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Googledrive Ruth new 2\Munich  labo\Anna\draft paper\"/>
    </mc:Choice>
  </mc:AlternateContent>
  <xr:revisionPtr revIDLastSave="0" documentId="13_ncr:1_{CA540651-A3E2-41E4-952A-C52E55385420}" xr6:coauthVersionLast="47" xr6:coauthVersionMax="47" xr10:uidLastSave="{00000000-0000-0000-0000-000000000000}"/>
  <bookViews>
    <workbookView xWindow="-108" yWindow="-108" windowWidth="23256" windowHeight="12576" xr2:uid="{9A30B61B-86C7-4EEC-9F55-F9C6458E34CD}"/>
  </bookViews>
  <sheets>
    <sheet name="Summary related traits" sheetId="20" r:id="rId1"/>
    <sheet name="Summary all genes" sheetId="19" r:id="rId2"/>
    <sheet name="Litaf" sheetId="2" r:id="rId3"/>
    <sheet name="Sirt2" sheetId="3" r:id="rId4"/>
    <sheet name="Cdh13" sheetId="4" r:id="rId5"/>
    <sheet name="Bace2" sheetId="5" r:id="rId6"/>
    <sheet name="Thsd4" sheetId="6" r:id="rId7"/>
    <sheet name="Fnpb1" sheetId="7" r:id="rId8"/>
    <sheet name="Kif13b" sheetId="8" r:id="rId9"/>
    <sheet name="Magi2" sheetId="9" r:id="rId10"/>
    <sheet name="Kcna1" sheetId="10" r:id="rId11"/>
    <sheet name="Ank2" sheetId="11" r:id="rId12"/>
    <sheet name="Kctd3" sheetId="12" r:id="rId13"/>
    <sheet name="Dcc" sheetId="13" r:id="rId14"/>
    <sheet name="Lama2" sheetId="14" r:id="rId15"/>
    <sheet name="Cntn2" sheetId="15" r:id="rId16"/>
    <sheet name="Cdh20" sheetId="16" r:id="rId17"/>
  </sheets>
  <definedNames>
    <definedName name="_xlnm._FilterDatabase" localSheetId="13" hidden="1">Dcc!$A$1:$I$1</definedName>
    <definedName name="_xlnm._FilterDatabase" localSheetId="2" hidden="1">Litaf!$A$1:$I$58</definedName>
    <definedName name="_xlnm._FilterDatabase" localSheetId="1" hidden="1">'Summary all genes'!$A$1:$I$799</definedName>
    <definedName name="_xlnm._FilterDatabase" localSheetId="0" hidden="1">'Summary related traits'!$A$9:$V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20" l="1"/>
  <c r="E26" i="20"/>
  <c r="F26" i="20"/>
  <c r="G26" i="20"/>
  <c r="I26" i="20"/>
  <c r="J26" i="20"/>
  <c r="K26" i="20"/>
  <c r="L26" i="20"/>
  <c r="M26" i="20"/>
  <c r="N26" i="20"/>
  <c r="O26" i="20"/>
  <c r="P26" i="20"/>
  <c r="Q26" i="20"/>
  <c r="C26" i="20"/>
</calcChain>
</file>

<file path=xl/sharedStrings.xml><?xml version="1.0" encoding="utf-8"?>
<sst xmlns="http://schemas.openxmlformats.org/spreadsheetml/2006/main" count="7377" uniqueCount="138">
  <si>
    <t>trait</t>
  </si>
  <si>
    <t>cohort</t>
  </si>
  <si>
    <t>ensgid</t>
  </si>
  <si>
    <t>gene</t>
  </si>
  <si>
    <t>chromosome</t>
  </si>
  <si>
    <t>start</t>
  </si>
  <si>
    <t>end</t>
  </si>
  <si>
    <t>tss</t>
  </si>
  <si>
    <t>pops_score</t>
  </si>
  <si>
    <t>ADHD</t>
  </si>
  <si>
    <t>PASS</t>
  </si>
  <si>
    <t>CRP</t>
  </si>
  <si>
    <t>ENSG00000184144</t>
  </si>
  <si>
    <t>CNTN2</t>
  </si>
  <si>
    <t>ENSG00000136636</t>
  </si>
  <si>
    <t>KCTD3</t>
  </si>
  <si>
    <t>CAD</t>
  </si>
  <si>
    <t>ENSG00000145362</t>
  </si>
  <si>
    <t>ANK2</t>
  </si>
  <si>
    <t>ENSG00000196569</t>
  </si>
  <si>
    <t>LAMA2</t>
  </si>
  <si>
    <t>ENSG00000187391</t>
  </si>
  <si>
    <t>MAGI2</t>
  </si>
  <si>
    <t>ENSG00000197892</t>
  </si>
  <si>
    <t>KIF13B</t>
  </si>
  <si>
    <t>ENSG00000111262</t>
  </si>
  <si>
    <t>KCNA1</t>
  </si>
  <si>
    <t>ENSG00000187720</t>
  </si>
  <si>
    <t>THSD4</t>
  </si>
  <si>
    <t>ENSG00000189067</t>
  </si>
  <si>
    <t>LITAF</t>
  </si>
  <si>
    <t>ENSG00000140945</t>
  </si>
  <si>
    <t>CDH13</t>
  </si>
  <si>
    <t>ENSG00000187323</t>
  </si>
  <si>
    <t>DCC</t>
  </si>
  <si>
    <t>ENSG00000101542</t>
  </si>
  <si>
    <t>CDH20</t>
  </si>
  <si>
    <t>ENSG00000068903</t>
  </si>
  <si>
    <t>SIRT2</t>
  </si>
  <si>
    <t>DBP</t>
  </si>
  <si>
    <t>ENSG00000182240</t>
  </si>
  <si>
    <t>BACE2</t>
  </si>
  <si>
    <t>Alzheimer</t>
  </si>
  <si>
    <t>Anorexia</t>
  </si>
  <si>
    <t>ASD</t>
  </si>
  <si>
    <t>Bipolar_Disorder</t>
  </si>
  <si>
    <t>Celiac</t>
  </si>
  <si>
    <t>Crohns</t>
  </si>
  <si>
    <t>DS</t>
  </si>
  <si>
    <t>Diverticulitis</t>
  </si>
  <si>
    <t>IBD</t>
  </si>
  <si>
    <t>Lupus</t>
  </si>
  <si>
    <t>MDD</t>
  </si>
  <si>
    <t>MS</t>
  </si>
  <si>
    <t>Neuroticism</t>
  </si>
  <si>
    <t>RA</t>
  </si>
  <si>
    <t>Schizophrenia</t>
  </si>
  <si>
    <t>UC</t>
  </si>
  <si>
    <t>Cardiovascular_Disease</t>
  </si>
  <si>
    <t>AFib</t>
  </si>
  <si>
    <t>UKB</t>
  </si>
  <si>
    <t>AG</t>
  </si>
  <si>
    <t>Age_at_Menarche</t>
  </si>
  <si>
    <t>Age_at_Menopause</t>
  </si>
  <si>
    <t>AID_Combined</t>
  </si>
  <si>
    <t>Alb</t>
  </si>
  <si>
    <t>ALP</t>
  </si>
  <si>
    <t>ALT</t>
  </si>
  <si>
    <t>Alzheimer_LTFH</t>
  </si>
  <si>
    <t>ApoA</t>
  </si>
  <si>
    <t>ApoB</t>
  </si>
  <si>
    <t>AST</t>
  </si>
  <si>
    <t>Asthma</t>
  </si>
  <si>
    <t>Balding_Type4</t>
  </si>
  <si>
    <t>Baso</t>
  </si>
  <si>
    <t>BFP</t>
  </si>
  <si>
    <t>Blood_Clot_Lung</t>
  </si>
  <si>
    <t>BMI</t>
  </si>
  <si>
    <t>BrC</t>
  </si>
  <si>
    <t>BW</t>
  </si>
  <si>
    <t>Ca</t>
  </si>
  <si>
    <t>Cholelithiasis</t>
  </si>
  <si>
    <t>CRC</t>
  </si>
  <si>
    <t>Depression_GP</t>
  </si>
  <si>
    <t>DVT</t>
  </si>
  <si>
    <t>eBMD</t>
  </si>
  <si>
    <t>eGFR</t>
  </si>
  <si>
    <t>eGFRcys</t>
  </si>
  <si>
    <t>Eosino</t>
  </si>
  <si>
    <t>FedUp_Feelings</t>
  </si>
  <si>
    <t>FEV1FVC</t>
  </si>
  <si>
    <t>Fibroblastic_Disorders</t>
  </si>
  <si>
    <t>GGT</t>
  </si>
  <si>
    <t>Glaucoma_Combined</t>
  </si>
  <si>
    <t>Glucose</t>
  </si>
  <si>
    <t>Guilty_Feelings</t>
  </si>
  <si>
    <t>Group</t>
  </si>
  <si>
    <t>Phenotype</t>
  </si>
  <si>
    <t>Litaf</t>
  </si>
  <si>
    <t>Sirt2</t>
  </si>
  <si>
    <t>Cdh13</t>
  </si>
  <si>
    <t>Bace2</t>
  </si>
  <si>
    <t>Fnbp1</t>
  </si>
  <si>
    <t>Kif13b</t>
  </si>
  <si>
    <t>Magi2</t>
  </si>
  <si>
    <t>Kcna1</t>
  </si>
  <si>
    <t>Ank2</t>
  </si>
  <si>
    <t>Kctd3</t>
  </si>
  <si>
    <t>Dcc</t>
  </si>
  <si>
    <t>Lama2</t>
  </si>
  <si>
    <t>Cntn2</t>
  </si>
  <si>
    <t>Cdh20</t>
  </si>
  <si>
    <t>Glycemic</t>
  </si>
  <si>
    <t>Hypothyroidism</t>
  </si>
  <si>
    <t>Thyroid</t>
  </si>
  <si>
    <t>Psychiatric</t>
  </si>
  <si>
    <t>Anthropometric</t>
  </si>
  <si>
    <t>Cardiovascular</t>
  </si>
  <si>
    <t>Hepatic</t>
  </si>
  <si>
    <t>Lung</t>
  </si>
  <si>
    <t>Lipids</t>
  </si>
  <si>
    <t>Musculoskeletal</t>
  </si>
  <si>
    <t>AP-LM, TB-LM, eBMD, etc.</t>
  </si>
  <si>
    <t>Depression</t>
  </si>
  <si>
    <t>"-0.01 to -0.5</t>
  </si>
  <si>
    <t>"-0.51 to -1</t>
  </si>
  <si>
    <t>0.01 to 0.5</t>
  </si>
  <si>
    <t>0.5 to 1</t>
  </si>
  <si>
    <t>&gt;1</t>
  </si>
  <si>
    <t>Tshd4</t>
  </si>
  <si>
    <t>Bipolar disorder</t>
  </si>
  <si>
    <t>PoPS</t>
  </si>
  <si>
    <t>All absolute points</t>
  </si>
  <si>
    <t>Absolute points psychiatric</t>
  </si>
  <si>
    <t>Ratio psychiatric/ all</t>
  </si>
  <si>
    <t>Absolute points</t>
  </si>
  <si>
    <t>Not reported</t>
  </si>
  <si>
    <t>No results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0.0"/>
  </numFmts>
  <fonts count="2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sz val="11"/>
      <color theme="0" tint="-0.499984740745262"/>
      <name val="Aptos Narrow"/>
      <family val="2"/>
      <scheme val="minor"/>
    </font>
    <font>
      <b/>
      <sz val="12"/>
      <color theme="0" tint="-0.499984740745262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sz val="11"/>
      <color rgb="FFC00000"/>
      <name val="Aptos Narrow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164" fontId="1" fillId="0" borderId="0" applyFont="0" applyFill="0" applyBorder="0" applyAlignment="0" applyProtection="0"/>
  </cellStyleXfs>
  <cellXfs count="31">
    <xf numFmtId="0" fontId="0" fillId="0" borderId="0" xfId="0"/>
    <xf numFmtId="0" fontId="0" fillId="0" borderId="10" xfId="0" applyBorder="1" applyAlignment="1">
      <alignment horizontal="center" vertical="center"/>
    </xf>
    <xf numFmtId="0" fontId="0" fillId="37" borderId="10" xfId="0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left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18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10" xfId="0" applyFont="1" applyBorder="1" applyAlignment="1">
      <alignment horizontal="left" vertical="center"/>
    </xf>
    <xf numFmtId="0" fontId="0" fillId="34" borderId="0" xfId="0" applyFill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6" fillId="0" borderId="0" xfId="0" applyFont="1" applyAlignment="1">
      <alignment horizontal="left" vertical="center"/>
    </xf>
    <xf numFmtId="0" fontId="0" fillId="37" borderId="11" xfId="0" applyFill="1" applyBorder="1" applyAlignment="1">
      <alignment horizontal="center" vertical="center"/>
    </xf>
    <xf numFmtId="0" fontId="18" fillId="0" borderId="12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left"/>
    </xf>
    <xf numFmtId="0" fontId="21" fillId="0" borderId="10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/>
    </xf>
    <xf numFmtId="0" fontId="22" fillId="0" borderId="0" xfId="0" applyFont="1"/>
    <xf numFmtId="0" fontId="20" fillId="0" borderId="10" xfId="0" applyFont="1" applyBorder="1" applyAlignment="1">
      <alignment horizontal="left" vertical="center"/>
    </xf>
    <xf numFmtId="0" fontId="23" fillId="0" borderId="10" xfId="0" applyFont="1" applyBorder="1" applyAlignment="1">
      <alignment horizontal="center" vertical="center"/>
    </xf>
    <xf numFmtId="165" fontId="22" fillId="0" borderId="10" xfId="0" applyNumberFormat="1" applyFont="1" applyBorder="1" applyAlignment="1">
      <alignment horizontal="center" vertical="center"/>
    </xf>
    <xf numFmtId="165" fontId="23" fillId="0" borderId="10" xfId="0" applyNumberFormat="1" applyFont="1" applyBorder="1" applyAlignment="1">
      <alignment horizontal="center" vertical="center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Millares 2" xfId="42" xr:uid="{B8D7B64B-B701-4F10-A450-334DE8722665}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99A7F-30E1-4BF6-A7C1-E9C15D0C9AD2}">
  <dimension ref="A2:V237"/>
  <sheetViews>
    <sheetView tabSelected="1" zoomScale="70" zoomScaleNormal="70" workbookViewId="0">
      <selection activeCell="D3" sqref="D3:D7"/>
    </sheetView>
  </sheetViews>
  <sheetFormatPr baseColWidth="10" defaultRowHeight="14.4" x14ac:dyDescent="0.3"/>
  <cols>
    <col min="2" max="2" width="27.109375" customWidth="1"/>
    <col min="3" max="3" width="9.44140625" customWidth="1"/>
    <col min="4" max="4" width="9.109375" customWidth="1"/>
    <col min="5" max="17" width="7.5546875" customWidth="1"/>
    <col min="18" max="18" width="4.77734375" customWidth="1"/>
    <col min="21" max="21" width="15.33203125" customWidth="1"/>
  </cols>
  <sheetData>
    <row r="2" spans="1:22" x14ac:dyDescent="0.3">
      <c r="A2" s="11"/>
      <c r="B2" s="18" t="s">
        <v>131</v>
      </c>
      <c r="C2" t="s">
        <v>135</v>
      </c>
    </row>
    <row r="3" spans="1:22" x14ac:dyDescent="0.3">
      <c r="A3" s="8"/>
      <c r="B3" s="11" t="s">
        <v>128</v>
      </c>
      <c r="C3">
        <v>3</v>
      </c>
    </row>
    <row r="4" spans="1:22" x14ac:dyDescent="0.3">
      <c r="A4" s="16"/>
      <c r="B4" s="11" t="s">
        <v>127</v>
      </c>
      <c r="C4">
        <v>2</v>
      </c>
    </row>
    <row r="5" spans="1:22" x14ac:dyDescent="0.3">
      <c r="A5" s="14"/>
      <c r="B5" s="11" t="s">
        <v>126</v>
      </c>
      <c r="C5">
        <v>1</v>
      </c>
    </row>
    <row r="6" spans="1:22" x14ac:dyDescent="0.3">
      <c r="A6" s="2"/>
      <c r="B6" s="11" t="s">
        <v>124</v>
      </c>
      <c r="C6">
        <v>1</v>
      </c>
    </row>
    <row r="7" spans="1:22" x14ac:dyDescent="0.3">
      <c r="A7" s="15"/>
      <c r="B7" s="11" t="s">
        <v>125</v>
      </c>
      <c r="C7">
        <v>2</v>
      </c>
    </row>
    <row r="9" spans="1:22" ht="15.6" x14ac:dyDescent="0.3">
      <c r="A9" s="3" t="s">
        <v>96</v>
      </c>
      <c r="B9" s="3" t="s">
        <v>97</v>
      </c>
      <c r="C9" s="6" t="s">
        <v>98</v>
      </c>
      <c r="D9" s="6" t="s">
        <v>99</v>
      </c>
      <c r="E9" s="6" t="s">
        <v>100</v>
      </c>
      <c r="F9" s="6" t="s">
        <v>101</v>
      </c>
      <c r="G9" s="6" t="s">
        <v>129</v>
      </c>
      <c r="H9" s="6" t="s">
        <v>102</v>
      </c>
      <c r="I9" s="6" t="s">
        <v>103</v>
      </c>
      <c r="J9" s="6" t="s">
        <v>104</v>
      </c>
      <c r="K9" s="6" t="s">
        <v>105</v>
      </c>
      <c r="L9" s="6" t="s">
        <v>106</v>
      </c>
      <c r="M9" s="6" t="s">
        <v>107</v>
      </c>
      <c r="N9" s="6" t="s">
        <v>108</v>
      </c>
      <c r="O9" s="6" t="s">
        <v>109</v>
      </c>
      <c r="P9" s="6" t="s">
        <v>110</v>
      </c>
      <c r="Q9" s="6" t="s">
        <v>111</v>
      </c>
      <c r="R9" s="7"/>
    </row>
    <row r="10" spans="1:22" ht="26.4" customHeight="1" x14ac:dyDescent="0.3">
      <c r="A10" s="5" t="s">
        <v>115</v>
      </c>
      <c r="B10" s="4" t="s">
        <v>42</v>
      </c>
      <c r="C10" s="2"/>
      <c r="D10" s="2"/>
      <c r="E10" s="15"/>
      <c r="F10" s="16"/>
      <c r="G10" s="2"/>
      <c r="H10" s="1"/>
      <c r="I10" s="2"/>
      <c r="J10" s="14"/>
      <c r="K10" s="2"/>
      <c r="L10" s="2"/>
      <c r="M10" s="14"/>
      <c r="N10" s="14"/>
      <c r="O10" s="2"/>
      <c r="P10" s="2"/>
      <c r="Q10" s="2"/>
    </row>
    <row r="11" spans="1:22" ht="24.6" customHeight="1" x14ac:dyDescent="0.3">
      <c r="A11" s="5" t="s">
        <v>115</v>
      </c>
      <c r="B11" s="4" t="s">
        <v>56</v>
      </c>
      <c r="C11" s="2"/>
      <c r="D11" s="14"/>
      <c r="E11" s="14"/>
      <c r="F11" s="2"/>
      <c r="G11" s="2"/>
      <c r="H11" s="1"/>
      <c r="I11" s="14"/>
      <c r="J11" s="16"/>
      <c r="K11" s="2"/>
      <c r="L11" s="14"/>
      <c r="M11" s="14"/>
      <c r="N11" s="14"/>
      <c r="O11" s="2"/>
      <c r="P11" s="14"/>
      <c r="Q11" s="14"/>
      <c r="T11" s="23" t="s">
        <v>112</v>
      </c>
      <c r="U11" s="24" t="s">
        <v>113</v>
      </c>
      <c r="V11" t="s">
        <v>136</v>
      </c>
    </row>
    <row r="12" spans="1:22" ht="26.4" customHeight="1" x14ac:dyDescent="0.3">
      <c r="A12" s="5" t="s">
        <v>115</v>
      </c>
      <c r="B12" s="4" t="s">
        <v>123</v>
      </c>
      <c r="C12" s="21"/>
      <c r="D12" s="17"/>
      <c r="E12" s="17"/>
      <c r="F12" s="21"/>
      <c r="G12" s="17"/>
      <c r="H12" s="10"/>
      <c r="I12" s="21"/>
      <c r="J12" s="13"/>
      <c r="K12" s="21"/>
      <c r="L12" s="17"/>
      <c r="M12" s="21"/>
      <c r="N12" s="13"/>
      <c r="O12" s="17"/>
      <c r="P12" s="17"/>
      <c r="Q12" s="21"/>
      <c r="T12" s="23" t="s">
        <v>112</v>
      </c>
      <c r="U12" s="24" t="s">
        <v>114</v>
      </c>
      <c r="V12" t="s">
        <v>136</v>
      </c>
    </row>
    <row r="13" spans="1:22" ht="26.4" customHeight="1" x14ac:dyDescent="0.3">
      <c r="A13" s="5" t="s">
        <v>115</v>
      </c>
      <c r="B13" s="4" t="s">
        <v>52</v>
      </c>
      <c r="C13" s="2"/>
      <c r="D13" s="2"/>
      <c r="E13" s="16"/>
      <c r="F13" s="15"/>
      <c r="G13" s="16"/>
      <c r="H13" s="1"/>
      <c r="I13" s="14"/>
      <c r="J13" s="16"/>
      <c r="K13" s="2"/>
      <c r="L13" s="14"/>
      <c r="M13" s="14"/>
      <c r="N13" s="8"/>
      <c r="O13" s="14"/>
      <c r="P13" s="14"/>
      <c r="Q13" s="2"/>
      <c r="T13" s="27" t="s">
        <v>121</v>
      </c>
      <c r="U13" s="24" t="s">
        <v>122</v>
      </c>
      <c r="V13" t="s">
        <v>136</v>
      </c>
    </row>
    <row r="14" spans="1:22" ht="26.4" customHeight="1" x14ac:dyDescent="0.3">
      <c r="A14" s="5" t="s">
        <v>115</v>
      </c>
      <c r="B14" s="4" t="s">
        <v>54</v>
      </c>
      <c r="C14" s="2"/>
      <c r="D14" s="16"/>
      <c r="E14" s="14"/>
      <c r="F14" s="14"/>
      <c r="G14" s="14"/>
      <c r="H14" s="1"/>
      <c r="I14" s="2"/>
      <c r="J14" s="16"/>
      <c r="K14" s="2"/>
      <c r="L14" s="16"/>
      <c r="M14" s="2"/>
      <c r="N14" s="16"/>
      <c r="O14" s="16"/>
      <c r="P14" s="14"/>
      <c r="Q14" s="14"/>
    </row>
    <row r="15" spans="1:22" ht="26.4" customHeight="1" x14ac:dyDescent="0.3">
      <c r="A15" s="5" t="s">
        <v>115</v>
      </c>
      <c r="B15" s="4" t="s">
        <v>130</v>
      </c>
      <c r="C15" s="14"/>
      <c r="D15" s="16"/>
      <c r="E15" s="14"/>
      <c r="F15" s="14"/>
      <c r="G15" s="14"/>
      <c r="H15" s="1"/>
      <c r="I15" s="2"/>
      <c r="J15" s="16"/>
      <c r="K15" s="14"/>
      <c r="L15" s="2"/>
      <c r="M15" s="14"/>
      <c r="N15" s="14"/>
      <c r="O15" s="2"/>
      <c r="P15" s="14"/>
      <c r="Q15" s="14"/>
    </row>
    <row r="16" spans="1:22" ht="26.4" customHeight="1" x14ac:dyDescent="0.3">
      <c r="A16" s="5" t="s">
        <v>116</v>
      </c>
      <c r="B16" s="4" t="s">
        <v>77</v>
      </c>
      <c r="C16" s="15"/>
      <c r="D16" s="14"/>
      <c r="E16" s="14"/>
      <c r="F16" s="15"/>
      <c r="G16" s="2"/>
      <c r="H16" s="1"/>
      <c r="I16" s="14"/>
      <c r="J16" s="13"/>
      <c r="K16" s="14"/>
      <c r="L16" s="14"/>
      <c r="M16" s="2"/>
      <c r="N16" s="13"/>
      <c r="O16" s="15"/>
      <c r="P16" s="16"/>
      <c r="Q16" s="14"/>
    </row>
    <row r="17" spans="1:17" ht="26.4" customHeight="1" x14ac:dyDescent="0.3">
      <c r="A17" s="5" t="s">
        <v>117</v>
      </c>
      <c r="B17" s="4" t="s">
        <v>39</v>
      </c>
      <c r="C17" s="2"/>
      <c r="D17" s="14"/>
      <c r="E17" s="14"/>
      <c r="F17" s="2"/>
      <c r="G17" s="16"/>
      <c r="H17" s="1"/>
      <c r="I17" s="14"/>
      <c r="J17" s="16"/>
      <c r="K17" s="2"/>
      <c r="L17" s="14"/>
      <c r="M17" s="14"/>
      <c r="N17" s="2"/>
      <c r="O17" s="14"/>
      <c r="P17" s="14"/>
      <c r="Q17" s="2"/>
    </row>
    <row r="18" spans="1:17" ht="26.4" customHeight="1" x14ac:dyDescent="0.3">
      <c r="A18" s="5" t="s">
        <v>117</v>
      </c>
      <c r="B18" s="4" t="s">
        <v>16</v>
      </c>
      <c r="C18" s="2"/>
      <c r="D18" s="2"/>
      <c r="E18" s="14"/>
      <c r="F18" s="2"/>
      <c r="G18" s="14"/>
      <c r="H18" s="1"/>
      <c r="I18" s="2"/>
      <c r="J18" s="14"/>
      <c r="K18" s="2"/>
      <c r="L18" s="14"/>
      <c r="M18" s="14"/>
      <c r="N18" s="14"/>
      <c r="O18" s="16"/>
      <c r="P18" s="14"/>
      <c r="Q18" s="15"/>
    </row>
    <row r="19" spans="1:17" ht="26.4" customHeight="1" x14ac:dyDescent="0.3">
      <c r="A19" s="5" t="s">
        <v>118</v>
      </c>
      <c r="B19" s="22" t="s">
        <v>71</v>
      </c>
      <c r="C19" s="14"/>
      <c r="D19" s="14"/>
      <c r="E19" s="14"/>
      <c r="F19" s="14"/>
      <c r="G19" s="14"/>
      <c r="H19" s="1"/>
      <c r="I19" s="14"/>
      <c r="J19" s="2"/>
      <c r="K19" s="15"/>
      <c r="L19" s="2"/>
      <c r="M19" s="2"/>
      <c r="N19" s="2"/>
      <c r="O19" s="14"/>
      <c r="P19" s="2"/>
      <c r="Q19" s="15"/>
    </row>
    <row r="20" spans="1:17" ht="26.4" customHeight="1" x14ac:dyDescent="0.3">
      <c r="A20" s="5" t="s">
        <v>118</v>
      </c>
      <c r="B20" s="4" t="s">
        <v>67</v>
      </c>
      <c r="C20" s="14"/>
      <c r="D20" s="14"/>
      <c r="E20" s="14"/>
      <c r="F20" s="14"/>
      <c r="G20" s="14"/>
      <c r="H20" s="1"/>
      <c r="I20" s="14"/>
      <c r="J20" s="14"/>
      <c r="K20" s="2"/>
      <c r="L20" s="2"/>
      <c r="M20" s="14"/>
      <c r="N20" s="2"/>
      <c r="O20" s="14"/>
      <c r="P20" s="2"/>
      <c r="Q20" s="2"/>
    </row>
    <row r="21" spans="1:17" ht="27" customHeight="1" x14ac:dyDescent="0.3">
      <c r="A21" s="5" t="s">
        <v>118</v>
      </c>
      <c r="B21" s="4" t="s">
        <v>92</v>
      </c>
      <c r="C21" s="14"/>
      <c r="D21" s="14"/>
      <c r="E21" s="14"/>
      <c r="F21" s="2"/>
      <c r="G21" s="8"/>
      <c r="H21" s="1"/>
      <c r="I21" s="16"/>
      <c r="J21" s="14"/>
      <c r="K21" s="15"/>
      <c r="L21" s="2"/>
      <c r="M21" s="14"/>
      <c r="N21" s="2"/>
      <c r="O21" s="14"/>
      <c r="P21" s="2"/>
      <c r="Q21" s="15"/>
    </row>
    <row r="22" spans="1:17" ht="26.4" customHeight="1" x14ac:dyDescent="0.3">
      <c r="A22" s="5" t="s">
        <v>119</v>
      </c>
      <c r="B22" s="9" t="s">
        <v>90</v>
      </c>
      <c r="C22" s="2"/>
      <c r="D22" s="14"/>
      <c r="E22" s="14"/>
      <c r="F22" s="14"/>
      <c r="G22" s="16"/>
      <c r="H22" s="10"/>
      <c r="I22" s="14"/>
      <c r="J22" s="14"/>
      <c r="K22" s="2"/>
      <c r="L22" s="2"/>
      <c r="M22" s="14"/>
      <c r="N22" s="15"/>
      <c r="O22" s="8"/>
      <c r="P22" s="2"/>
      <c r="Q22" s="2"/>
    </row>
    <row r="23" spans="1:17" ht="26.4" customHeight="1" x14ac:dyDescent="0.3">
      <c r="A23" s="12" t="s">
        <v>120</v>
      </c>
      <c r="B23" s="4" t="s">
        <v>70</v>
      </c>
      <c r="C23" s="2"/>
      <c r="D23" s="14"/>
      <c r="E23" s="21"/>
      <c r="F23" s="21"/>
      <c r="G23" s="21"/>
      <c r="H23" s="10"/>
      <c r="I23" s="17"/>
      <c r="J23" s="17"/>
      <c r="K23" s="21"/>
      <c r="L23" s="21"/>
      <c r="M23" s="21"/>
      <c r="N23" s="21"/>
      <c r="O23" s="17"/>
      <c r="P23" s="21"/>
      <c r="Q23" s="2"/>
    </row>
    <row r="24" spans="1:17" s="26" customFormat="1" ht="26.4" customHeight="1" x14ac:dyDescent="0.3">
      <c r="A24" s="23"/>
      <c r="B24" s="24" t="s">
        <v>133</v>
      </c>
      <c r="C24" s="25">
        <v>6</v>
      </c>
      <c r="D24" s="28">
        <v>8</v>
      </c>
      <c r="E24" s="28">
        <v>8</v>
      </c>
      <c r="F24" s="28">
        <v>8</v>
      </c>
      <c r="G24" s="25">
        <v>7</v>
      </c>
      <c r="H24" s="25"/>
      <c r="I24" s="25">
        <v>6</v>
      </c>
      <c r="J24" s="28">
        <v>12</v>
      </c>
      <c r="K24" s="25">
        <v>6</v>
      </c>
      <c r="L24" s="25">
        <v>7</v>
      </c>
      <c r="M24" s="25">
        <v>6</v>
      </c>
      <c r="N24" s="28">
        <v>11</v>
      </c>
      <c r="O24" s="25">
        <v>7</v>
      </c>
      <c r="P24" s="25">
        <v>6</v>
      </c>
      <c r="Q24" s="25">
        <v>6</v>
      </c>
    </row>
    <row r="25" spans="1:17" s="26" customFormat="1" ht="26.4" customHeight="1" x14ac:dyDescent="0.3">
      <c r="A25" s="23"/>
      <c r="B25" s="24" t="s">
        <v>132</v>
      </c>
      <c r="C25" s="25">
        <v>15</v>
      </c>
      <c r="D25" s="28">
        <v>16</v>
      </c>
      <c r="E25" s="28">
        <v>16</v>
      </c>
      <c r="F25" s="28">
        <v>17</v>
      </c>
      <c r="G25" s="25">
        <v>19</v>
      </c>
      <c r="H25" s="25"/>
      <c r="I25" s="25">
        <v>15</v>
      </c>
      <c r="J25" s="28">
        <v>23</v>
      </c>
      <c r="K25" s="25">
        <v>16</v>
      </c>
      <c r="L25" s="25">
        <v>15</v>
      </c>
      <c r="M25" s="25">
        <v>14</v>
      </c>
      <c r="N25" s="28">
        <v>19</v>
      </c>
      <c r="O25" s="25">
        <v>19</v>
      </c>
      <c r="P25" s="25">
        <v>15</v>
      </c>
      <c r="Q25" s="25">
        <v>17</v>
      </c>
    </row>
    <row r="26" spans="1:17" s="26" customFormat="1" ht="26.4" customHeight="1" x14ac:dyDescent="0.3">
      <c r="A26" s="27"/>
      <c r="B26" s="24" t="s">
        <v>134</v>
      </c>
      <c r="C26" s="29">
        <f>(C24/C25)*100</f>
        <v>40</v>
      </c>
      <c r="D26" s="29">
        <f t="shared" ref="D26:Q26" si="0">(D24/D25)*100</f>
        <v>50</v>
      </c>
      <c r="E26" s="30">
        <f t="shared" si="0"/>
        <v>50</v>
      </c>
      <c r="F26" s="29">
        <f t="shared" si="0"/>
        <v>47.058823529411761</v>
      </c>
      <c r="G26" s="29">
        <f t="shared" si="0"/>
        <v>36.84210526315789</v>
      </c>
      <c r="H26" s="29"/>
      <c r="I26" s="29">
        <f t="shared" si="0"/>
        <v>40</v>
      </c>
      <c r="J26" s="30">
        <f t="shared" si="0"/>
        <v>52.173913043478258</v>
      </c>
      <c r="K26" s="29">
        <f t="shared" si="0"/>
        <v>37.5</v>
      </c>
      <c r="L26" s="29">
        <f t="shared" si="0"/>
        <v>46.666666666666664</v>
      </c>
      <c r="M26" s="29">
        <f t="shared" si="0"/>
        <v>42.857142857142854</v>
      </c>
      <c r="N26" s="30">
        <f t="shared" si="0"/>
        <v>57.894736842105267</v>
      </c>
      <c r="O26" s="29">
        <f t="shared" si="0"/>
        <v>36.84210526315789</v>
      </c>
      <c r="P26" s="29">
        <f t="shared" si="0"/>
        <v>40</v>
      </c>
      <c r="Q26" s="29">
        <f t="shared" si="0"/>
        <v>35.294117647058826</v>
      </c>
    </row>
    <row r="27" spans="1:17" ht="26.4" customHeight="1" x14ac:dyDescent="0.3">
      <c r="A27" s="20"/>
      <c r="B27" s="19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</row>
    <row r="28" spans="1:17" x14ac:dyDescent="0.3">
      <c r="A28" t="s">
        <v>0</v>
      </c>
      <c r="B28" t="s">
        <v>1</v>
      </c>
      <c r="C28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8</v>
      </c>
    </row>
    <row r="29" spans="1:17" ht="15" customHeight="1" x14ac:dyDescent="0.3">
      <c r="A29" t="s">
        <v>42</v>
      </c>
      <c r="B29" t="s">
        <v>10</v>
      </c>
      <c r="C29" t="s">
        <v>31</v>
      </c>
      <c r="D29" t="s">
        <v>32</v>
      </c>
      <c r="E29">
        <v>16</v>
      </c>
      <c r="F29">
        <v>82660408</v>
      </c>
      <c r="G29">
        <v>83830204</v>
      </c>
      <c r="H29">
        <v>82660408</v>
      </c>
      <c r="I29">
        <v>-0.50555714736929303</v>
      </c>
      <c r="J29" s="11"/>
      <c r="K29" s="11"/>
      <c r="L29" s="11"/>
      <c r="M29" s="11"/>
      <c r="N29" s="11"/>
      <c r="O29" s="11"/>
      <c r="P29" s="11"/>
      <c r="Q29" s="11"/>
    </row>
    <row r="30" spans="1:17" ht="15" customHeight="1" x14ac:dyDescent="0.3">
      <c r="A30" t="s">
        <v>42</v>
      </c>
      <c r="B30" t="s">
        <v>10</v>
      </c>
      <c r="C30" t="s">
        <v>17</v>
      </c>
      <c r="D30" t="s">
        <v>18</v>
      </c>
      <c r="E30">
        <v>4</v>
      </c>
      <c r="F30">
        <v>113739265</v>
      </c>
      <c r="G30">
        <v>114304896</v>
      </c>
      <c r="H30">
        <v>113739265</v>
      </c>
      <c r="I30">
        <v>-0.46450068366649799</v>
      </c>
      <c r="J30" s="11"/>
      <c r="K30" s="11"/>
      <c r="L30" s="11"/>
      <c r="M30" s="11"/>
      <c r="N30" s="11"/>
      <c r="O30" s="11"/>
      <c r="P30" s="11"/>
      <c r="Q30" s="11"/>
    </row>
    <row r="31" spans="1:17" ht="15" customHeight="1" x14ac:dyDescent="0.3">
      <c r="A31" t="s">
        <v>42</v>
      </c>
      <c r="B31" t="s">
        <v>10</v>
      </c>
      <c r="C31" t="s">
        <v>19</v>
      </c>
      <c r="D31" t="s">
        <v>20</v>
      </c>
      <c r="E31">
        <v>6</v>
      </c>
      <c r="F31">
        <v>129204342</v>
      </c>
      <c r="G31">
        <v>129837714</v>
      </c>
      <c r="H31">
        <v>129204342</v>
      </c>
      <c r="I31">
        <v>-0.42505086066903303</v>
      </c>
      <c r="J31" s="11"/>
      <c r="K31" s="11"/>
      <c r="L31" s="11"/>
      <c r="M31" s="11"/>
      <c r="N31" s="11"/>
      <c r="O31" s="11"/>
      <c r="P31" s="11"/>
      <c r="Q31" s="11"/>
    </row>
    <row r="32" spans="1:17" ht="15" customHeight="1" x14ac:dyDescent="0.3">
      <c r="A32" t="s">
        <v>42</v>
      </c>
      <c r="B32" t="s">
        <v>10</v>
      </c>
      <c r="C32" t="s">
        <v>23</v>
      </c>
      <c r="D32" t="s">
        <v>24</v>
      </c>
      <c r="E32">
        <v>8</v>
      </c>
      <c r="F32">
        <v>28924796</v>
      </c>
      <c r="G32">
        <v>29120641</v>
      </c>
      <c r="H32">
        <v>29120641</v>
      </c>
      <c r="I32">
        <v>-0.19696400483048701</v>
      </c>
      <c r="J32" s="11"/>
      <c r="K32" s="11"/>
      <c r="L32" s="11"/>
      <c r="M32" s="11"/>
      <c r="N32" s="11"/>
      <c r="O32" s="11"/>
      <c r="P32" s="11"/>
      <c r="Q32" s="11"/>
    </row>
    <row r="33" spans="1:17" ht="15" customHeight="1" x14ac:dyDescent="0.3">
      <c r="A33" t="s">
        <v>42</v>
      </c>
      <c r="B33" t="s">
        <v>10</v>
      </c>
      <c r="C33" t="s">
        <v>27</v>
      </c>
      <c r="D33" t="s">
        <v>28</v>
      </c>
      <c r="E33">
        <v>15</v>
      </c>
      <c r="F33">
        <v>71389291</v>
      </c>
      <c r="G33">
        <v>72075722</v>
      </c>
      <c r="H33">
        <v>71389291</v>
      </c>
      <c r="I33">
        <v>-0.192222946684521</v>
      </c>
      <c r="J33" s="11"/>
      <c r="K33" s="11"/>
      <c r="L33" s="11"/>
      <c r="M33" s="11"/>
      <c r="N33" s="11"/>
      <c r="O33" s="11"/>
      <c r="P33" s="11"/>
      <c r="Q33" s="11"/>
    </row>
    <row r="34" spans="1:17" ht="15" customHeight="1" x14ac:dyDescent="0.3">
      <c r="A34" t="s">
        <v>42</v>
      </c>
      <c r="B34" t="s">
        <v>10</v>
      </c>
      <c r="C34" t="s">
        <v>29</v>
      </c>
      <c r="D34" t="s">
        <v>30</v>
      </c>
      <c r="E34">
        <v>16</v>
      </c>
      <c r="F34">
        <v>11641853</v>
      </c>
      <c r="G34">
        <v>11730237</v>
      </c>
      <c r="H34">
        <v>11730237</v>
      </c>
      <c r="I34">
        <v>-0.18023386456465301</v>
      </c>
      <c r="J34" s="11"/>
      <c r="K34" s="11"/>
      <c r="L34" s="11"/>
      <c r="M34" s="11"/>
      <c r="N34" s="11"/>
      <c r="O34" s="11"/>
      <c r="P34" s="11"/>
      <c r="Q34" s="11"/>
    </row>
    <row r="35" spans="1:17" ht="15" customHeight="1" x14ac:dyDescent="0.3">
      <c r="A35" t="s">
        <v>42</v>
      </c>
      <c r="B35" t="s">
        <v>10</v>
      </c>
      <c r="C35" t="s">
        <v>25</v>
      </c>
      <c r="D35" t="s">
        <v>26</v>
      </c>
      <c r="E35">
        <v>12</v>
      </c>
      <c r="F35">
        <v>5019071</v>
      </c>
      <c r="G35">
        <v>5040527</v>
      </c>
      <c r="H35">
        <v>5019071</v>
      </c>
      <c r="I35">
        <v>-0.14409601753687801</v>
      </c>
      <c r="J35" s="11"/>
      <c r="K35" s="11"/>
      <c r="L35" s="11"/>
      <c r="M35" s="11"/>
      <c r="N35" s="11"/>
      <c r="O35" s="11"/>
      <c r="P35" s="11"/>
      <c r="Q35" s="11"/>
    </row>
    <row r="36" spans="1:17" ht="15" customHeight="1" x14ac:dyDescent="0.3">
      <c r="A36" t="s">
        <v>42</v>
      </c>
      <c r="B36" t="s">
        <v>10</v>
      </c>
      <c r="C36" t="s">
        <v>37</v>
      </c>
      <c r="D36" t="s">
        <v>38</v>
      </c>
      <c r="E36">
        <v>19</v>
      </c>
      <c r="F36">
        <v>39369197</v>
      </c>
      <c r="G36">
        <v>39390502</v>
      </c>
      <c r="H36">
        <v>39390502</v>
      </c>
      <c r="I36">
        <v>-9.1654850146101294E-2</v>
      </c>
      <c r="J36" s="11"/>
      <c r="K36" s="11"/>
      <c r="L36" s="11"/>
      <c r="M36" s="11"/>
      <c r="N36" s="11"/>
      <c r="O36" s="11"/>
      <c r="P36" s="11"/>
      <c r="Q36" s="11"/>
    </row>
    <row r="37" spans="1:17" ht="15" customHeight="1" x14ac:dyDescent="0.3">
      <c r="A37" t="s">
        <v>42</v>
      </c>
      <c r="B37" t="s">
        <v>10</v>
      </c>
      <c r="C37" t="s">
        <v>12</v>
      </c>
      <c r="D37" t="s">
        <v>13</v>
      </c>
      <c r="E37">
        <v>1</v>
      </c>
      <c r="F37">
        <v>205012325</v>
      </c>
      <c r="G37">
        <v>205047627</v>
      </c>
      <c r="H37">
        <v>205012325</v>
      </c>
      <c r="I37">
        <v>-4.7167514421953202E-2</v>
      </c>
      <c r="J37" s="11"/>
      <c r="K37" s="11"/>
      <c r="L37" s="11"/>
      <c r="M37" s="11"/>
      <c r="N37" s="11"/>
      <c r="O37" s="11"/>
      <c r="P37" s="11"/>
      <c r="Q37" s="11"/>
    </row>
    <row r="38" spans="1:17" ht="15" customHeight="1" x14ac:dyDescent="0.3">
      <c r="A38" t="s">
        <v>42</v>
      </c>
      <c r="B38" t="s">
        <v>10</v>
      </c>
      <c r="C38" t="s">
        <v>35</v>
      </c>
      <c r="D38" t="s">
        <v>36</v>
      </c>
      <c r="E38">
        <v>18</v>
      </c>
      <c r="F38">
        <v>59000815</v>
      </c>
      <c r="G38">
        <v>59223006</v>
      </c>
      <c r="H38">
        <v>59000815</v>
      </c>
      <c r="I38">
        <v>-1.88957199294871E-2</v>
      </c>
      <c r="J38" s="11"/>
      <c r="K38" s="11"/>
      <c r="L38" s="11"/>
      <c r="M38" s="11"/>
      <c r="N38" s="11"/>
      <c r="O38" s="11"/>
      <c r="P38" s="11"/>
      <c r="Q38" s="11"/>
    </row>
    <row r="39" spans="1:17" ht="15" customHeight="1" x14ac:dyDescent="0.3">
      <c r="A39" t="s">
        <v>42</v>
      </c>
      <c r="B39" t="s">
        <v>10</v>
      </c>
      <c r="C39" t="s">
        <v>21</v>
      </c>
      <c r="D39" t="s">
        <v>22</v>
      </c>
      <c r="E39">
        <v>7</v>
      </c>
      <c r="F39">
        <v>77646393</v>
      </c>
      <c r="G39">
        <v>79082890</v>
      </c>
      <c r="H39">
        <v>79082890</v>
      </c>
      <c r="I39">
        <v>3.8258891973243003E-2</v>
      </c>
      <c r="J39" s="11"/>
      <c r="K39" s="11"/>
      <c r="L39" s="11"/>
      <c r="M39" s="11"/>
      <c r="N39" s="11"/>
      <c r="O39" s="11"/>
      <c r="P39" s="11"/>
      <c r="Q39" s="11"/>
    </row>
    <row r="40" spans="1:17" ht="15" customHeight="1" x14ac:dyDescent="0.3">
      <c r="A40" t="s">
        <v>42</v>
      </c>
      <c r="B40" t="s">
        <v>10</v>
      </c>
      <c r="C40" t="s">
        <v>14</v>
      </c>
      <c r="D40" t="s">
        <v>15</v>
      </c>
      <c r="E40">
        <v>1</v>
      </c>
      <c r="F40">
        <v>215740735</v>
      </c>
      <c r="G40">
        <v>215795149</v>
      </c>
      <c r="H40">
        <v>215740735</v>
      </c>
      <c r="I40">
        <v>7.4866745407195096E-2</v>
      </c>
      <c r="J40" s="11"/>
      <c r="K40" s="11"/>
      <c r="L40" s="11"/>
      <c r="M40" s="11"/>
      <c r="N40" s="11"/>
      <c r="O40" s="11"/>
      <c r="P40" s="11"/>
      <c r="Q40" s="11"/>
    </row>
    <row r="41" spans="1:17" ht="15" customHeight="1" x14ac:dyDescent="0.3">
      <c r="A41" t="s">
        <v>42</v>
      </c>
      <c r="B41" t="s">
        <v>10</v>
      </c>
      <c r="C41" t="s">
        <v>33</v>
      </c>
      <c r="D41" t="s">
        <v>34</v>
      </c>
      <c r="E41">
        <v>18</v>
      </c>
      <c r="F41">
        <v>49866542</v>
      </c>
      <c r="G41">
        <v>51057784</v>
      </c>
      <c r="H41">
        <v>49866542</v>
      </c>
      <c r="I41">
        <v>0.43267128557228701</v>
      </c>
      <c r="J41" s="11"/>
      <c r="K41" s="11"/>
      <c r="L41" s="11"/>
      <c r="M41" s="11"/>
      <c r="N41" s="11"/>
      <c r="O41" s="11"/>
      <c r="P41" s="11"/>
      <c r="Q41" s="11"/>
    </row>
    <row r="42" spans="1:17" ht="15" customHeight="1" x14ac:dyDescent="0.3">
      <c r="A42" t="s">
        <v>42</v>
      </c>
      <c r="B42" t="s">
        <v>10</v>
      </c>
      <c r="C42" t="s">
        <v>40</v>
      </c>
      <c r="D42" t="s">
        <v>41</v>
      </c>
      <c r="E42">
        <v>21</v>
      </c>
      <c r="F42">
        <v>42539728</v>
      </c>
      <c r="G42">
        <v>42654445</v>
      </c>
      <c r="H42">
        <v>42539728</v>
      </c>
      <c r="I42">
        <v>0.54781351128965805</v>
      </c>
      <c r="J42" s="11"/>
      <c r="K42" s="11"/>
      <c r="L42" s="11"/>
      <c r="M42" s="11"/>
      <c r="N42" s="11"/>
      <c r="O42" s="11"/>
      <c r="P42" s="11"/>
      <c r="Q42" s="11"/>
    </row>
    <row r="43" spans="1:17" ht="19.2" customHeight="1" x14ac:dyDescent="0.3">
      <c r="A43" s="20"/>
      <c r="B43" s="19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</row>
    <row r="44" spans="1:17" x14ac:dyDescent="0.3">
      <c r="A44" t="s">
        <v>56</v>
      </c>
      <c r="B44" t="s">
        <v>10</v>
      </c>
      <c r="C44" t="s">
        <v>19</v>
      </c>
      <c r="D44" t="s">
        <v>20</v>
      </c>
      <c r="E44">
        <v>6</v>
      </c>
      <c r="F44">
        <v>129204342</v>
      </c>
      <c r="G44">
        <v>129837714</v>
      </c>
      <c r="H44">
        <v>129204342</v>
      </c>
      <c r="I44">
        <v>-0.31492301353230101</v>
      </c>
    </row>
    <row r="45" spans="1:17" x14ac:dyDescent="0.3">
      <c r="A45" t="s">
        <v>56</v>
      </c>
      <c r="B45" t="s">
        <v>10</v>
      </c>
      <c r="C45" t="s">
        <v>27</v>
      </c>
      <c r="D45" t="s">
        <v>28</v>
      </c>
      <c r="E45">
        <v>15</v>
      </c>
      <c r="F45">
        <v>71389291</v>
      </c>
      <c r="G45">
        <v>72075722</v>
      </c>
      <c r="H45">
        <v>71389291</v>
      </c>
      <c r="I45">
        <v>-0.26980446088256799</v>
      </c>
    </row>
    <row r="46" spans="1:17" ht="12.6" customHeight="1" x14ac:dyDescent="0.3">
      <c r="A46" t="s">
        <v>56</v>
      </c>
      <c r="B46" t="s">
        <v>10</v>
      </c>
      <c r="C46" t="s">
        <v>29</v>
      </c>
      <c r="D46" t="s">
        <v>30</v>
      </c>
      <c r="E46">
        <v>16</v>
      </c>
      <c r="F46">
        <v>11641853</v>
      </c>
      <c r="G46">
        <v>11730237</v>
      </c>
      <c r="H46">
        <v>11730237</v>
      </c>
      <c r="I46">
        <v>-0.26613626092482101</v>
      </c>
    </row>
    <row r="47" spans="1:17" x14ac:dyDescent="0.3">
      <c r="A47" t="s">
        <v>56</v>
      </c>
      <c r="B47" t="s">
        <v>10</v>
      </c>
      <c r="C47" t="s">
        <v>25</v>
      </c>
      <c r="D47" t="s">
        <v>26</v>
      </c>
      <c r="E47">
        <v>12</v>
      </c>
      <c r="F47">
        <v>5019071</v>
      </c>
      <c r="G47">
        <v>5040527</v>
      </c>
      <c r="H47">
        <v>5019071</v>
      </c>
      <c r="I47">
        <v>-6.9564753800999496E-2</v>
      </c>
    </row>
    <row r="48" spans="1:17" x14ac:dyDescent="0.3">
      <c r="A48" t="s">
        <v>56</v>
      </c>
      <c r="B48" t="s">
        <v>10</v>
      </c>
      <c r="C48" t="s">
        <v>40</v>
      </c>
      <c r="D48" t="s">
        <v>41</v>
      </c>
      <c r="E48">
        <v>21</v>
      </c>
      <c r="F48">
        <v>42539728</v>
      </c>
      <c r="G48">
        <v>42654445</v>
      </c>
      <c r="H48">
        <v>42539728</v>
      </c>
      <c r="I48">
        <v>-4.4042323621198698E-3</v>
      </c>
    </row>
    <row r="49" spans="1:9" x14ac:dyDescent="0.3">
      <c r="A49" t="s">
        <v>56</v>
      </c>
      <c r="B49" t="s">
        <v>10</v>
      </c>
      <c r="C49" t="s">
        <v>23</v>
      </c>
      <c r="D49" t="s">
        <v>24</v>
      </c>
      <c r="E49">
        <v>8</v>
      </c>
      <c r="F49">
        <v>28924796</v>
      </c>
      <c r="G49">
        <v>29120641</v>
      </c>
      <c r="H49">
        <v>29120641</v>
      </c>
      <c r="I49">
        <v>1.20678565011133E-2</v>
      </c>
    </row>
    <row r="50" spans="1:9" x14ac:dyDescent="0.3">
      <c r="A50" t="s">
        <v>56</v>
      </c>
      <c r="B50" t="s">
        <v>10</v>
      </c>
      <c r="C50" t="s">
        <v>14</v>
      </c>
      <c r="D50" t="s">
        <v>15</v>
      </c>
      <c r="E50">
        <v>1</v>
      </c>
      <c r="F50">
        <v>215740735</v>
      </c>
      <c r="G50">
        <v>215795149</v>
      </c>
      <c r="H50">
        <v>215740735</v>
      </c>
      <c r="I50">
        <v>4.01755927074601E-2</v>
      </c>
    </row>
    <row r="51" spans="1:9" x14ac:dyDescent="0.3">
      <c r="A51" t="s">
        <v>56</v>
      </c>
      <c r="B51" t="s">
        <v>10</v>
      </c>
      <c r="C51" t="s">
        <v>35</v>
      </c>
      <c r="D51" t="s">
        <v>36</v>
      </c>
      <c r="E51">
        <v>18</v>
      </c>
      <c r="F51">
        <v>59000815</v>
      </c>
      <c r="G51">
        <v>59223006</v>
      </c>
      <c r="H51">
        <v>59000815</v>
      </c>
      <c r="I51">
        <v>0.18559522316822799</v>
      </c>
    </row>
    <row r="52" spans="1:9" x14ac:dyDescent="0.3">
      <c r="A52" t="s">
        <v>56</v>
      </c>
      <c r="B52" t="s">
        <v>10</v>
      </c>
      <c r="C52" t="s">
        <v>37</v>
      </c>
      <c r="D52" t="s">
        <v>38</v>
      </c>
      <c r="E52">
        <v>19</v>
      </c>
      <c r="F52">
        <v>39369197</v>
      </c>
      <c r="G52">
        <v>39390502</v>
      </c>
      <c r="H52">
        <v>39390502</v>
      </c>
      <c r="I52">
        <v>0.22198579484203501</v>
      </c>
    </row>
    <row r="53" spans="1:9" x14ac:dyDescent="0.3">
      <c r="A53" t="s">
        <v>56</v>
      </c>
      <c r="B53" t="s">
        <v>10</v>
      </c>
      <c r="C53" t="s">
        <v>17</v>
      </c>
      <c r="D53" t="s">
        <v>18</v>
      </c>
      <c r="E53">
        <v>4</v>
      </c>
      <c r="F53">
        <v>113739265</v>
      </c>
      <c r="G53">
        <v>114304896</v>
      </c>
      <c r="H53">
        <v>113739265</v>
      </c>
      <c r="I53">
        <v>0.33626008230787902</v>
      </c>
    </row>
    <row r="54" spans="1:9" x14ac:dyDescent="0.3">
      <c r="A54" t="s">
        <v>56</v>
      </c>
      <c r="B54" t="s">
        <v>10</v>
      </c>
      <c r="C54" t="s">
        <v>31</v>
      </c>
      <c r="D54" t="s">
        <v>32</v>
      </c>
      <c r="E54">
        <v>16</v>
      </c>
      <c r="F54">
        <v>82660408</v>
      </c>
      <c r="G54">
        <v>83830204</v>
      </c>
      <c r="H54">
        <v>82660408</v>
      </c>
      <c r="I54">
        <v>0.380170243902264</v>
      </c>
    </row>
    <row r="55" spans="1:9" x14ac:dyDescent="0.3">
      <c r="A55" t="s">
        <v>56</v>
      </c>
      <c r="B55" t="s">
        <v>10</v>
      </c>
      <c r="C55" t="s">
        <v>33</v>
      </c>
      <c r="D55" t="s">
        <v>34</v>
      </c>
      <c r="E55">
        <v>18</v>
      </c>
      <c r="F55">
        <v>49866542</v>
      </c>
      <c r="G55">
        <v>51057784</v>
      </c>
      <c r="H55">
        <v>49866542</v>
      </c>
      <c r="I55">
        <v>0.42945223529502802</v>
      </c>
    </row>
    <row r="56" spans="1:9" x14ac:dyDescent="0.3">
      <c r="A56" t="s">
        <v>56</v>
      </c>
      <c r="B56" t="s">
        <v>10</v>
      </c>
      <c r="C56" t="s">
        <v>12</v>
      </c>
      <c r="D56" t="s">
        <v>13</v>
      </c>
      <c r="E56">
        <v>1</v>
      </c>
      <c r="F56">
        <v>205012325</v>
      </c>
      <c r="G56">
        <v>205047627</v>
      </c>
      <c r="H56">
        <v>205012325</v>
      </c>
      <c r="I56">
        <v>0.48511498330381903</v>
      </c>
    </row>
    <row r="57" spans="1:9" x14ac:dyDescent="0.3">
      <c r="A57" t="s">
        <v>56</v>
      </c>
      <c r="B57" t="s">
        <v>10</v>
      </c>
      <c r="C57" t="s">
        <v>21</v>
      </c>
      <c r="D57" t="s">
        <v>22</v>
      </c>
      <c r="E57">
        <v>7</v>
      </c>
      <c r="F57">
        <v>77646393</v>
      </c>
      <c r="G57">
        <v>79082890</v>
      </c>
      <c r="H57">
        <v>79082890</v>
      </c>
      <c r="I57">
        <v>0.88434032245980398</v>
      </c>
    </row>
    <row r="59" spans="1:9" x14ac:dyDescent="0.3">
      <c r="A59" t="s">
        <v>83</v>
      </c>
      <c r="B59" t="s">
        <v>60</v>
      </c>
      <c r="C59" t="s">
        <v>35</v>
      </c>
      <c r="D59" t="s">
        <v>36</v>
      </c>
      <c r="E59">
        <v>18</v>
      </c>
      <c r="F59">
        <v>59000815</v>
      </c>
      <c r="G59">
        <v>59223006</v>
      </c>
      <c r="H59">
        <v>59000815</v>
      </c>
      <c r="I59">
        <v>-0.54816555902489295</v>
      </c>
    </row>
    <row r="60" spans="1:9" x14ac:dyDescent="0.3">
      <c r="A60" t="s">
        <v>83</v>
      </c>
      <c r="B60" t="s">
        <v>60</v>
      </c>
      <c r="C60" t="s">
        <v>25</v>
      </c>
      <c r="D60" t="s">
        <v>26</v>
      </c>
      <c r="E60">
        <v>12</v>
      </c>
      <c r="F60">
        <v>5019071</v>
      </c>
      <c r="G60">
        <v>5040527</v>
      </c>
      <c r="H60">
        <v>5019071</v>
      </c>
      <c r="I60">
        <v>-0.31600643020017199</v>
      </c>
    </row>
    <row r="61" spans="1:9" x14ac:dyDescent="0.3">
      <c r="A61" t="s">
        <v>83</v>
      </c>
      <c r="B61" t="s">
        <v>60</v>
      </c>
      <c r="C61" t="s">
        <v>29</v>
      </c>
      <c r="D61" t="s">
        <v>30</v>
      </c>
      <c r="E61">
        <v>16</v>
      </c>
      <c r="F61">
        <v>11641853</v>
      </c>
      <c r="G61">
        <v>11730237</v>
      </c>
      <c r="H61">
        <v>11730237</v>
      </c>
      <c r="I61">
        <v>-0.26051685367363903</v>
      </c>
    </row>
    <row r="62" spans="1:9" x14ac:dyDescent="0.3">
      <c r="A62" t="s">
        <v>83</v>
      </c>
      <c r="B62" t="s">
        <v>60</v>
      </c>
      <c r="C62" t="s">
        <v>23</v>
      </c>
      <c r="D62" t="s">
        <v>24</v>
      </c>
      <c r="E62">
        <v>8</v>
      </c>
      <c r="F62">
        <v>28924796</v>
      </c>
      <c r="G62">
        <v>29120641</v>
      </c>
      <c r="H62">
        <v>29120641</v>
      </c>
      <c r="I62">
        <v>-6.7061222212514496E-2</v>
      </c>
    </row>
    <row r="63" spans="1:9" x14ac:dyDescent="0.3">
      <c r="A63" t="s">
        <v>83</v>
      </c>
      <c r="B63" t="s">
        <v>60</v>
      </c>
      <c r="C63" t="s">
        <v>14</v>
      </c>
      <c r="D63" t="s">
        <v>15</v>
      </c>
      <c r="E63">
        <v>1</v>
      </c>
      <c r="F63">
        <v>215740735</v>
      </c>
      <c r="G63">
        <v>215795149</v>
      </c>
      <c r="H63">
        <v>215740735</v>
      </c>
      <c r="I63">
        <v>-6.4400297864669706E-2</v>
      </c>
    </row>
    <row r="64" spans="1:9" x14ac:dyDescent="0.3">
      <c r="A64" t="s">
        <v>83</v>
      </c>
      <c r="B64" t="s">
        <v>60</v>
      </c>
      <c r="C64" t="s">
        <v>40</v>
      </c>
      <c r="D64" t="s">
        <v>41</v>
      </c>
      <c r="E64">
        <v>21</v>
      </c>
      <c r="F64">
        <v>42539728</v>
      </c>
      <c r="G64">
        <v>42654445</v>
      </c>
      <c r="H64">
        <v>42539728</v>
      </c>
      <c r="I64">
        <v>-5.2527715969735503E-2</v>
      </c>
    </row>
    <row r="65" spans="1:9" x14ac:dyDescent="0.3">
      <c r="A65" t="s">
        <v>83</v>
      </c>
      <c r="B65" t="s">
        <v>60</v>
      </c>
      <c r="C65" t="s">
        <v>19</v>
      </c>
      <c r="D65" t="s">
        <v>20</v>
      </c>
      <c r="E65">
        <v>6</v>
      </c>
      <c r="F65">
        <v>129204342</v>
      </c>
      <c r="G65">
        <v>129837714</v>
      </c>
      <c r="H65">
        <v>129204342</v>
      </c>
      <c r="I65">
        <v>7.1209879140564994E-2</v>
      </c>
    </row>
    <row r="66" spans="1:9" x14ac:dyDescent="0.3">
      <c r="A66" t="s">
        <v>83</v>
      </c>
      <c r="B66" t="s">
        <v>60</v>
      </c>
      <c r="C66" t="s">
        <v>27</v>
      </c>
      <c r="D66" t="s">
        <v>28</v>
      </c>
      <c r="E66">
        <v>15</v>
      </c>
      <c r="F66">
        <v>71389291</v>
      </c>
      <c r="G66">
        <v>72075722</v>
      </c>
      <c r="H66">
        <v>71389291</v>
      </c>
      <c r="I66">
        <v>0.12606685669200501</v>
      </c>
    </row>
    <row r="67" spans="1:9" x14ac:dyDescent="0.3">
      <c r="A67" t="s">
        <v>83</v>
      </c>
      <c r="B67" t="s">
        <v>60</v>
      </c>
      <c r="C67" t="s">
        <v>12</v>
      </c>
      <c r="D67" t="s">
        <v>13</v>
      </c>
      <c r="E67">
        <v>1</v>
      </c>
      <c r="F67">
        <v>205012325</v>
      </c>
      <c r="G67">
        <v>205047627</v>
      </c>
      <c r="H67">
        <v>205012325</v>
      </c>
      <c r="I67">
        <v>0.186335573681502</v>
      </c>
    </row>
    <row r="68" spans="1:9" x14ac:dyDescent="0.3">
      <c r="A68" t="s">
        <v>83</v>
      </c>
      <c r="B68" t="s">
        <v>60</v>
      </c>
      <c r="C68" t="s">
        <v>37</v>
      </c>
      <c r="D68" t="s">
        <v>38</v>
      </c>
      <c r="E68">
        <v>19</v>
      </c>
      <c r="F68">
        <v>39369197</v>
      </c>
      <c r="G68">
        <v>39390502</v>
      </c>
      <c r="H68">
        <v>39390502</v>
      </c>
      <c r="I68">
        <v>0.21833520885802801</v>
      </c>
    </row>
    <row r="69" spans="1:9" x14ac:dyDescent="0.3">
      <c r="A69" t="s">
        <v>83</v>
      </c>
      <c r="B69" t="s">
        <v>60</v>
      </c>
      <c r="C69" t="s">
        <v>31</v>
      </c>
      <c r="D69" t="s">
        <v>32</v>
      </c>
      <c r="E69">
        <v>16</v>
      </c>
      <c r="F69">
        <v>82660408</v>
      </c>
      <c r="G69">
        <v>83830204</v>
      </c>
      <c r="H69">
        <v>82660408</v>
      </c>
      <c r="I69">
        <v>0.40155709568453302</v>
      </c>
    </row>
    <row r="70" spans="1:9" x14ac:dyDescent="0.3">
      <c r="A70" t="s">
        <v>83</v>
      </c>
      <c r="B70" t="s">
        <v>60</v>
      </c>
      <c r="C70" t="s">
        <v>17</v>
      </c>
      <c r="D70" t="s">
        <v>18</v>
      </c>
      <c r="E70">
        <v>4</v>
      </c>
      <c r="F70">
        <v>113739265</v>
      </c>
      <c r="G70">
        <v>114304896</v>
      </c>
      <c r="H70">
        <v>113739265</v>
      </c>
      <c r="I70">
        <v>0.43082222209840398</v>
      </c>
    </row>
    <row r="71" spans="1:9" x14ac:dyDescent="0.3">
      <c r="A71" t="s">
        <v>83</v>
      </c>
      <c r="B71" t="s">
        <v>60</v>
      </c>
      <c r="C71" t="s">
        <v>21</v>
      </c>
      <c r="D71" t="s">
        <v>22</v>
      </c>
      <c r="E71">
        <v>7</v>
      </c>
      <c r="F71">
        <v>77646393</v>
      </c>
      <c r="G71">
        <v>79082890</v>
      </c>
      <c r="H71">
        <v>79082890</v>
      </c>
      <c r="I71">
        <v>1.2127678069942101</v>
      </c>
    </row>
    <row r="72" spans="1:9" x14ac:dyDescent="0.3">
      <c r="A72" t="s">
        <v>83</v>
      </c>
      <c r="B72" t="s">
        <v>60</v>
      </c>
      <c r="C72" t="s">
        <v>33</v>
      </c>
      <c r="D72" t="s">
        <v>34</v>
      </c>
      <c r="E72">
        <v>18</v>
      </c>
      <c r="F72">
        <v>49866542</v>
      </c>
      <c r="G72">
        <v>51057784</v>
      </c>
      <c r="H72">
        <v>49866542</v>
      </c>
      <c r="I72">
        <v>1.3088172820909401</v>
      </c>
    </row>
    <row r="74" spans="1:9" x14ac:dyDescent="0.3">
      <c r="A74" t="s">
        <v>52</v>
      </c>
      <c r="B74" t="s">
        <v>10</v>
      </c>
      <c r="C74" t="s">
        <v>40</v>
      </c>
      <c r="D74" t="s">
        <v>41</v>
      </c>
      <c r="E74">
        <v>21</v>
      </c>
      <c r="F74">
        <v>42539728</v>
      </c>
      <c r="G74">
        <v>42654445</v>
      </c>
      <c r="H74">
        <v>42539728</v>
      </c>
      <c r="I74">
        <v>-0.61471229011087503</v>
      </c>
    </row>
    <row r="75" spans="1:9" x14ac:dyDescent="0.3">
      <c r="A75" t="s">
        <v>52</v>
      </c>
      <c r="B75" t="s">
        <v>10</v>
      </c>
      <c r="C75" t="s">
        <v>37</v>
      </c>
      <c r="D75" t="s">
        <v>38</v>
      </c>
      <c r="E75">
        <v>19</v>
      </c>
      <c r="F75">
        <v>39369197</v>
      </c>
      <c r="G75">
        <v>39390502</v>
      </c>
      <c r="H75">
        <v>39390502</v>
      </c>
      <c r="I75">
        <v>-0.33460706140044399</v>
      </c>
    </row>
    <row r="76" spans="1:9" ht="12.6" customHeight="1" x14ac:dyDescent="0.3">
      <c r="A76" t="s">
        <v>52</v>
      </c>
      <c r="B76" t="s">
        <v>10</v>
      </c>
      <c r="C76" t="s">
        <v>35</v>
      </c>
      <c r="D76" t="s">
        <v>36</v>
      </c>
      <c r="E76">
        <v>18</v>
      </c>
      <c r="F76">
        <v>59000815</v>
      </c>
      <c r="G76">
        <v>59223006</v>
      </c>
      <c r="H76">
        <v>59000815</v>
      </c>
      <c r="I76">
        <v>-6.0302182839118902E-2</v>
      </c>
    </row>
    <row r="77" spans="1:9" x14ac:dyDescent="0.3">
      <c r="A77" t="s">
        <v>52</v>
      </c>
      <c r="B77" t="s">
        <v>10</v>
      </c>
      <c r="C77" t="s">
        <v>29</v>
      </c>
      <c r="D77" t="s">
        <v>30</v>
      </c>
      <c r="E77">
        <v>16</v>
      </c>
      <c r="F77">
        <v>11641853</v>
      </c>
      <c r="G77">
        <v>11730237</v>
      </c>
      <c r="H77">
        <v>11730237</v>
      </c>
      <c r="I77">
        <v>-4.6790369186203003E-2</v>
      </c>
    </row>
    <row r="78" spans="1:9" x14ac:dyDescent="0.3">
      <c r="A78" t="s">
        <v>52</v>
      </c>
      <c r="B78" t="s">
        <v>10</v>
      </c>
      <c r="C78" t="s">
        <v>25</v>
      </c>
      <c r="D78" t="s">
        <v>26</v>
      </c>
      <c r="E78">
        <v>12</v>
      </c>
      <c r="F78">
        <v>5019071</v>
      </c>
      <c r="G78">
        <v>5040527</v>
      </c>
      <c r="H78">
        <v>5019071</v>
      </c>
      <c r="I78">
        <v>-2.7234120064967799E-2</v>
      </c>
    </row>
    <row r="79" spans="1:9" x14ac:dyDescent="0.3">
      <c r="A79" t="s">
        <v>52</v>
      </c>
      <c r="B79" t="s">
        <v>10</v>
      </c>
      <c r="C79" t="s">
        <v>23</v>
      </c>
      <c r="D79" t="s">
        <v>24</v>
      </c>
      <c r="E79">
        <v>8</v>
      </c>
      <c r="F79">
        <v>28924796</v>
      </c>
      <c r="G79">
        <v>29120641</v>
      </c>
      <c r="H79">
        <v>29120641</v>
      </c>
      <c r="I79">
        <v>0.14227858435372401</v>
      </c>
    </row>
    <row r="80" spans="1:9" x14ac:dyDescent="0.3">
      <c r="A80" t="s">
        <v>52</v>
      </c>
      <c r="B80" t="s">
        <v>10</v>
      </c>
      <c r="C80" t="s">
        <v>14</v>
      </c>
      <c r="D80" t="s">
        <v>15</v>
      </c>
      <c r="E80">
        <v>1</v>
      </c>
      <c r="F80">
        <v>215740735</v>
      </c>
      <c r="G80">
        <v>215795149</v>
      </c>
      <c r="H80">
        <v>215740735</v>
      </c>
      <c r="I80">
        <v>0.17500847041133799</v>
      </c>
    </row>
    <row r="81" spans="1:9" x14ac:dyDescent="0.3">
      <c r="A81" t="s">
        <v>52</v>
      </c>
      <c r="B81" t="s">
        <v>10</v>
      </c>
      <c r="C81" t="s">
        <v>17</v>
      </c>
      <c r="D81" t="s">
        <v>18</v>
      </c>
      <c r="E81">
        <v>4</v>
      </c>
      <c r="F81">
        <v>113739265</v>
      </c>
      <c r="G81">
        <v>114304896</v>
      </c>
      <c r="H81">
        <v>113739265</v>
      </c>
      <c r="I81">
        <v>0.32227665290469798</v>
      </c>
    </row>
    <row r="82" spans="1:9" x14ac:dyDescent="0.3">
      <c r="A82" t="s">
        <v>52</v>
      </c>
      <c r="B82" t="s">
        <v>10</v>
      </c>
      <c r="C82" t="s">
        <v>19</v>
      </c>
      <c r="D82" t="s">
        <v>20</v>
      </c>
      <c r="E82">
        <v>6</v>
      </c>
      <c r="F82">
        <v>129204342</v>
      </c>
      <c r="G82">
        <v>129837714</v>
      </c>
      <c r="H82">
        <v>129204342</v>
      </c>
      <c r="I82">
        <v>0.39308803503210099</v>
      </c>
    </row>
    <row r="83" spans="1:9" x14ac:dyDescent="0.3">
      <c r="A83" t="s">
        <v>52</v>
      </c>
      <c r="B83" t="s">
        <v>10</v>
      </c>
      <c r="C83" t="s">
        <v>12</v>
      </c>
      <c r="D83" t="s">
        <v>13</v>
      </c>
      <c r="E83">
        <v>1</v>
      </c>
      <c r="F83">
        <v>205012325</v>
      </c>
      <c r="G83">
        <v>205047627</v>
      </c>
      <c r="H83">
        <v>205012325</v>
      </c>
      <c r="I83">
        <v>0.45913808440702097</v>
      </c>
    </row>
    <row r="84" spans="1:9" x14ac:dyDescent="0.3">
      <c r="A84" t="s">
        <v>52</v>
      </c>
      <c r="B84" t="s">
        <v>10</v>
      </c>
      <c r="C84" t="s">
        <v>27</v>
      </c>
      <c r="D84" t="s">
        <v>28</v>
      </c>
      <c r="E84">
        <v>15</v>
      </c>
      <c r="F84">
        <v>71389291</v>
      </c>
      <c r="G84">
        <v>72075722</v>
      </c>
      <c r="H84">
        <v>71389291</v>
      </c>
      <c r="I84">
        <v>0.56026723522092003</v>
      </c>
    </row>
    <row r="85" spans="1:9" x14ac:dyDescent="0.3">
      <c r="A85" t="s">
        <v>52</v>
      </c>
      <c r="B85" t="s">
        <v>10</v>
      </c>
      <c r="C85" t="s">
        <v>21</v>
      </c>
      <c r="D85" t="s">
        <v>22</v>
      </c>
      <c r="E85">
        <v>7</v>
      </c>
      <c r="F85">
        <v>77646393</v>
      </c>
      <c r="G85">
        <v>79082890</v>
      </c>
      <c r="H85">
        <v>79082890</v>
      </c>
      <c r="I85">
        <v>0.623541901605283</v>
      </c>
    </row>
    <row r="86" spans="1:9" x14ac:dyDescent="0.3">
      <c r="A86" t="s">
        <v>52</v>
      </c>
      <c r="B86" t="s">
        <v>10</v>
      </c>
      <c r="C86" t="s">
        <v>31</v>
      </c>
      <c r="D86" t="s">
        <v>32</v>
      </c>
      <c r="E86">
        <v>16</v>
      </c>
      <c r="F86">
        <v>82660408</v>
      </c>
      <c r="G86">
        <v>83830204</v>
      </c>
      <c r="H86">
        <v>82660408</v>
      </c>
      <c r="I86">
        <v>0.67448921234245596</v>
      </c>
    </row>
    <row r="87" spans="1:9" x14ac:dyDescent="0.3">
      <c r="A87" t="s">
        <v>52</v>
      </c>
      <c r="B87" t="s">
        <v>10</v>
      </c>
      <c r="C87" t="s">
        <v>33</v>
      </c>
      <c r="D87" t="s">
        <v>34</v>
      </c>
      <c r="E87">
        <v>18</v>
      </c>
      <c r="F87">
        <v>49866542</v>
      </c>
      <c r="G87">
        <v>51057784</v>
      </c>
      <c r="H87">
        <v>49866542</v>
      </c>
      <c r="I87">
        <v>1.53668199629611</v>
      </c>
    </row>
    <row r="89" spans="1:9" x14ac:dyDescent="0.3">
      <c r="A89" t="s">
        <v>54</v>
      </c>
      <c r="B89" t="s">
        <v>10</v>
      </c>
      <c r="C89" t="s">
        <v>23</v>
      </c>
      <c r="D89" t="s">
        <v>24</v>
      </c>
      <c r="E89">
        <v>8</v>
      </c>
      <c r="F89">
        <v>28924796</v>
      </c>
      <c r="G89">
        <v>29120641</v>
      </c>
      <c r="H89">
        <v>29120641</v>
      </c>
      <c r="I89">
        <v>-0.34834789170734098</v>
      </c>
    </row>
    <row r="90" spans="1:9" x14ac:dyDescent="0.3">
      <c r="A90" t="s">
        <v>54</v>
      </c>
      <c r="B90" t="s">
        <v>10</v>
      </c>
      <c r="C90" t="s">
        <v>29</v>
      </c>
      <c r="D90" t="s">
        <v>30</v>
      </c>
      <c r="E90">
        <v>16</v>
      </c>
      <c r="F90">
        <v>11641853</v>
      </c>
      <c r="G90">
        <v>11730237</v>
      </c>
      <c r="H90">
        <v>11730237</v>
      </c>
      <c r="I90">
        <v>-0.32312907337782398</v>
      </c>
    </row>
    <row r="91" spans="1:9" ht="12.6" customHeight="1" x14ac:dyDescent="0.3">
      <c r="A91" t="s">
        <v>54</v>
      </c>
      <c r="B91" t="s">
        <v>10</v>
      </c>
      <c r="C91" t="s">
        <v>14</v>
      </c>
      <c r="D91" t="s">
        <v>15</v>
      </c>
      <c r="E91">
        <v>1</v>
      </c>
      <c r="F91">
        <v>215740735</v>
      </c>
      <c r="G91">
        <v>215795149</v>
      </c>
      <c r="H91">
        <v>215740735</v>
      </c>
      <c r="I91">
        <v>-0.12697938507707801</v>
      </c>
    </row>
    <row r="92" spans="1:9" x14ac:dyDescent="0.3">
      <c r="A92" t="s">
        <v>54</v>
      </c>
      <c r="B92" t="s">
        <v>10</v>
      </c>
      <c r="C92" t="s">
        <v>25</v>
      </c>
      <c r="D92" t="s">
        <v>26</v>
      </c>
      <c r="E92">
        <v>12</v>
      </c>
      <c r="F92">
        <v>5019071</v>
      </c>
      <c r="G92">
        <v>5040527</v>
      </c>
      <c r="H92">
        <v>5019071</v>
      </c>
      <c r="I92">
        <v>-0.116230083038018</v>
      </c>
    </row>
    <row r="93" spans="1:9" x14ac:dyDescent="0.3">
      <c r="A93" t="s">
        <v>54</v>
      </c>
      <c r="B93" t="s">
        <v>10</v>
      </c>
      <c r="C93" t="s">
        <v>35</v>
      </c>
      <c r="D93" t="s">
        <v>36</v>
      </c>
      <c r="E93">
        <v>18</v>
      </c>
      <c r="F93">
        <v>59000815</v>
      </c>
      <c r="G93">
        <v>59223006</v>
      </c>
      <c r="H93">
        <v>59000815</v>
      </c>
      <c r="I93">
        <v>3.7386686555705199E-2</v>
      </c>
    </row>
    <row r="94" spans="1:9" x14ac:dyDescent="0.3">
      <c r="A94" t="s">
        <v>54</v>
      </c>
      <c r="B94" t="s">
        <v>10</v>
      </c>
      <c r="C94" t="s">
        <v>40</v>
      </c>
      <c r="D94" t="s">
        <v>41</v>
      </c>
      <c r="E94">
        <v>21</v>
      </c>
      <c r="F94">
        <v>42539728</v>
      </c>
      <c r="G94">
        <v>42654445</v>
      </c>
      <c r="H94">
        <v>42539728</v>
      </c>
      <c r="I94">
        <v>9.0012559173090007E-2</v>
      </c>
    </row>
    <row r="95" spans="1:9" x14ac:dyDescent="0.3">
      <c r="A95" t="s">
        <v>54</v>
      </c>
      <c r="B95" t="s">
        <v>10</v>
      </c>
      <c r="C95" t="s">
        <v>31</v>
      </c>
      <c r="D95" t="s">
        <v>32</v>
      </c>
      <c r="E95">
        <v>16</v>
      </c>
      <c r="F95">
        <v>82660408</v>
      </c>
      <c r="G95">
        <v>83830204</v>
      </c>
      <c r="H95">
        <v>82660408</v>
      </c>
      <c r="I95">
        <v>0.30646672404970798</v>
      </c>
    </row>
    <row r="96" spans="1:9" x14ac:dyDescent="0.3">
      <c r="A96" t="s">
        <v>54</v>
      </c>
      <c r="B96" t="s">
        <v>10</v>
      </c>
      <c r="C96" t="s">
        <v>27</v>
      </c>
      <c r="D96" t="s">
        <v>28</v>
      </c>
      <c r="E96">
        <v>15</v>
      </c>
      <c r="F96">
        <v>71389291</v>
      </c>
      <c r="G96">
        <v>72075722</v>
      </c>
      <c r="H96">
        <v>71389291</v>
      </c>
      <c r="I96">
        <v>0.35467238622007302</v>
      </c>
    </row>
    <row r="97" spans="1:9" x14ac:dyDescent="0.3">
      <c r="A97" t="s">
        <v>54</v>
      </c>
      <c r="B97" t="s">
        <v>10</v>
      </c>
      <c r="C97" t="s">
        <v>12</v>
      </c>
      <c r="D97" t="s">
        <v>13</v>
      </c>
      <c r="E97">
        <v>1</v>
      </c>
      <c r="F97">
        <v>205012325</v>
      </c>
      <c r="G97">
        <v>205047627</v>
      </c>
      <c r="H97">
        <v>205012325</v>
      </c>
      <c r="I97">
        <v>0.35755491306614601</v>
      </c>
    </row>
    <row r="98" spans="1:9" x14ac:dyDescent="0.3">
      <c r="A98" t="s">
        <v>54</v>
      </c>
      <c r="B98" t="s">
        <v>10</v>
      </c>
      <c r="C98" t="s">
        <v>33</v>
      </c>
      <c r="D98" t="s">
        <v>34</v>
      </c>
      <c r="E98">
        <v>18</v>
      </c>
      <c r="F98">
        <v>49866542</v>
      </c>
      <c r="G98">
        <v>51057784</v>
      </c>
      <c r="H98">
        <v>49866542</v>
      </c>
      <c r="I98">
        <v>0.60324986088468602</v>
      </c>
    </row>
    <row r="99" spans="1:9" x14ac:dyDescent="0.3">
      <c r="A99" t="s">
        <v>54</v>
      </c>
      <c r="B99" t="s">
        <v>10</v>
      </c>
      <c r="C99" t="s">
        <v>21</v>
      </c>
      <c r="D99" t="s">
        <v>22</v>
      </c>
      <c r="E99">
        <v>7</v>
      </c>
      <c r="F99">
        <v>77646393</v>
      </c>
      <c r="G99">
        <v>79082890</v>
      </c>
      <c r="H99">
        <v>79082890</v>
      </c>
      <c r="I99">
        <v>0.64718001608584197</v>
      </c>
    </row>
    <row r="100" spans="1:9" x14ac:dyDescent="0.3">
      <c r="A100" t="s">
        <v>54</v>
      </c>
      <c r="B100" t="s">
        <v>10</v>
      </c>
      <c r="C100" t="s">
        <v>17</v>
      </c>
      <c r="D100" t="s">
        <v>18</v>
      </c>
      <c r="E100">
        <v>4</v>
      </c>
      <c r="F100">
        <v>113739265</v>
      </c>
      <c r="G100">
        <v>114304896</v>
      </c>
      <c r="H100">
        <v>113739265</v>
      </c>
      <c r="I100">
        <v>0.68242217149735895</v>
      </c>
    </row>
    <row r="101" spans="1:9" x14ac:dyDescent="0.3">
      <c r="A101" t="s">
        <v>54</v>
      </c>
      <c r="B101" t="s">
        <v>10</v>
      </c>
      <c r="C101" t="s">
        <v>19</v>
      </c>
      <c r="D101" t="s">
        <v>20</v>
      </c>
      <c r="E101">
        <v>6</v>
      </c>
      <c r="F101">
        <v>129204342</v>
      </c>
      <c r="G101">
        <v>129837714</v>
      </c>
      <c r="H101">
        <v>129204342</v>
      </c>
      <c r="I101">
        <v>0.68753072822373795</v>
      </c>
    </row>
    <row r="102" spans="1:9" x14ac:dyDescent="0.3">
      <c r="A102" t="s">
        <v>54</v>
      </c>
      <c r="B102" t="s">
        <v>10</v>
      </c>
      <c r="C102" t="s">
        <v>37</v>
      </c>
      <c r="D102" t="s">
        <v>38</v>
      </c>
      <c r="E102">
        <v>19</v>
      </c>
      <c r="F102">
        <v>39369197</v>
      </c>
      <c r="G102">
        <v>39390502</v>
      </c>
      <c r="H102">
        <v>39390502</v>
      </c>
      <c r="I102">
        <v>0.69610234120388803</v>
      </c>
    </row>
    <row r="104" spans="1:9" x14ac:dyDescent="0.3">
      <c r="A104" t="s">
        <v>45</v>
      </c>
      <c r="B104" t="s">
        <v>10</v>
      </c>
      <c r="C104" t="s">
        <v>19</v>
      </c>
      <c r="D104" t="s">
        <v>20</v>
      </c>
      <c r="E104">
        <v>6</v>
      </c>
      <c r="F104">
        <v>129204342</v>
      </c>
      <c r="G104">
        <v>129837714</v>
      </c>
      <c r="H104">
        <v>129204342</v>
      </c>
      <c r="I104">
        <v>-0.404163079528504</v>
      </c>
    </row>
    <row r="105" spans="1:9" x14ac:dyDescent="0.3">
      <c r="A105" t="s">
        <v>45</v>
      </c>
      <c r="B105" t="s">
        <v>10</v>
      </c>
      <c r="C105" t="s">
        <v>17</v>
      </c>
      <c r="D105" t="s">
        <v>18</v>
      </c>
      <c r="E105">
        <v>4</v>
      </c>
      <c r="F105">
        <v>113739265</v>
      </c>
      <c r="G105">
        <v>114304896</v>
      </c>
      <c r="H105">
        <v>113739265</v>
      </c>
      <c r="I105">
        <v>-0.24571079097619</v>
      </c>
    </row>
    <row r="106" spans="1:9" ht="12.6" customHeight="1" x14ac:dyDescent="0.3">
      <c r="A106" t="s">
        <v>45</v>
      </c>
      <c r="B106" t="s">
        <v>10</v>
      </c>
      <c r="C106" t="s">
        <v>23</v>
      </c>
      <c r="D106" t="s">
        <v>24</v>
      </c>
      <c r="E106">
        <v>8</v>
      </c>
      <c r="F106">
        <v>28924796</v>
      </c>
      <c r="G106">
        <v>29120641</v>
      </c>
      <c r="H106">
        <v>29120641</v>
      </c>
      <c r="I106">
        <v>-9.0421098274574799E-2</v>
      </c>
    </row>
    <row r="107" spans="1:9" x14ac:dyDescent="0.3">
      <c r="A107" t="s">
        <v>45</v>
      </c>
      <c r="B107" t="s">
        <v>10</v>
      </c>
      <c r="C107" t="s">
        <v>29</v>
      </c>
      <c r="D107" t="s">
        <v>30</v>
      </c>
      <c r="E107">
        <v>16</v>
      </c>
      <c r="F107">
        <v>11641853</v>
      </c>
      <c r="G107">
        <v>11730237</v>
      </c>
      <c r="H107">
        <v>11730237</v>
      </c>
      <c r="I107">
        <v>0.10532624307805601</v>
      </c>
    </row>
    <row r="108" spans="1:9" x14ac:dyDescent="0.3">
      <c r="A108" t="s">
        <v>45</v>
      </c>
      <c r="B108" t="s">
        <v>10</v>
      </c>
      <c r="C108" t="s">
        <v>40</v>
      </c>
      <c r="D108" t="s">
        <v>41</v>
      </c>
      <c r="E108">
        <v>21</v>
      </c>
      <c r="F108">
        <v>42539728</v>
      </c>
      <c r="G108">
        <v>42654445</v>
      </c>
      <c r="H108">
        <v>42539728</v>
      </c>
      <c r="I108">
        <v>0.108176481525004</v>
      </c>
    </row>
    <row r="109" spans="1:9" x14ac:dyDescent="0.3">
      <c r="A109" t="s">
        <v>45</v>
      </c>
      <c r="B109" t="s">
        <v>10</v>
      </c>
      <c r="C109" t="s">
        <v>35</v>
      </c>
      <c r="D109" t="s">
        <v>36</v>
      </c>
      <c r="E109">
        <v>18</v>
      </c>
      <c r="F109">
        <v>59000815</v>
      </c>
      <c r="G109">
        <v>59223006</v>
      </c>
      <c r="H109">
        <v>59000815</v>
      </c>
      <c r="I109">
        <v>0.21336806436835101</v>
      </c>
    </row>
    <row r="110" spans="1:9" x14ac:dyDescent="0.3">
      <c r="A110" t="s">
        <v>45</v>
      </c>
      <c r="B110" t="s">
        <v>10</v>
      </c>
      <c r="C110" t="s">
        <v>25</v>
      </c>
      <c r="D110" t="s">
        <v>26</v>
      </c>
      <c r="E110">
        <v>12</v>
      </c>
      <c r="F110">
        <v>5019071</v>
      </c>
      <c r="G110">
        <v>5040527</v>
      </c>
      <c r="H110">
        <v>5019071</v>
      </c>
      <c r="I110">
        <v>0.27082142918346802</v>
      </c>
    </row>
    <row r="111" spans="1:9" x14ac:dyDescent="0.3">
      <c r="A111" t="s">
        <v>45</v>
      </c>
      <c r="B111" t="s">
        <v>10</v>
      </c>
      <c r="C111" t="s">
        <v>27</v>
      </c>
      <c r="D111" t="s">
        <v>28</v>
      </c>
      <c r="E111">
        <v>15</v>
      </c>
      <c r="F111">
        <v>71389291</v>
      </c>
      <c r="G111">
        <v>72075722</v>
      </c>
      <c r="H111">
        <v>71389291</v>
      </c>
      <c r="I111">
        <v>0.28236996529347502</v>
      </c>
    </row>
    <row r="112" spans="1:9" x14ac:dyDescent="0.3">
      <c r="A112" t="s">
        <v>45</v>
      </c>
      <c r="B112" t="s">
        <v>10</v>
      </c>
      <c r="C112" t="s">
        <v>14</v>
      </c>
      <c r="D112" t="s">
        <v>15</v>
      </c>
      <c r="E112">
        <v>1</v>
      </c>
      <c r="F112">
        <v>215740735</v>
      </c>
      <c r="G112">
        <v>215795149</v>
      </c>
      <c r="H112">
        <v>215740735</v>
      </c>
      <c r="I112">
        <v>0.28269678284133798</v>
      </c>
    </row>
    <row r="113" spans="1:9" x14ac:dyDescent="0.3">
      <c r="A113" t="s">
        <v>45</v>
      </c>
      <c r="B113" t="s">
        <v>10</v>
      </c>
      <c r="C113" t="s">
        <v>12</v>
      </c>
      <c r="D113" t="s">
        <v>13</v>
      </c>
      <c r="E113">
        <v>1</v>
      </c>
      <c r="F113">
        <v>205012325</v>
      </c>
      <c r="G113">
        <v>205047627</v>
      </c>
      <c r="H113">
        <v>205012325</v>
      </c>
      <c r="I113">
        <v>0.33233625954316898</v>
      </c>
    </row>
    <row r="114" spans="1:9" x14ac:dyDescent="0.3">
      <c r="A114" t="s">
        <v>45</v>
      </c>
      <c r="B114" t="s">
        <v>10</v>
      </c>
      <c r="C114" t="s">
        <v>33</v>
      </c>
      <c r="D114" t="s">
        <v>34</v>
      </c>
      <c r="E114">
        <v>18</v>
      </c>
      <c r="F114">
        <v>49866542</v>
      </c>
      <c r="G114">
        <v>51057784</v>
      </c>
      <c r="H114">
        <v>49866542</v>
      </c>
      <c r="I114">
        <v>0.33496295736147402</v>
      </c>
    </row>
    <row r="115" spans="1:9" x14ac:dyDescent="0.3">
      <c r="A115" t="s">
        <v>45</v>
      </c>
      <c r="B115" t="s">
        <v>10</v>
      </c>
      <c r="C115" t="s">
        <v>31</v>
      </c>
      <c r="D115" t="s">
        <v>32</v>
      </c>
      <c r="E115">
        <v>16</v>
      </c>
      <c r="F115">
        <v>82660408</v>
      </c>
      <c r="G115">
        <v>83830204</v>
      </c>
      <c r="H115">
        <v>82660408</v>
      </c>
      <c r="I115">
        <v>0.36886304090606897</v>
      </c>
    </row>
    <row r="116" spans="1:9" x14ac:dyDescent="0.3">
      <c r="A116" t="s">
        <v>45</v>
      </c>
      <c r="B116" t="s">
        <v>10</v>
      </c>
      <c r="C116" t="s">
        <v>37</v>
      </c>
      <c r="D116" t="s">
        <v>38</v>
      </c>
      <c r="E116">
        <v>19</v>
      </c>
      <c r="F116">
        <v>39369197</v>
      </c>
      <c r="G116">
        <v>39390502</v>
      </c>
      <c r="H116">
        <v>39390502</v>
      </c>
      <c r="I116">
        <v>0.53268638441150296</v>
      </c>
    </row>
    <row r="117" spans="1:9" x14ac:dyDescent="0.3">
      <c r="A117" t="s">
        <v>45</v>
      </c>
      <c r="B117" t="s">
        <v>10</v>
      </c>
      <c r="C117" t="s">
        <v>21</v>
      </c>
      <c r="D117" t="s">
        <v>22</v>
      </c>
      <c r="E117">
        <v>7</v>
      </c>
      <c r="F117">
        <v>77646393</v>
      </c>
      <c r="G117">
        <v>79082890</v>
      </c>
      <c r="H117">
        <v>79082890</v>
      </c>
      <c r="I117">
        <v>0.62430986467774896</v>
      </c>
    </row>
    <row r="119" spans="1:9" x14ac:dyDescent="0.3">
      <c r="A119" t="s">
        <v>77</v>
      </c>
      <c r="B119" t="s">
        <v>60</v>
      </c>
      <c r="C119" t="s">
        <v>19</v>
      </c>
      <c r="D119" t="s">
        <v>20</v>
      </c>
      <c r="E119">
        <v>6</v>
      </c>
      <c r="F119">
        <v>129204342</v>
      </c>
      <c r="G119">
        <v>129837714</v>
      </c>
      <c r="H119">
        <v>129204342</v>
      </c>
      <c r="I119">
        <v>-0.60784130396875702</v>
      </c>
    </row>
    <row r="120" spans="1:9" x14ac:dyDescent="0.3">
      <c r="A120" t="s">
        <v>77</v>
      </c>
      <c r="B120" t="s">
        <v>60</v>
      </c>
      <c r="C120" t="s">
        <v>29</v>
      </c>
      <c r="D120" t="s">
        <v>30</v>
      </c>
      <c r="E120">
        <v>16</v>
      </c>
      <c r="F120">
        <v>11641853</v>
      </c>
      <c r="G120">
        <v>11730237</v>
      </c>
      <c r="H120">
        <v>11730237</v>
      </c>
      <c r="I120">
        <v>-0.57220020586776199</v>
      </c>
    </row>
    <row r="121" spans="1:9" x14ac:dyDescent="0.3">
      <c r="A121" t="s">
        <v>77</v>
      </c>
      <c r="B121" t="s">
        <v>60</v>
      </c>
      <c r="C121" t="s">
        <v>40</v>
      </c>
      <c r="D121" t="s">
        <v>41</v>
      </c>
      <c r="E121">
        <v>21</v>
      </c>
      <c r="F121">
        <v>42539728</v>
      </c>
      <c r="G121">
        <v>42654445</v>
      </c>
      <c r="H121">
        <v>42539728</v>
      </c>
      <c r="I121">
        <v>-0.50799729050543196</v>
      </c>
    </row>
    <row r="122" spans="1:9" x14ac:dyDescent="0.3">
      <c r="A122" t="s">
        <v>77</v>
      </c>
      <c r="B122" t="s">
        <v>60</v>
      </c>
      <c r="C122" t="s">
        <v>27</v>
      </c>
      <c r="D122" t="s">
        <v>28</v>
      </c>
      <c r="E122">
        <v>15</v>
      </c>
      <c r="F122">
        <v>71389291</v>
      </c>
      <c r="G122">
        <v>72075722</v>
      </c>
      <c r="H122">
        <v>71389291</v>
      </c>
      <c r="I122">
        <v>-0.15033383991088201</v>
      </c>
    </row>
    <row r="123" spans="1:9" x14ac:dyDescent="0.3">
      <c r="A123" t="s">
        <v>77</v>
      </c>
      <c r="B123" t="s">
        <v>60</v>
      </c>
      <c r="C123" t="s">
        <v>14</v>
      </c>
      <c r="D123" t="s">
        <v>15</v>
      </c>
      <c r="E123">
        <v>1</v>
      </c>
      <c r="F123">
        <v>215740735</v>
      </c>
      <c r="G123">
        <v>215795149</v>
      </c>
      <c r="H123">
        <v>215740735</v>
      </c>
      <c r="I123">
        <v>-4.45131528942352E-2</v>
      </c>
    </row>
    <row r="124" spans="1:9" x14ac:dyDescent="0.3">
      <c r="A124" t="s">
        <v>77</v>
      </c>
      <c r="B124" t="s">
        <v>60</v>
      </c>
      <c r="C124" t="s">
        <v>25</v>
      </c>
      <c r="D124" t="s">
        <v>26</v>
      </c>
      <c r="E124">
        <v>12</v>
      </c>
      <c r="F124">
        <v>5019071</v>
      </c>
      <c r="G124">
        <v>5040527</v>
      </c>
      <c r="H124">
        <v>5019071</v>
      </c>
      <c r="I124">
        <v>0.13615965574731101</v>
      </c>
    </row>
    <row r="125" spans="1:9" x14ac:dyDescent="0.3">
      <c r="A125" t="s">
        <v>77</v>
      </c>
      <c r="B125" t="s">
        <v>60</v>
      </c>
      <c r="C125" t="s">
        <v>31</v>
      </c>
      <c r="D125" t="s">
        <v>32</v>
      </c>
      <c r="E125">
        <v>16</v>
      </c>
      <c r="F125">
        <v>82660408</v>
      </c>
      <c r="G125">
        <v>83830204</v>
      </c>
      <c r="H125">
        <v>82660408</v>
      </c>
      <c r="I125">
        <v>0.18692840954790699</v>
      </c>
    </row>
    <row r="126" spans="1:9" x14ac:dyDescent="0.3">
      <c r="A126" t="s">
        <v>77</v>
      </c>
      <c r="B126" t="s">
        <v>60</v>
      </c>
      <c r="C126" t="s">
        <v>35</v>
      </c>
      <c r="D126" t="s">
        <v>36</v>
      </c>
      <c r="E126">
        <v>18</v>
      </c>
      <c r="F126">
        <v>59000815</v>
      </c>
      <c r="G126">
        <v>59223006</v>
      </c>
      <c r="H126">
        <v>59000815</v>
      </c>
      <c r="I126">
        <v>0.204276092156676</v>
      </c>
    </row>
    <row r="127" spans="1:9" x14ac:dyDescent="0.3">
      <c r="A127" t="s">
        <v>77</v>
      </c>
      <c r="B127" t="s">
        <v>60</v>
      </c>
      <c r="C127" t="s">
        <v>17</v>
      </c>
      <c r="D127" t="s">
        <v>18</v>
      </c>
      <c r="E127">
        <v>4</v>
      </c>
      <c r="F127">
        <v>113739265</v>
      </c>
      <c r="G127">
        <v>114304896</v>
      </c>
      <c r="H127">
        <v>113739265</v>
      </c>
      <c r="I127">
        <v>0.23822292277050899</v>
      </c>
    </row>
    <row r="128" spans="1:9" x14ac:dyDescent="0.3">
      <c r="A128" t="s">
        <v>77</v>
      </c>
      <c r="B128" t="s">
        <v>60</v>
      </c>
      <c r="C128" t="s">
        <v>23</v>
      </c>
      <c r="D128" t="s">
        <v>24</v>
      </c>
      <c r="E128">
        <v>8</v>
      </c>
      <c r="F128">
        <v>28924796</v>
      </c>
      <c r="G128">
        <v>29120641</v>
      </c>
      <c r="H128">
        <v>29120641</v>
      </c>
      <c r="I128">
        <v>0.266902827243302</v>
      </c>
    </row>
    <row r="129" spans="1:9" x14ac:dyDescent="0.3">
      <c r="A129" t="s">
        <v>77</v>
      </c>
      <c r="B129" t="s">
        <v>60</v>
      </c>
      <c r="C129" t="s">
        <v>37</v>
      </c>
      <c r="D129" t="s">
        <v>38</v>
      </c>
      <c r="E129">
        <v>19</v>
      </c>
      <c r="F129">
        <v>39369197</v>
      </c>
      <c r="G129">
        <v>39390502</v>
      </c>
      <c r="H129">
        <v>39390502</v>
      </c>
      <c r="I129">
        <v>0.34220580225538999</v>
      </c>
    </row>
    <row r="130" spans="1:9" x14ac:dyDescent="0.3">
      <c r="A130" t="s">
        <v>77</v>
      </c>
      <c r="B130" t="s">
        <v>60</v>
      </c>
      <c r="C130" t="s">
        <v>12</v>
      </c>
      <c r="D130" t="s">
        <v>13</v>
      </c>
      <c r="E130">
        <v>1</v>
      </c>
      <c r="F130">
        <v>205012325</v>
      </c>
      <c r="G130">
        <v>205047627</v>
      </c>
      <c r="H130">
        <v>205012325</v>
      </c>
      <c r="I130">
        <v>0.54183601386268598</v>
      </c>
    </row>
    <row r="131" spans="1:9" x14ac:dyDescent="0.3">
      <c r="A131" t="s">
        <v>77</v>
      </c>
      <c r="B131" t="s">
        <v>60</v>
      </c>
      <c r="C131" t="s">
        <v>33</v>
      </c>
      <c r="D131" t="s">
        <v>34</v>
      </c>
      <c r="E131">
        <v>18</v>
      </c>
      <c r="F131">
        <v>49866542</v>
      </c>
      <c r="G131">
        <v>51057784</v>
      </c>
      <c r="H131">
        <v>49866542</v>
      </c>
      <c r="I131">
        <v>1.4441752562860799</v>
      </c>
    </row>
    <row r="132" spans="1:9" x14ac:dyDescent="0.3">
      <c r="A132" t="s">
        <v>77</v>
      </c>
      <c r="B132" t="s">
        <v>60</v>
      </c>
      <c r="C132" t="s">
        <v>21</v>
      </c>
      <c r="D132" t="s">
        <v>22</v>
      </c>
      <c r="E132">
        <v>7</v>
      </c>
      <c r="F132">
        <v>77646393</v>
      </c>
      <c r="G132">
        <v>79082890</v>
      </c>
      <c r="H132">
        <v>79082890</v>
      </c>
      <c r="I132">
        <v>1.5810964371368601</v>
      </c>
    </row>
    <row r="134" spans="1:9" x14ac:dyDescent="0.3">
      <c r="A134" t="s">
        <v>39</v>
      </c>
      <c r="B134" t="s">
        <v>60</v>
      </c>
      <c r="C134" t="s">
        <v>35</v>
      </c>
      <c r="D134" t="s">
        <v>36</v>
      </c>
      <c r="E134">
        <v>18</v>
      </c>
      <c r="F134">
        <v>59000815</v>
      </c>
      <c r="G134">
        <v>59223006</v>
      </c>
      <c r="H134">
        <v>59000815</v>
      </c>
      <c r="I134">
        <v>-0.46905352147062002</v>
      </c>
    </row>
    <row r="135" spans="1:9" x14ac:dyDescent="0.3">
      <c r="A135" t="s">
        <v>39</v>
      </c>
      <c r="B135" t="s">
        <v>60</v>
      </c>
      <c r="C135" t="s">
        <v>33</v>
      </c>
      <c r="D135" t="s">
        <v>34</v>
      </c>
      <c r="E135">
        <v>18</v>
      </c>
      <c r="F135">
        <v>49866542</v>
      </c>
      <c r="G135">
        <v>51057784</v>
      </c>
      <c r="H135">
        <v>49866542</v>
      </c>
      <c r="I135">
        <v>-0.282553321047402</v>
      </c>
    </row>
    <row r="136" spans="1:9" x14ac:dyDescent="0.3">
      <c r="A136" t="s">
        <v>39</v>
      </c>
      <c r="B136" t="s">
        <v>60</v>
      </c>
      <c r="C136" t="s">
        <v>29</v>
      </c>
      <c r="D136" t="s">
        <v>30</v>
      </c>
      <c r="E136">
        <v>16</v>
      </c>
      <c r="F136">
        <v>11641853</v>
      </c>
      <c r="G136">
        <v>11730237</v>
      </c>
      <c r="H136">
        <v>11730237</v>
      </c>
      <c r="I136">
        <v>-0.235262789756709</v>
      </c>
    </row>
    <row r="137" spans="1:9" x14ac:dyDescent="0.3">
      <c r="A137" t="s">
        <v>39</v>
      </c>
      <c r="B137" t="s">
        <v>60</v>
      </c>
      <c r="C137" t="s">
        <v>40</v>
      </c>
      <c r="D137" t="s">
        <v>41</v>
      </c>
      <c r="E137">
        <v>21</v>
      </c>
      <c r="F137">
        <v>42539728</v>
      </c>
      <c r="G137">
        <v>42654445</v>
      </c>
      <c r="H137">
        <v>42539728</v>
      </c>
      <c r="I137">
        <v>-0.13708710466485</v>
      </c>
    </row>
    <row r="138" spans="1:9" x14ac:dyDescent="0.3">
      <c r="A138" t="s">
        <v>39</v>
      </c>
      <c r="B138" t="s">
        <v>60</v>
      </c>
      <c r="C138" t="s">
        <v>25</v>
      </c>
      <c r="D138" t="s">
        <v>26</v>
      </c>
      <c r="E138">
        <v>12</v>
      </c>
      <c r="F138">
        <v>5019071</v>
      </c>
      <c r="G138">
        <v>5040527</v>
      </c>
      <c r="H138">
        <v>5019071</v>
      </c>
      <c r="I138">
        <v>-6.1242862989408203E-2</v>
      </c>
    </row>
    <row r="139" spans="1:9" x14ac:dyDescent="0.3">
      <c r="A139" t="s">
        <v>39</v>
      </c>
      <c r="B139" t="s">
        <v>60</v>
      </c>
      <c r="C139" t="s">
        <v>14</v>
      </c>
      <c r="D139" t="s">
        <v>15</v>
      </c>
      <c r="E139">
        <v>1</v>
      </c>
      <c r="F139">
        <v>215740735</v>
      </c>
      <c r="G139">
        <v>215795149</v>
      </c>
      <c r="H139">
        <v>215740735</v>
      </c>
      <c r="I139">
        <v>1.4084368136285601E-2</v>
      </c>
    </row>
    <row r="140" spans="1:9" x14ac:dyDescent="0.3">
      <c r="A140" t="s">
        <v>39</v>
      </c>
      <c r="B140" t="s">
        <v>60</v>
      </c>
      <c r="C140" t="s">
        <v>23</v>
      </c>
      <c r="D140" t="s">
        <v>24</v>
      </c>
      <c r="E140">
        <v>8</v>
      </c>
      <c r="F140">
        <v>28924796</v>
      </c>
      <c r="G140">
        <v>29120641</v>
      </c>
      <c r="H140">
        <v>29120641</v>
      </c>
      <c r="I140">
        <v>9.208808610883E-2</v>
      </c>
    </row>
    <row r="141" spans="1:9" x14ac:dyDescent="0.3">
      <c r="A141" t="s">
        <v>39</v>
      </c>
      <c r="B141" t="s">
        <v>60</v>
      </c>
      <c r="C141" t="s">
        <v>17</v>
      </c>
      <c r="D141" t="s">
        <v>18</v>
      </c>
      <c r="E141">
        <v>4</v>
      </c>
      <c r="F141">
        <v>113739265</v>
      </c>
      <c r="G141">
        <v>114304896</v>
      </c>
      <c r="H141">
        <v>113739265</v>
      </c>
      <c r="I141">
        <v>0.14246029956183501</v>
      </c>
    </row>
    <row r="142" spans="1:9" x14ac:dyDescent="0.3">
      <c r="A142" t="s">
        <v>39</v>
      </c>
      <c r="B142" t="s">
        <v>60</v>
      </c>
      <c r="C142" t="s">
        <v>12</v>
      </c>
      <c r="D142" t="s">
        <v>13</v>
      </c>
      <c r="E142">
        <v>1</v>
      </c>
      <c r="F142">
        <v>205012325</v>
      </c>
      <c r="G142">
        <v>205047627</v>
      </c>
      <c r="H142">
        <v>205012325</v>
      </c>
      <c r="I142">
        <v>0.22053799762666801</v>
      </c>
    </row>
    <row r="143" spans="1:9" x14ac:dyDescent="0.3">
      <c r="A143" t="s">
        <v>39</v>
      </c>
      <c r="B143" t="s">
        <v>60</v>
      </c>
      <c r="C143" t="s">
        <v>37</v>
      </c>
      <c r="D143" t="s">
        <v>38</v>
      </c>
      <c r="E143">
        <v>19</v>
      </c>
      <c r="F143">
        <v>39369197</v>
      </c>
      <c r="G143">
        <v>39390502</v>
      </c>
      <c r="H143">
        <v>39390502</v>
      </c>
      <c r="I143">
        <v>0.32822580222501901</v>
      </c>
    </row>
    <row r="144" spans="1:9" x14ac:dyDescent="0.3">
      <c r="A144" t="s">
        <v>39</v>
      </c>
      <c r="B144" t="s">
        <v>60</v>
      </c>
      <c r="C144" t="s">
        <v>19</v>
      </c>
      <c r="D144" t="s">
        <v>20</v>
      </c>
      <c r="E144">
        <v>6</v>
      </c>
      <c r="F144">
        <v>129204342</v>
      </c>
      <c r="G144">
        <v>129837714</v>
      </c>
      <c r="H144">
        <v>129204342</v>
      </c>
      <c r="I144">
        <v>0.44523701564409301</v>
      </c>
    </row>
    <row r="145" spans="1:9" x14ac:dyDescent="0.3">
      <c r="A145" t="s">
        <v>39</v>
      </c>
      <c r="B145" t="s">
        <v>60</v>
      </c>
      <c r="C145" t="s">
        <v>31</v>
      </c>
      <c r="D145" t="s">
        <v>32</v>
      </c>
      <c r="E145">
        <v>16</v>
      </c>
      <c r="F145">
        <v>82660408</v>
      </c>
      <c r="G145">
        <v>83830204</v>
      </c>
      <c r="H145">
        <v>82660408</v>
      </c>
      <c r="I145">
        <v>0.49767316780627802</v>
      </c>
    </row>
    <row r="146" spans="1:9" x14ac:dyDescent="0.3">
      <c r="A146" t="s">
        <v>39</v>
      </c>
      <c r="B146" t="s">
        <v>60</v>
      </c>
      <c r="C146" t="s">
        <v>27</v>
      </c>
      <c r="D146" t="s">
        <v>28</v>
      </c>
      <c r="E146">
        <v>15</v>
      </c>
      <c r="F146">
        <v>71389291</v>
      </c>
      <c r="G146">
        <v>72075722</v>
      </c>
      <c r="H146">
        <v>71389291</v>
      </c>
      <c r="I146">
        <v>0.53809020247721095</v>
      </c>
    </row>
    <row r="147" spans="1:9" x14ac:dyDescent="0.3">
      <c r="A147" t="s">
        <v>39</v>
      </c>
      <c r="B147" t="s">
        <v>60</v>
      </c>
      <c r="C147" t="s">
        <v>21</v>
      </c>
      <c r="D147" t="s">
        <v>22</v>
      </c>
      <c r="E147">
        <v>7</v>
      </c>
      <c r="F147">
        <v>77646393</v>
      </c>
      <c r="G147">
        <v>79082890</v>
      </c>
      <c r="H147">
        <v>79082890</v>
      </c>
      <c r="I147">
        <v>0.576268035270872</v>
      </c>
    </row>
    <row r="149" spans="1:9" x14ac:dyDescent="0.3">
      <c r="A149" t="s">
        <v>16</v>
      </c>
      <c r="B149" t="s">
        <v>60</v>
      </c>
      <c r="C149" t="s">
        <v>35</v>
      </c>
      <c r="D149" t="s">
        <v>36</v>
      </c>
      <c r="E149">
        <v>18</v>
      </c>
      <c r="F149">
        <v>59000815</v>
      </c>
      <c r="G149">
        <v>59223006</v>
      </c>
      <c r="H149">
        <v>59000815</v>
      </c>
      <c r="I149">
        <v>-0.51769895552416501</v>
      </c>
    </row>
    <row r="150" spans="1:9" x14ac:dyDescent="0.3">
      <c r="A150" t="s">
        <v>16</v>
      </c>
      <c r="B150" t="s">
        <v>60</v>
      </c>
      <c r="C150" t="s">
        <v>25</v>
      </c>
      <c r="D150" t="s">
        <v>26</v>
      </c>
      <c r="E150">
        <v>12</v>
      </c>
      <c r="F150">
        <v>5019071</v>
      </c>
      <c r="G150">
        <v>5040527</v>
      </c>
      <c r="H150">
        <v>5019071</v>
      </c>
      <c r="I150">
        <v>-0.25772047598577302</v>
      </c>
    </row>
    <row r="151" spans="1:9" ht="12.6" customHeight="1" x14ac:dyDescent="0.3">
      <c r="A151" t="s">
        <v>16</v>
      </c>
      <c r="B151" t="s">
        <v>60</v>
      </c>
      <c r="C151" t="s">
        <v>29</v>
      </c>
      <c r="D151" t="s">
        <v>30</v>
      </c>
      <c r="E151">
        <v>16</v>
      </c>
      <c r="F151">
        <v>11641853</v>
      </c>
      <c r="G151">
        <v>11730237</v>
      </c>
      <c r="H151">
        <v>11730237</v>
      </c>
      <c r="I151">
        <v>-0.126879402432022</v>
      </c>
    </row>
    <row r="152" spans="1:9" x14ac:dyDescent="0.3">
      <c r="A152" t="s">
        <v>16</v>
      </c>
      <c r="B152" t="s">
        <v>60</v>
      </c>
      <c r="C152" t="s">
        <v>40</v>
      </c>
      <c r="D152" t="s">
        <v>41</v>
      </c>
      <c r="E152">
        <v>21</v>
      </c>
      <c r="F152">
        <v>42539728</v>
      </c>
      <c r="G152">
        <v>42654445</v>
      </c>
      <c r="H152">
        <v>42539728</v>
      </c>
      <c r="I152">
        <v>-0.109081613317111</v>
      </c>
    </row>
    <row r="153" spans="1:9" x14ac:dyDescent="0.3">
      <c r="A153" t="s">
        <v>16</v>
      </c>
      <c r="B153" t="s">
        <v>60</v>
      </c>
      <c r="C153" t="s">
        <v>23</v>
      </c>
      <c r="D153" t="s">
        <v>24</v>
      </c>
      <c r="E153">
        <v>8</v>
      </c>
      <c r="F153">
        <v>28924796</v>
      </c>
      <c r="G153">
        <v>29120641</v>
      </c>
      <c r="H153">
        <v>29120641</v>
      </c>
      <c r="I153">
        <v>-5.9338444140175597E-2</v>
      </c>
    </row>
    <row r="154" spans="1:9" x14ac:dyDescent="0.3">
      <c r="A154" t="s">
        <v>16</v>
      </c>
      <c r="B154" t="s">
        <v>60</v>
      </c>
      <c r="C154" t="s">
        <v>37</v>
      </c>
      <c r="D154" t="s">
        <v>38</v>
      </c>
      <c r="E154">
        <v>19</v>
      </c>
      <c r="F154">
        <v>39369197</v>
      </c>
      <c r="G154">
        <v>39390502</v>
      </c>
      <c r="H154">
        <v>39390502</v>
      </c>
      <c r="I154">
        <v>-8.8144907996013499E-3</v>
      </c>
    </row>
    <row r="155" spans="1:9" x14ac:dyDescent="0.3">
      <c r="A155" t="s">
        <v>16</v>
      </c>
      <c r="B155" t="s">
        <v>60</v>
      </c>
      <c r="C155" t="s">
        <v>17</v>
      </c>
      <c r="D155" t="s">
        <v>18</v>
      </c>
      <c r="E155">
        <v>4</v>
      </c>
      <c r="F155">
        <v>113739265</v>
      </c>
      <c r="G155">
        <v>114304896</v>
      </c>
      <c r="H155">
        <v>113739265</v>
      </c>
      <c r="I155">
        <v>1.47179823151939E-2</v>
      </c>
    </row>
    <row r="156" spans="1:9" x14ac:dyDescent="0.3">
      <c r="A156" t="s">
        <v>16</v>
      </c>
      <c r="B156" t="s">
        <v>60</v>
      </c>
      <c r="C156" t="s">
        <v>14</v>
      </c>
      <c r="D156" t="s">
        <v>15</v>
      </c>
      <c r="E156">
        <v>1</v>
      </c>
      <c r="F156">
        <v>215740735</v>
      </c>
      <c r="G156">
        <v>215795149</v>
      </c>
      <c r="H156">
        <v>215740735</v>
      </c>
      <c r="I156">
        <v>2.19552570013547E-2</v>
      </c>
    </row>
    <row r="157" spans="1:9" x14ac:dyDescent="0.3">
      <c r="A157" t="s">
        <v>16</v>
      </c>
      <c r="B157" t="s">
        <v>60</v>
      </c>
      <c r="C157" t="s">
        <v>12</v>
      </c>
      <c r="D157" t="s">
        <v>13</v>
      </c>
      <c r="E157">
        <v>1</v>
      </c>
      <c r="F157">
        <v>205012325</v>
      </c>
      <c r="G157">
        <v>205047627</v>
      </c>
      <c r="H157">
        <v>205012325</v>
      </c>
      <c r="I157">
        <v>2.5192599116132499E-2</v>
      </c>
    </row>
    <row r="158" spans="1:9" x14ac:dyDescent="0.3">
      <c r="A158" t="s">
        <v>16</v>
      </c>
      <c r="B158" t="s">
        <v>60</v>
      </c>
      <c r="C158" t="s">
        <v>27</v>
      </c>
      <c r="D158" t="s">
        <v>28</v>
      </c>
      <c r="E158">
        <v>15</v>
      </c>
      <c r="F158">
        <v>71389291</v>
      </c>
      <c r="G158">
        <v>72075722</v>
      </c>
      <c r="H158">
        <v>71389291</v>
      </c>
      <c r="I158">
        <v>6.6533719795589003E-2</v>
      </c>
    </row>
    <row r="159" spans="1:9" x14ac:dyDescent="0.3">
      <c r="A159" t="s">
        <v>16</v>
      </c>
      <c r="B159" t="s">
        <v>60</v>
      </c>
      <c r="C159" t="s">
        <v>33</v>
      </c>
      <c r="D159" t="s">
        <v>34</v>
      </c>
      <c r="E159">
        <v>18</v>
      </c>
      <c r="F159">
        <v>49866542</v>
      </c>
      <c r="G159">
        <v>51057784</v>
      </c>
      <c r="H159">
        <v>49866542</v>
      </c>
      <c r="I159">
        <v>0.16728979376688799</v>
      </c>
    </row>
    <row r="160" spans="1:9" x14ac:dyDescent="0.3">
      <c r="A160" t="s">
        <v>16</v>
      </c>
      <c r="B160" t="s">
        <v>60</v>
      </c>
      <c r="C160" t="s">
        <v>31</v>
      </c>
      <c r="D160" t="s">
        <v>32</v>
      </c>
      <c r="E160">
        <v>16</v>
      </c>
      <c r="F160">
        <v>82660408</v>
      </c>
      <c r="G160">
        <v>83830204</v>
      </c>
      <c r="H160">
        <v>82660408</v>
      </c>
      <c r="I160">
        <v>0.18090494891164599</v>
      </c>
    </row>
    <row r="161" spans="1:9" x14ac:dyDescent="0.3">
      <c r="A161" t="s">
        <v>16</v>
      </c>
      <c r="B161" t="s">
        <v>60</v>
      </c>
      <c r="C161" t="s">
        <v>21</v>
      </c>
      <c r="D161" t="s">
        <v>22</v>
      </c>
      <c r="E161">
        <v>7</v>
      </c>
      <c r="F161">
        <v>77646393</v>
      </c>
      <c r="G161">
        <v>79082890</v>
      </c>
      <c r="H161">
        <v>79082890</v>
      </c>
      <c r="I161">
        <v>0.29840542574975798</v>
      </c>
    </row>
    <row r="162" spans="1:9" x14ac:dyDescent="0.3">
      <c r="A162" t="s">
        <v>16</v>
      </c>
      <c r="B162" t="s">
        <v>60</v>
      </c>
      <c r="C162" t="s">
        <v>19</v>
      </c>
      <c r="D162" t="s">
        <v>20</v>
      </c>
      <c r="E162">
        <v>6</v>
      </c>
      <c r="F162">
        <v>129204342</v>
      </c>
      <c r="G162">
        <v>129837714</v>
      </c>
      <c r="H162">
        <v>129204342</v>
      </c>
      <c r="I162">
        <v>0.52165583778632596</v>
      </c>
    </row>
    <row r="164" spans="1:9" x14ac:dyDescent="0.3">
      <c r="A164" t="s">
        <v>71</v>
      </c>
      <c r="B164" t="s">
        <v>60</v>
      </c>
      <c r="C164" t="s">
        <v>35</v>
      </c>
      <c r="D164" t="s">
        <v>36</v>
      </c>
      <c r="E164">
        <v>18</v>
      </c>
      <c r="F164">
        <v>59000815</v>
      </c>
      <c r="G164">
        <v>59223006</v>
      </c>
      <c r="H164">
        <v>59000815</v>
      </c>
      <c r="I164">
        <v>-0.85769376350691895</v>
      </c>
    </row>
    <row r="165" spans="1:9" x14ac:dyDescent="0.3">
      <c r="A165" t="s">
        <v>71</v>
      </c>
      <c r="B165" t="s">
        <v>60</v>
      </c>
      <c r="C165" t="s">
        <v>25</v>
      </c>
      <c r="D165" t="s">
        <v>26</v>
      </c>
      <c r="E165">
        <v>12</v>
      </c>
      <c r="F165">
        <v>5019071</v>
      </c>
      <c r="G165">
        <v>5040527</v>
      </c>
      <c r="H165">
        <v>5019071</v>
      </c>
      <c r="I165">
        <v>-0.50821374963666899</v>
      </c>
    </row>
    <row r="166" spans="1:9" x14ac:dyDescent="0.3">
      <c r="A166" t="s">
        <v>71</v>
      </c>
      <c r="B166" t="s">
        <v>60</v>
      </c>
      <c r="C166" t="s">
        <v>33</v>
      </c>
      <c r="D166" t="s">
        <v>34</v>
      </c>
      <c r="E166">
        <v>18</v>
      </c>
      <c r="F166">
        <v>49866542</v>
      </c>
      <c r="G166">
        <v>51057784</v>
      </c>
      <c r="H166">
        <v>49866542</v>
      </c>
      <c r="I166">
        <v>-0.44557389183752899</v>
      </c>
    </row>
    <row r="167" spans="1:9" x14ac:dyDescent="0.3">
      <c r="A167" t="s">
        <v>71</v>
      </c>
      <c r="B167" t="s">
        <v>60</v>
      </c>
      <c r="C167" t="s">
        <v>17</v>
      </c>
      <c r="D167" t="s">
        <v>18</v>
      </c>
      <c r="E167">
        <v>4</v>
      </c>
      <c r="F167">
        <v>113739265</v>
      </c>
      <c r="G167">
        <v>114304896</v>
      </c>
      <c r="H167">
        <v>113739265</v>
      </c>
      <c r="I167">
        <v>-0.34473395132714901</v>
      </c>
    </row>
    <row r="168" spans="1:9" x14ac:dyDescent="0.3">
      <c r="A168" t="s">
        <v>71</v>
      </c>
      <c r="B168" t="s">
        <v>60</v>
      </c>
      <c r="C168" t="s">
        <v>12</v>
      </c>
      <c r="D168" t="s">
        <v>13</v>
      </c>
      <c r="E168">
        <v>1</v>
      </c>
      <c r="F168">
        <v>205012325</v>
      </c>
      <c r="G168">
        <v>205047627</v>
      </c>
      <c r="H168">
        <v>205012325</v>
      </c>
      <c r="I168">
        <v>-0.21864212742761499</v>
      </c>
    </row>
    <row r="169" spans="1:9" x14ac:dyDescent="0.3">
      <c r="A169" t="s">
        <v>71</v>
      </c>
      <c r="B169" t="s">
        <v>60</v>
      </c>
      <c r="C169" t="s">
        <v>14</v>
      </c>
      <c r="D169" t="s">
        <v>15</v>
      </c>
      <c r="E169">
        <v>1</v>
      </c>
      <c r="F169">
        <v>215740735</v>
      </c>
      <c r="G169">
        <v>215795149</v>
      </c>
      <c r="H169">
        <v>215740735</v>
      </c>
      <c r="I169">
        <v>-0.209820025857514</v>
      </c>
    </row>
    <row r="170" spans="1:9" x14ac:dyDescent="0.3">
      <c r="A170" t="s">
        <v>71</v>
      </c>
      <c r="B170" t="s">
        <v>60</v>
      </c>
      <c r="C170" t="s">
        <v>21</v>
      </c>
      <c r="D170" t="s">
        <v>22</v>
      </c>
      <c r="E170">
        <v>7</v>
      </c>
      <c r="F170">
        <v>77646393</v>
      </c>
      <c r="G170">
        <v>79082890</v>
      </c>
      <c r="H170">
        <v>79082890</v>
      </c>
      <c r="I170">
        <v>-0.10932986386967</v>
      </c>
    </row>
    <row r="171" spans="1:9" x14ac:dyDescent="0.3">
      <c r="A171" t="s">
        <v>71</v>
      </c>
      <c r="B171" t="s">
        <v>60</v>
      </c>
      <c r="C171" t="s">
        <v>40</v>
      </c>
      <c r="D171" t="s">
        <v>41</v>
      </c>
      <c r="E171">
        <v>21</v>
      </c>
      <c r="F171">
        <v>42539728</v>
      </c>
      <c r="G171">
        <v>42654445</v>
      </c>
      <c r="H171">
        <v>42539728</v>
      </c>
      <c r="I171">
        <v>6.1556093575474702E-2</v>
      </c>
    </row>
    <row r="172" spans="1:9" x14ac:dyDescent="0.3">
      <c r="A172" t="s">
        <v>71</v>
      </c>
      <c r="B172" t="s">
        <v>60</v>
      </c>
      <c r="C172" t="s">
        <v>31</v>
      </c>
      <c r="D172" t="s">
        <v>32</v>
      </c>
      <c r="E172">
        <v>16</v>
      </c>
      <c r="F172">
        <v>82660408</v>
      </c>
      <c r="G172">
        <v>83830204</v>
      </c>
      <c r="H172">
        <v>82660408</v>
      </c>
      <c r="I172">
        <v>0.16565280831305401</v>
      </c>
    </row>
    <row r="173" spans="1:9" x14ac:dyDescent="0.3">
      <c r="A173" t="s">
        <v>71</v>
      </c>
      <c r="B173" t="s">
        <v>60</v>
      </c>
      <c r="C173" t="s">
        <v>27</v>
      </c>
      <c r="D173" t="s">
        <v>28</v>
      </c>
      <c r="E173">
        <v>15</v>
      </c>
      <c r="F173">
        <v>71389291</v>
      </c>
      <c r="G173">
        <v>72075722</v>
      </c>
      <c r="H173">
        <v>71389291</v>
      </c>
      <c r="I173">
        <v>0.28076897321844702</v>
      </c>
    </row>
    <row r="174" spans="1:9" x14ac:dyDescent="0.3">
      <c r="A174" t="s">
        <v>71</v>
      </c>
      <c r="B174" t="s">
        <v>60</v>
      </c>
      <c r="C174" t="s">
        <v>19</v>
      </c>
      <c r="D174" t="s">
        <v>20</v>
      </c>
      <c r="E174">
        <v>6</v>
      </c>
      <c r="F174">
        <v>129204342</v>
      </c>
      <c r="G174">
        <v>129837714</v>
      </c>
      <c r="H174">
        <v>129204342</v>
      </c>
      <c r="I174">
        <v>0.31404117486406802</v>
      </c>
    </row>
    <row r="175" spans="1:9" x14ac:dyDescent="0.3">
      <c r="A175" t="s">
        <v>71</v>
      </c>
      <c r="B175" t="s">
        <v>60</v>
      </c>
      <c r="C175" t="s">
        <v>29</v>
      </c>
      <c r="D175" t="s">
        <v>30</v>
      </c>
      <c r="E175">
        <v>16</v>
      </c>
      <c r="F175">
        <v>11641853</v>
      </c>
      <c r="G175">
        <v>11730237</v>
      </c>
      <c r="H175">
        <v>11730237</v>
      </c>
      <c r="I175">
        <v>0.39104224542968702</v>
      </c>
    </row>
    <row r="176" spans="1:9" x14ac:dyDescent="0.3">
      <c r="A176" t="s">
        <v>71</v>
      </c>
      <c r="B176" t="s">
        <v>60</v>
      </c>
      <c r="C176" t="s">
        <v>23</v>
      </c>
      <c r="D176" t="s">
        <v>24</v>
      </c>
      <c r="E176">
        <v>8</v>
      </c>
      <c r="F176">
        <v>28924796</v>
      </c>
      <c r="G176">
        <v>29120641</v>
      </c>
      <c r="H176">
        <v>29120641</v>
      </c>
      <c r="I176">
        <v>0.42503188095612898</v>
      </c>
    </row>
    <row r="177" spans="1:9" x14ac:dyDescent="0.3">
      <c r="A177" t="s">
        <v>71</v>
      </c>
      <c r="B177" t="s">
        <v>60</v>
      </c>
      <c r="C177" t="s">
        <v>37</v>
      </c>
      <c r="D177" t="s">
        <v>38</v>
      </c>
      <c r="E177">
        <v>19</v>
      </c>
      <c r="F177">
        <v>39369197</v>
      </c>
      <c r="G177">
        <v>39390502</v>
      </c>
      <c r="H177">
        <v>39390502</v>
      </c>
      <c r="I177">
        <v>0.49445808012986597</v>
      </c>
    </row>
    <row r="179" spans="1:9" x14ac:dyDescent="0.3">
      <c r="A179" t="s">
        <v>67</v>
      </c>
      <c r="B179" t="s">
        <v>60</v>
      </c>
      <c r="C179" t="s">
        <v>12</v>
      </c>
      <c r="D179" t="s">
        <v>13</v>
      </c>
      <c r="E179">
        <v>1</v>
      </c>
      <c r="F179">
        <v>205012325</v>
      </c>
      <c r="G179">
        <v>205047627</v>
      </c>
      <c r="H179">
        <v>205012325</v>
      </c>
      <c r="I179">
        <v>-0.46346418764196501</v>
      </c>
    </row>
    <row r="180" spans="1:9" x14ac:dyDescent="0.3">
      <c r="A180" t="s">
        <v>67</v>
      </c>
      <c r="B180" t="s">
        <v>60</v>
      </c>
      <c r="C180" t="s">
        <v>25</v>
      </c>
      <c r="D180" t="s">
        <v>26</v>
      </c>
      <c r="E180">
        <v>12</v>
      </c>
      <c r="F180">
        <v>5019071</v>
      </c>
      <c r="G180">
        <v>5040527</v>
      </c>
      <c r="H180">
        <v>5019071</v>
      </c>
      <c r="I180">
        <v>-0.417919115300876</v>
      </c>
    </row>
    <row r="181" spans="1:9" ht="12.6" customHeight="1" x14ac:dyDescent="0.3">
      <c r="A181" t="s">
        <v>67</v>
      </c>
      <c r="B181" t="s">
        <v>60</v>
      </c>
      <c r="C181" t="s">
        <v>35</v>
      </c>
      <c r="D181" t="s">
        <v>36</v>
      </c>
      <c r="E181">
        <v>18</v>
      </c>
      <c r="F181">
        <v>59000815</v>
      </c>
      <c r="G181">
        <v>59223006</v>
      </c>
      <c r="H181">
        <v>59000815</v>
      </c>
      <c r="I181">
        <v>-0.349884880435265</v>
      </c>
    </row>
    <row r="182" spans="1:9" x14ac:dyDescent="0.3">
      <c r="A182" t="s">
        <v>67</v>
      </c>
      <c r="B182" t="s">
        <v>60</v>
      </c>
      <c r="C182" t="s">
        <v>33</v>
      </c>
      <c r="D182" t="s">
        <v>34</v>
      </c>
      <c r="E182">
        <v>18</v>
      </c>
      <c r="F182">
        <v>49866542</v>
      </c>
      <c r="G182">
        <v>51057784</v>
      </c>
      <c r="H182">
        <v>49866542</v>
      </c>
      <c r="I182">
        <v>-0.30058649527292902</v>
      </c>
    </row>
    <row r="183" spans="1:9" x14ac:dyDescent="0.3">
      <c r="A183" t="s">
        <v>67</v>
      </c>
      <c r="B183" t="s">
        <v>60</v>
      </c>
      <c r="C183" t="s">
        <v>17</v>
      </c>
      <c r="D183" t="s">
        <v>18</v>
      </c>
      <c r="E183">
        <v>4</v>
      </c>
      <c r="F183">
        <v>113739265</v>
      </c>
      <c r="G183">
        <v>114304896</v>
      </c>
      <c r="H183">
        <v>113739265</v>
      </c>
      <c r="I183">
        <v>-0.14127242719504399</v>
      </c>
    </row>
    <row r="184" spans="1:9" x14ac:dyDescent="0.3">
      <c r="A184" t="s">
        <v>67</v>
      </c>
      <c r="B184" t="s">
        <v>60</v>
      </c>
      <c r="C184" t="s">
        <v>40</v>
      </c>
      <c r="D184" t="s">
        <v>41</v>
      </c>
      <c r="E184">
        <v>21</v>
      </c>
      <c r="F184">
        <v>42539728</v>
      </c>
      <c r="G184">
        <v>42654445</v>
      </c>
      <c r="H184">
        <v>42539728</v>
      </c>
      <c r="I184">
        <v>1.0792102769246201E-3</v>
      </c>
    </row>
    <row r="185" spans="1:9" x14ac:dyDescent="0.3">
      <c r="A185" t="s">
        <v>67</v>
      </c>
      <c r="B185" t="s">
        <v>60</v>
      </c>
      <c r="C185" t="s">
        <v>14</v>
      </c>
      <c r="D185" t="s">
        <v>15</v>
      </c>
      <c r="E185">
        <v>1</v>
      </c>
      <c r="F185">
        <v>215740735</v>
      </c>
      <c r="G185">
        <v>215795149</v>
      </c>
      <c r="H185">
        <v>215740735</v>
      </c>
      <c r="I185">
        <v>3.8067899056867298E-2</v>
      </c>
    </row>
    <row r="186" spans="1:9" x14ac:dyDescent="0.3">
      <c r="A186" t="s">
        <v>67</v>
      </c>
      <c r="B186" t="s">
        <v>60</v>
      </c>
      <c r="C186" t="s">
        <v>21</v>
      </c>
      <c r="D186" t="s">
        <v>22</v>
      </c>
      <c r="E186">
        <v>7</v>
      </c>
      <c r="F186">
        <v>77646393</v>
      </c>
      <c r="G186">
        <v>79082890</v>
      </c>
      <c r="H186">
        <v>79082890</v>
      </c>
      <c r="I186">
        <v>0.10768512812893601</v>
      </c>
    </row>
    <row r="187" spans="1:9" x14ac:dyDescent="0.3">
      <c r="A187" t="s">
        <v>67</v>
      </c>
      <c r="B187" t="s">
        <v>60</v>
      </c>
      <c r="C187" t="s">
        <v>31</v>
      </c>
      <c r="D187" t="s">
        <v>32</v>
      </c>
      <c r="E187">
        <v>16</v>
      </c>
      <c r="F187">
        <v>82660408</v>
      </c>
      <c r="G187">
        <v>83830204</v>
      </c>
      <c r="H187">
        <v>82660408</v>
      </c>
      <c r="I187">
        <v>0.21954262844224101</v>
      </c>
    </row>
    <row r="188" spans="1:9" x14ac:dyDescent="0.3">
      <c r="A188" t="s">
        <v>67</v>
      </c>
      <c r="B188" t="s">
        <v>60</v>
      </c>
      <c r="C188" t="s">
        <v>29</v>
      </c>
      <c r="D188" t="s">
        <v>30</v>
      </c>
      <c r="E188">
        <v>16</v>
      </c>
      <c r="F188">
        <v>11641853</v>
      </c>
      <c r="G188">
        <v>11730237</v>
      </c>
      <c r="H188">
        <v>11730237</v>
      </c>
      <c r="I188">
        <v>0.25512615178358</v>
      </c>
    </row>
    <row r="189" spans="1:9" x14ac:dyDescent="0.3">
      <c r="A189" t="s">
        <v>67</v>
      </c>
      <c r="B189" t="s">
        <v>60</v>
      </c>
      <c r="C189" t="s">
        <v>27</v>
      </c>
      <c r="D189" t="s">
        <v>28</v>
      </c>
      <c r="E189">
        <v>15</v>
      </c>
      <c r="F189">
        <v>71389291</v>
      </c>
      <c r="G189">
        <v>72075722</v>
      </c>
      <c r="H189">
        <v>71389291</v>
      </c>
      <c r="I189">
        <v>0.28774627878435499</v>
      </c>
    </row>
    <row r="190" spans="1:9" x14ac:dyDescent="0.3">
      <c r="A190" t="s">
        <v>67</v>
      </c>
      <c r="B190" t="s">
        <v>60</v>
      </c>
      <c r="C190" t="s">
        <v>23</v>
      </c>
      <c r="D190" t="s">
        <v>24</v>
      </c>
      <c r="E190">
        <v>8</v>
      </c>
      <c r="F190">
        <v>28924796</v>
      </c>
      <c r="G190">
        <v>29120641</v>
      </c>
      <c r="H190">
        <v>29120641</v>
      </c>
      <c r="I190">
        <v>0.37396050007012899</v>
      </c>
    </row>
    <row r="191" spans="1:9" x14ac:dyDescent="0.3">
      <c r="A191" t="s">
        <v>67</v>
      </c>
      <c r="B191" t="s">
        <v>60</v>
      </c>
      <c r="C191" t="s">
        <v>19</v>
      </c>
      <c r="D191" t="s">
        <v>20</v>
      </c>
      <c r="E191">
        <v>6</v>
      </c>
      <c r="F191">
        <v>129204342</v>
      </c>
      <c r="G191">
        <v>129837714</v>
      </c>
      <c r="H191">
        <v>129204342</v>
      </c>
      <c r="I191">
        <v>0.38273425531717697</v>
      </c>
    </row>
    <row r="192" spans="1:9" x14ac:dyDescent="0.3">
      <c r="A192" t="s">
        <v>67</v>
      </c>
      <c r="B192" t="s">
        <v>60</v>
      </c>
      <c r="C192" t="s">
        <v>37</v>
      </c>
      <c r="D192" t="s">
        <v>38</v>
      </c>
      <c r="E192">
        <v>19</v>
      </c>
      <c r="F192">
        <v>39369197</v>
      </c>
      <c r="G192">
        <v>39390502</v>
      </c>
      <c r="H192">
        <v>39390502</v>
      </c>
      <c r="I192">
        <v>0.42151003524110198</v>
      </c>
    </row>
    <row r="194" spans="1:9" x14ac:dyDescent="0.3">
      <c r="A194" t="s">
        <v>92</v>
      </c>
      <c r="B194" t="s">
        <v>60</v>
      </c>
      <c r="C194" t="s">
        <v>25</v>
      </c>
      <c r="D194" t="s">
        <v>26</v>
      </c>
      <c r="E194">
        <v>12</v>
      </c>
      <c r="F194">
        <v>5019071</v>
      </c>
      <c r="G194">
        <v>5040527</v>
      </c>
      <c r="H194">
        <v>5019071</v>
      </c>
      <c r="I194">
        <v>-0.59291922280759102</v>
      </c>
    </row>
    <row r="195" spans="1:9" x14ac:dyDescent="0.3">
      <c r="A195" t="s">
        <v>92</v>
      </c>
      <c r="B195" t="s">
        <v>60</v>
      </c>
      <c r="C195" t="s">
        <v>35</v>
      </c>
      <c r="D195" t="s">
        <v>36</v>
      </c>
      <c r="E195">
        <v>18</v>
      </c>
      <c r="F195">
        <v>59000815</v>
      </c>
      <c r="G195">
        <v>59223006</v>
      </c>
      <c r="H195">
        <v>59000815</v>
      </c>
      <c r="I195">
        <v>-0.52298345731700802</v>
      </c>
    </row>
    <row r="196" spans="1:9" ht="12.6" customHeight="1" x14ac:dyDescent="0.3">
      <c r="A196" t="s">
        <v>92</v>
      </c>
      <c r="B196" t="s">
        <v>60</v>
      </c>
      <c r="C196" t="s">
        <v>17</v>
      </c>
      <c r="D196" t="s">
        <v>18</v>
      </c>
      <c r="E196">
        <v>4</v>
      </c>
      <c r="F196">
        <v>113739265</v>
      </c>
      <c r="G196">
        <v>114304896</v>
      </c>
      <c r="H196">
        <v>113739265</v>
      </c>
      <c r="I196">
        <v>-0.31962823661078099</v>
      </c>
    </row>
    <row r="197" spans="1:9" x14ac:dyDescent="0.3">
      <c r="A197" t="s">
        <v>92</v>
      </c>
      <c r="B197" t="s">
        <v>60</v>
      </c>
      <c r="C197" t="s">
        <v>12</v>
      </c>
      <c r="D197" t="s">
        <v>13</v>
      </c>
      <c r="E197">
        <v>1</v>
      </c>
      <c r="F197">
        <v>205012325</v>
      </c>
      <c r="G197">
        <v>205047627</v>
      </c>
      <c r="H197">
        <v>205012325</v>
      </c>
      <c r="I197">
        <v>-0.20482300644121201</v>
      </c>
    </row>
    <row r="198" spans="1:9" x14ac:dyDescent="0.3">
      <c r="A198" t="s">
        <v>92</v>
      </c>
      <c r="B198" t="s">
        <v>60</v>
      </c>
      <c r="C198" t="s">
        <v>33</v>
      </c>
      <c r="D198" t="s">
        <v>34</v>
      </c>
      <c r="E198">
        <v>18</v>
      </c>
      <c r="F198">
        <v>49866542</v>
      </c>
      <c r="G198">
        <v>51057784</v>
      </c>
      <c r="H198">
        <v>49866542</v>
      </c>
      <c r="I198">
        <v>-0.161306954625968</v>
      </c>
    </row>
    <row r="199" spans="1:9" x14ac:dyDescent="0.3">
      <c r="A199" t="s">
        <v>92</v>
      </c>
      <c r="B199" t="s">
        <v>60</v>
      </c>
      <c r="C199" t="s">
        <v>40</v>
      </c>
      <c r="D199" t="s">
        <v>41</v>
      </c>
      <c r="E199">
        <v>21</v>
      </c>
      <c r="F199">
        <v>42539728</v>
      </c>
      <c r="G199">
        <v>42654445</v>
      </c>
      <c r="H199">
        <v>42539728</v>
      </c>
      <c r="I199">
        <v>-4.5711054089183903E-3</v>
      </c>
    </row>
    <row r="200" spans="1:9" x14ac:dyDescent="0.3">
      <c r="A200" t="s">
        <v>92</v>
      </c>
      <c r="B200" t="s">
        <v>60</v>
      </c>
      <c r="C200" t="s">
        <v>19</v>
      </c>
      <c r="D200" t="s">
        <v>20</v>
      </c>
      <c r="E200">
        <v>6</v>
      </c>
      <c r="F200">
        <v>129204342</v>
      </c>
      <c r="G200">
        <v>129837714</v>
      </c>
      <c r="H200">
        <v>129204342</v>
      </c>
      <c r="I200">
        <v>9.3872599033478402E-2</v>
      </c>
    </row>
    <row r="201" spans="1:9" x14ac:dyDescent="0.3">
      <c r="A201" t="s">
        <v>92</v>
      </c>
      <c r="B201" t="s">
        <v>60</v>
      </c>
      <c r="C201" t="s">
        <v>29</v>
      </c>
      <c r="D201" t="s">
        <v>30</v>
      </c>
      <c r="E201">
        <v>16</v>
      </c>
      <c r="F201">
        <v>11641853</v>
      </c>
      <c r="G201">
        <v>11730237</v>
      </c>
      <c r="H201">
        <v>11730237</v>
      </c>
      <c r="I201">
        <v>0.109223115793485</v>
      </c>
    </row>
    <row r="202" spans="1:9" x14ac:dyDescent="0.3">
      <c r="A202" t="s">
        <v>92</v>
      </c>
      <c r="B202" t="s">
        <v>60</v>
      </c>
      <c r="C202" t="s">
        <v>31</v>
      </c>
      <c r="D202" t="s">
        <v>32</v>
      </c>
      <c r="E202">
        <v>16</v>
      </c>
      <c r="F202">
        <v>82660408</v>
      </c>
      <c r="G202">
        <v>83830204</v>
      </c>
      <c r="H202">
        <v>82660408</v>
      </c>
      <c r="I202">
        <v>0.123986240704312</v>
      </c>
    </row>
    <row r="203" spans="1:9" x14ac:dyDescent="0.3">
      <c r="A203" t="s">
        <v>92</v>
      </c>
      <c r="B203" t="s">
        <v>60</v>
      </c>
      <c r="C203" t="s">
        <v>14</v>
      </c>
      <c r="D203" t="s">
        <v>15</v>
      </c>
      <c r="E203">
        <v>1</v>
      </c>
      <c r="F203">
        <v>215740735</v>
      </c>
      <c r="G203">
        <v>215795149</v>
      </c>
      <c r="H203">
        <v>215740735</v>
      </c>
      <c r="I203">
        <v>0.13503597065826201</v>
      </c>
    </row>
    <row r="204" spans="1:9" x14ac:dyDescent="0.3">
      <c r="A204" t="s">
        <v>92</v>
      </c>
      <c r="B204" t="s">
        <v>60</v>
      </c>
      <c r="C204" t="s">
        <v>37</v>
      </c>
      <c r="D204" t="s">
        <v>38</v>
      </c>
      <c r="E204">
        <v>19</v>
      </c>
      <c r="F204">
        <v>39369197</v>
      </c>
      <c r="G204">
        <v>39390502</v>
      </c>
      <c r="H204">
        <v>39390502</v>
      </c>
      <c r="I204">
        <v>0.438570942192477</v>
      </c>
    </row>
    <row r="205" spans="1:9" x14ac:dyDescent="0.3">
      <c r="A205" t="s">
        <v>92</v>
      </c>
      <c r="B205" t="s">
        <v>60</v>
      </c>
      <c r="C205" t="s">
        <v>21</v>
      </c>
      <c r="D205" t="s">
        <v>22</v>
      </c>
      <c r="E205">
        <v>7</v>
      </c>
      <c r="F205">
        <v>77646393</v>
      </c>
      <c r="G205">
        <v>79082890</v>
      </c>
      <c r="H205">
        <v>79082890</v>
      </c>
      <c r="I205">
        <v>0.45134037333878002</v>
      </c>
    </row>
    <row r="206" spans="1:9" x14ac:dyDescent="0.3">
      <c r="A206" t="s">
        <v>92</v>
      </c>
      <c r="B206" t="s">
        <v>60</v>
      </c>
      <c r="C206" t="s">
        <v>23</v>
      </c>
      <c r="D206" t="s">
        <v>24</v>
      </c>
      <c r="E206">
        <v>8</v>
      </c>
      <c r="F206">
        <v>28924796</v>
      </c>
      <c r="G206">
        <v>29120641</v>
      </c>
      <c r="H206">
        <v>29120641</v>
      </c>
      <c r="I206">
        <v>0.98263322927868602</v>
      </c>
    </row>
    <row r="207" spans="1:9" x14ac:dyDescent="0.3">
      <c r="A207" t="s">
        <v>92</v>
      </c>
      <c r="B207" t="s">
        <v>60</v>
      </c>
      <c r="C207" t="s">
        <v>27</v>
      </c>
      <c r="D207" t="s">
        <v>28</v>
      </c>
      <c r="E207">
        <v>15</v>
      </c>
      <c r="F207">
        <v>71389291</v>
      </c>
      <c r="G207">
        <v>72075722</v>
      </c>
      <c r="H207">
        <v>71389291</v>
      </c>
      <c r="I207">
        <v>1.1671400338565701</v>
      </c>
    </row>
    <row r="209" spans="1:9" x14ac:dyDescent="0.3">
      <c r="A209" t="s">
        <v>90</v>
      </c>
      <c r="B209" t="s">
        <v>60</v>
      </c>
      <c r="C209" t="s">
        <v>33</v>
      </c>
      <c r="D209" t="s">
        <v>34</v>
      </c>
      <c r="E209">
        <v>18</v>
      </c>
      <c r="F209">
        <v>49866542</v>
      </c>
      <c r="G209">
        <v>51057784</v>
      </c>
      <c r="H209">
        <v>49866542</v>
      </c>
      <c r="I209">
        <v>-0.61348290832601904</v>
      </c>
    </row>
    <row r="210" spans="1:9" x14ac:dyDescent="0.3">
      <c r="A210" t="s">
        <v>90</v>
      </c>
      <c r="B210" t="s">
        <v>60</v>
      </c>
      <c r="C210" t="s">
        <v>35</v>
      </c>
      <c r="D210" t="s">
        <v>36</v>
      </c>
      <c r="E210">
        <v>18</v>
      </c>
      <c r="F210">
        <v>59000815</v>
      </c>
      <c r="G210">
        <v>59223006</v>
      </c>
      <c r="H210">
        <v>59000815</v>
      </c>
      <c r="I210">
        <v>-0.43555270756909997</v>
      </c>
    </row>
    <row r="211" spans="1:9" x14ac:dyDescent="0.3">
      <c r="A211" t="s">
        <v>90</v>
      </c>
      <c r="B211" t="s">
        <v>60</v>
      </c>
      <c r="C211" t="s">
        <v>12</v>
      </c>
      <c r="D211" t="s">
        <v>13</v>
      </c>
      <c r="E211">
        <v>1</v>
      </c>
      <c r="F211">
        <v>205012325</v>
      </c>
      <c r="G211">
        <v>205047627</v>
      </c>
      <c r="H211">
        <v>205012325</v>
      </c>
      <c r="I211">
        <v>-0.28717042866967701</v>
      </c>
    </row>
    <row r="212" spans="1:9" x14ac:dyDescent="0.3">
      <c r="A212" t="s">
        <v>90</v>
      </c>
      <c r="B212" t="s">
        <v>60</v>
      </c>
      <c r="C212" t="s">
        <v>17</v>
      </c>
      <c r="D212" t="s">
        <v>18</v>
      </c>
      <c r="E212">
        <v>4</v>
      </c>
      <c r="F212">
        <v>113739265</v>
      </c>
      <c r="G212">
        <v>114304896</v>
      </c>
      <c r="H212">
        <v>113739265</v>
      </c>
      <c r="I212">
        <v>-0.270787799533313</v>
      </c>
    </row>
    <row r="213" spans="1:9" x14ac:dyDescent="0.3">
      <c r="A213" t="s">
        <v>90</v>
      </c>
      <c r="B213" t="s">
        <v>60</v>
      </c>
      <c r="C213" t="s">
        <v>25</v>
      </c>
      <c r="D213" t="s">
        <v>26</v>
      </c>
      <c r="E213">
        <v>12</v>
      </c>
      <c r="F213">
        <v>5019071</v>
      </c>
      <c r="G213">
        <v>5040527</v>
      </c>
      <c r="H213">
        <v>5019071</v>
      </c>
      <c r="I213">
        <v>-0.26338139595979698</v>
      </c>
    </row>
    <row r="214" spans="1:9" x14ac:dyDescent="0.3">
      <c r="A214" t="s">
        <v>90</v>
      </c>
      <c r="B214" t="s">
        <v>60</v>
      </c>
      <c r="C214" t="s">
        <v>29</v>
      </c>
      <c r="D214" t="s">
        <v>30</v>
      </c>
      <c r="E214">
        <v>16</v>
      </c>
      <c r="F214">
        <v>11641853</v>
      </c>
      <c r="G214">
        <v>11730237</v>
      </c>
      <c r="H214">
        <v>11730237</v>
      </c>
      <c r="I214">
        <v>-0.241385741287859</v>
      </c>
    </row>
    <row r="215" spans="1:9" x14ac:dyDescent="0.3">
      <c r="A215" t="s">
        <v>90</v>
      </c>
      <c r="B215" t="s">
        <v>60</v>
      </c>
      <c r="C215" t="s">
        <v>23</v>
      </c>
      <c r="D215" t="s">
        <v>24</v>
      </c>
      <c r="E215">
        <v>8</v>
      </c>
      <c r="F215">
        <v>28924796</v>
      </c>
      <c r="G215">
        <v>29120641</v>
      </c>
      <c r="H215">
        <v>29120641</v>
      </c>
      <c r="I215">
        <v>0.14668817134711201</v>
      </c>
    </row>
    <row r="216" spans="1:9" x14ac:dyDescent="0.3">
      <c r="A216" t="s">
        <v>90</v>
      </c>
      <c r="B216" t="s">
        <v>60</v>
      </c>
      <c r="C216" t="s">
        <v>31</v>
      </c>
      <c r="D216" t="s">
        <v>32</v>
      </c>
      <c r="E216">
        <v>16</v>
      </c>
      <c r="F216">
        <v>82660408</v>
      </c>
      <c r="G216">
        <v>83830204</v>
      </c>
      <c r="H216">
        <v>82660408</v>
      </c>
      <c r="I216">
        <v>0.166778480061719</v>
      </c>
    </row>
    <row r="217" spans="1:9" x14ac:dyDescent="0.3">
      <c r="A217" t="s">
        <v>90</v>
      </c>
      <c r="B217" t="s">
        <v>60</v>
      </c>
      <c r="C217" t="s">
        <v>21</v>
      </c>
      <c r="D217" t="s">
        <v>22</v>
      </c>
      <c r="E217">
        <v>7</v>
      </c>
      <c r="F217">
        <v>77646393</v>
      </c>
      <c r="G217">
        <v>79082890</v>
      </c>
      <c r="H217">
        <v>79082890</v>
      </c>
      <c r="I217">
        <v>0.17795479594050601</v>
      </c>
    </row>
    <row r="218" spans="1:9" x14ac:dyDescent="0.3">
      <c r="A218" t="s">
        <v>90</v>
      </c>
      <c r="B218" t="s">
        <v>60</v>
      </c>
      <c r="C218" t="s">
        <v>14</v>
      </c>
      <c r="D218" t="s">
        <v>15</v>
      </c>
      <c r="E218">
        <v>1</v>
      </c>
      <c r="F218">
        <v>215740735</v>
      </c>
      <c r="G218">
        <v>215795149</v>
      </c>
      <c r="H218">
        <v>215740735</v>
      </c>
      <c r="I218">
        <v>0.182167971617029</v>
      </c>
    </row>
    <row r="219" spans="1:9" x14ac:dyDescent="0.3">
      <c r="A219" t="s">
        <v>90</v>
      </c>
      <c r="B219" t="s">
        <v>60</v>
      </c>
      <c r="C219" t="s">
        <v>37</v>
      </c>
      <c r="D219" t="s">
        <v>38</v>
      </c>
      <c r="E219">
        <v>19</v>
      </c>
      <c r="F219">
        <v>39369197</v>
      </c>
      <c r="G219">
        <v>39390502</v>
      </c>
      <c r="H219">
        <v>39390502</v>
      </c>
      <c r="I219">
        <v>0.192317017154221</v>
      </c>
    </row>
    <row r="220" spans="1:9" x14ac:dyDescent="0.3">
      <c r="A220" t="s">
        <v>90</v>
      </c>
      <c r="B220" t="s">
        <v>60</v>
      </c>
      <c r="C220" t="s">
        <v>40</v>
      </c>
      <c r="D220" t="s">
        <v>41</v>
      </c>
      <c r="E220">
        <v>21</v>
      </c>
      <c r="F220">
        <v>42539728</v>
      </c>
      <c r="G220">
        <v>42654445</v>
      </c>
      <c r="H220">
        <v>42539728</v>
      </c>
      <c r="I220">
        <v>0.31801445199036998</v>
      </c>
    </row>
    <row r="221" spans="1:9" x14ac:dyDescent="0.3">
      <c r="A221" t="s">
        <v>90</v>
      </c>
      <c r="B221" t="s">
        <v>60</v>
      </c>
      <c r="C221" t="s">
        <v>27</v>
      </c>
      <c r="D221" t="s">
        <v>28</v>
      </c>
      <c r="E221">
        <v>15</v>
      </c>
      <c r="F221">
        <v>71389291</v>
      </c>
      <c r="G221">
        <v>72075722</v>
      </c>
      <c r="H221">
        <v>71389291</v>
      </c>
      <c r="I221">
        <v>0.89815109976826102</v>
      </c>
    </row>
    <row r="222" spans="1:9" x14ac:dyDescent="0.3">
      <c r="A222" t="s">
        <v>90</v>
      </c>
      <c r="B222" t="s">
        <v>60</v>
      </c>
      <c r="C222" t="s">
        <v>19</v>
      </c>
      <c r="D222" t="s">
        <v>20</v>
      </c>
      <c r="E222">
        <v>6</v>
      </c>
      <c r="F222">
        <v>129204342</v>
      </c>
      <c r="G222">
        <v>129837714</v>
      </c>
      <c r="H222">
        <v>129204342</v>
      </c>
      <c r="I222">
        <v>1.12574293950563</v>
      </c>
    </row>
    <row r="224" spans="1:9" x14ac:dyDescent="0.3">
      <c r="A224" t="s">
        <v>70</v>
      </c>
      <c r="B224" t="s">
        <v>60</v>
      </c>
      <c r="C224" t="s">
        <v>31</v>
      </c>
      <c r="D224" t="s">
        <v>32</v>
      </c>
      <c r="E224">
        <v>16</v>
      </c>
      <c r="F224">
        <v>82660408</v>
      </c>
      <c r="G224">
        <v>83830204</v>
      </c>
      <c r="H224">
        <v>82660408</v>
      </c>
      <c r="I224">
        <v>-0.43475025117798699</v>
      </c>
    </row>
    <row r="225" spans="1:9" x14ac:dyDescent="0.3">
      <c r="A225" t="s">
        <v>70</v>
      </c>
      <c r="B225" t="s">
        <v>60</v>
      </c>
      <c r="C225" t="s">
        <v>25</v>
      </c>
      <c r="D225" t="s">
        <v>26</v>
      </c>
      <c r="E225">
        <v>12</v>
      </c>
      <c r="F225">
        <v>5019071</v>
      </c>
      <c r="G225">
        <v>5040527</v>
      </c>
      <c r="H225">
        <v>5019071</v>
      </c>
      <c r="I225">
        <v>-0.41956746494605002</v>
      </c>
    </row>
    <row r="226" spans="1:9" x14ac:dyDescent="0.3">
      <c r="A226" t="s">
        <v>70</v>
      </c>
      <c r="B226" t="s">
        <v>60</v>
      </c>
      <c r="C226" t="s">
        <v>35</v>
      </c>
      <c r="D226" t="s">
        <v>36</v>
      </c>
      <c r="E226">
        <v>18</v>
      </c>
      <c r="F226">
        <v>59000815</v>
      </c>
      <c r="G226">
        <v>59223006</v>
      </c>
      <c r="H226">
        <v>59000815</v>
      </c>
      <c r="I226">
        <v>-0.307283195734254</v>
      </c>
    </row>
    <row r="227" spans="1:9" x14ac:dyDescent="0.3">
      <c r="A227" t="s">
        <v>70</v>
      </c>
      <c r="B227" t="s">
        <v>60</v>
      </c>
      <c r="C227" t="s">
        <v>17</v>
      </c>
      <c r="D227" t="s">
        <v>18</v>
      </c>
      <c r="E227">
        <v>4</v>
      </c>
      <c r="F227">
        <v>113739265</v>
      </c>
      <c r="G227">
        <v>114304896</v>
      </c>
      <c r="H227">
        <v>113739265</v>
      </c>
      <c r="I227">
        <v>-0.28727408333765098</v>
      </c>
    </row>
    <row r="228" spans="1:9" x14ac:dyDescent="0.3">
      <c r="A228" t="s">
        <v>70</v>
      </c>
      <c r="B228" t="s">
        <v>60</v>
      </c>
      <c r="C228" t="s">
        <v>33</v>
      </c>
      <c r="D228" t="s">
        <v>34</v>
      </c>
      <c r="E228">
        <v>18</v>
      </c>
      <c r="F228">
        <v>49866542</v>
      </c>
      <c r="G228">
        <v>51057784</v>
      </c>
      <c r="H228">
        <v>49866542</v>
      </c>
      <c r="I228">
        <v>-0.26935369070680598</v>
      </c>
    </row>
    <row r="229" spans="1:9" x14ac:dyDescent="0.3">
      <c r="A229" t="s">
        <v>70</v>
      </c>
      <c r="B229" t="s">
        <v>60</v>
      </c>
      <c r="C229" t="s">
        <v>29</v>
      </c>
      <c r="D229" t="s">
        <v>30</v>
      </c>
      <c r="E229">
        <v>16</v>
      </c>
      <c r="F229">
        <v>11641853</v>
      </c>
      <c r="G229">
        <v>11730237</v>
      </c>
      <c r="H229">
        <v>11730237</v>
      </c>
      <c r="I229">
        <v>-0.20974217672249601</v>
      </c>
    </row>
    <row r="230" spans="1:9" x14ac:dyDescent="0.3">
      <c r="A230" t="s">
        <v>70</v>
      </c>
      <c r="B230" t="s">
        <v>60</v>
      </c>
      <c r="C230" t="s">
        <v>12</v>
      </c>
      <c r="D230" t="s">
        <v>13</v>
      </c>
      <c r="E230">
        <v>1</v>
      </c>
      <c r="F230">
        <v>205012325</v>
      </c>
      <c r="G230">
        <v>205047627</v>
      </c>
      <c r="H230">
        <v>205012325</v>
      </c>
      <c r="I230">
        <v>-0.12704188913133399</v>
      </c>
    </row>
    <row r="231" spans="1:9" x14ac:dyDescent="0.3">
      <c r="A231" t="s">
        <v>70</v>
      </c>
      <c r="B231" t="s">
        <v>60</v>
      </c>
      <c r="C231" t="s">
        <v>14</v>
      </c>
      <c r="D231" t="s">
        <v>15</v>
      </c>
      <c r="E231">
        <v>1</v>
      </c>
      <c r="F231">
        <v>215740735</v>
      </c>
      <c r="G231">
        <v>215795149</v>
      </c>
      <c r="H231">
        <v>215740735</v>
      </c>
      <c r="I231">
        <v>-8.1586302313761197E-2</v>
      </c>
    </row>
    <row r="232" spans="1:9" x14ac:dyDescent="0.3">
      <c r="A232" t="s">
        <v>70</v>
      </c>
      <c r="B232" t="s">
        <v>60</v>
      </c>
      <c r="C232" t="s">
        <v>27</v>
      </c>
      <c r="D232" t="s">
        <v>28</v>
      </c>
      <c r="E232">
        <v>15</v>
      </c>
      <c r="F232">
        <v>71389291</v>
      </c>
      <c r="G232">
        <v>72075722</v>
      </c>
      <c r="H232">
        <v>71389291</v>
      </c>
      <c r="I232">
        <v>-7.0161942206078298E-2</v>
      </c>
    </row>
    <row r="233" spans="1:9" x14ac:dyDescent="0.3">
      <c r="A233" t="s">
        <v>70</v>
      </c>
      <c r="B233" t="s">
        <v>60</v>
      </c>
      <c r="C233" t="s">
        <v>40</v>
      </c>
      <c r="D233" t="s">
        <v>41</v>
      </c>
      <c r="E233">
        <v>21</v>
      </c>
      <c r="F233">
        <v>42539728</v>
      </c>
      <c r="G233">
        <v>42654445</v>
      </c>
      <c r="H233">
        <v>42539728</v>
      </c>
      <c r="I233">
        <v>-1.91244021734026E-2</v>
      </c>
    </row>
    <row r="234" spans="1:9" x14ac:dyDescent="0.3">
      <c r="A234" t="s">
        <v>70</v>
      </c>
      <c r="B234" t="s">
        <v>60</v>
      </c>
      <c r="C234" t="s">
        <v>21</v>
      </c>
      <c r="D234" t="s">
        <v>22</v>
      </c>
      <c r="E234">
        <v>7</v>
      </c>
      <c r="F234">
        <v>77646393</v>
      </c>
      <c r="G234">
        <v>79082890</v>
      </c>
      <c r="H234">
        <v>79082890</v>
      </c>
      <c r="I234">
        <v>2.57262253967609E-2</v>
      </c>
    </row>
    <row r="235" spans="1:9" x14ac:dyDescent="0.3">
      <c r="A235" t="s">
        <v>70</v>
      </c>
      <c r="B235" t="s">
        <v>60</v>
      </c>
      <c r="C235" t="s">
        <v>19</v>
      </c>
      <c r="D235" t="s">
        <v>20</v>
      </c>
      <c r="E235">
        <v>6</v>
      </c>
      <c r="F235">
        <v>129204342</v>
      </c>
      <c r="G235">
        <v>129837714</v>
      </c>
      <c r="H235">
        <v>129204342</v>
      </c>
      <c r="I235">
        <v>3.5159922873962898E-2</v>
      </c>
    </row>
    <row r="236" spans="1:9" x14ac:dyDescent="0.3">
      <c r="A236" t="s">
        <v>70</v>
      </c>
      <c r="B236" t="s">
        <v>60</v>
      </c>
      <c r="C236" t="s">
        <v>23</v>
      </c>
      <c r="D236" t="s">
        <v>24</v>
      </c>
      <c r="E236">
        <v>8</v>
      </c>
      <c r="F236">
        <v>28924796</v>
      </c>
      <c r="G236">
        <v>29120641</v>
      </c>
      <c r="H236">
        <v>29120641</v>
      </c>
      <c r="I236">
        <v>0.23031229286927199</v>
      </c>
    </row>
    <row r="237" spans="1:9" x14ac:dyDescent="0.3">
      <c r="A237" t="s">
        <v>70</v>
      </c>
      <c r="B237" t="s">
        <v>60</v>
      </c>
      <c r="C237" t="s">
        <v>37</v>
      </c>
      <c r="D237" t="s">
        <v>38</v>
      </c>
      <c r="E237">
        <v>19</v>
      </c>
      <c r="F237">
        <v>39369197</v>
      </c>
      <c r="G237">
        <v>39390502</v>
      </c>
      <c r="H237">
        <v>39390502</v>
      </c>
      <c r="I237">
        <v>0.450864039397871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FC84E-D3C5-4F55-A1BA-7A40BCDFF35E}">
  <dimension ref="A1:I58"/>
  <sheetViews>
    <sheetView workbookViewId="0">
      <selection sqref="A1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21</v>
      </c>
      <c r="D2" t="s">
        <v>22</v>
      </c>
      <c r="E2">
        <v>7</v>
      </c>
      <c r="F2">
        <v>77646393</v>
      </c>
      <c r="G2">
        <v>79082890</v>
      </c>
      <c r="H2">
        <v>79082890</v>
      </c>
      <c r="I2">
        <v>0.63100632691230196</v>
      </c>
    </row>
    <row r="3" spans="1:9" x14ac:dyDescent="0.3">
      <c r="A3" t="s">
        <v>42</v>
      </c>
      <c r="B3" t="s">
        <v>10</v>
      </c>
      <c r="C3" t="s">
        <v>21</v>
      </c>
      <c r="D3" t="s">
        <v>22</v>
      </c>
      <c r="E3">
        <v>7</v>
      </c>
      <c r="F3">
        <v>77646393</v>
      </c>
      <c r="G3">
        <v>79082890</v>
      </c>
      <c r="H3">
        <v>79082890</v>
      </c>
      <c r="I3">
        <v>3.8258891973243003E-2</v>
      </c>
    </row>
    <row r="4" spans="1:9" x14ac:dyDescent="0.3">
      <c r="A4" t="s">
        <v>43</v>
      </c>
      <c r="B4" t="s">
        <v>10</v>
      </c>
      <c r="C4" t="s">
        <v>21</v>
      </c>
      <c r="D4" t="s">
        <v>22</v>
      </c>
      <c r="E4">
        <v>7</v>
      </c>
      <c r="F4">
        <v>77646393</v>
      </c>
      <c r="G4">
        <v>79082890</v>
      </c>
      <c r="H4">
        <v>79082890</v>
      </c>
      <c r="I4">
        <v>-0.105461455947893</v>
      </c>
    </row>
    <row r="5" spans="1:9" x14ac:dyDescent="0.3">
      <c r="A5" t="s">
        <v>44</v>
      </c>
      <c r="B5" t="s">
        <v>10</v>
      </c>
      <c r="C5" t="s">
        <v>21</v>
      </c>
      <c r="D5" t="s">
        <v>22</v>
      </c>
      <c r="E5">
        <v>7</v>
      </c>
      <c r="F5">
        <v>77646393</v>
      </c>
      <c r="G5">
        <v>79082890</v>
      </c>
      <c r="H5">
        <v>79082890</v>
      </c>
      <c r="I5">
        <v>0.39435170818808601</v>
      </c>
    </row>
    <row r="6" spans="1:9" x14ac:dyDescent="0.3">
      <c r="A6" t="s">
        <v>45</v>
      </c>
      <c r="B6" t="s">
        <v>10</v>
      </c>
      <c r="C6" t="s">
        <v>21</v>
      </c>
      <c r="D6" t="s">
        <v>22</v>
      </c>
      <c r="E6">
        <v>7</v>
      </c>
      <c r="F6">
        <v>77646393</v>
      </c>
      <c r="G6">
        <v>79082890</v>
      </c>
      <c r="H6">
        <v>79082890</v>
      </c>
      <c r="I6">
        <v>0.62430986467774896</v>
      </c>
    </row>
    <row r="7" spans="1:9" x14ac:dyDescent="0.3">
      <c r="A7" t="s">
        <v>46</v>
      </c>
      <c r="B7" t="s">
        <v>10</v>
      </c>
      <c r="C7" t="s">
        <v>21</v>
      </c>
      <c r="D7" t="s">
        <v>22</v>
      </c>
      <c r="E7">
        <v>7</v>
      </c>
      <c r="F7">
        <v>77646393</v>
      </c>
      <c r="G7">
        <v>79082890</v>
      </c>
      <c r="H7">
        <v>79082890</v>
      </c>
      <c r="I7">
        <v>-0.69595297156539504</v>
      </c>
    </row>
    <row r="8" spans="1:9" x14ac:dyDescent="0.3">
      <c r="A8" t="s">
        <v>47</v>
      </c>
      <c r="B8" t="s">
        <v>10</v>
      </c>
      <c r="C8" t="s">
        <v>21</v>
      </c>
      <c r="D8" t="s">
        <v>22</v>
      </c>
      <c r="E8">
        <v>7</v>
      </c>
      <c r="F8">
        <v>77646393</v>
      </c>
      <c r="G8">
        <v>79082890</v>
      </c>
      <c r="H8">
        <v>79082890</v>
      </c>
      <c r="I8">
        <v>0.28445855498912798</v>
      </c>
    </row>
    <row r="9" spans="1:9" x14ac:dyDescent="0.3">
      <c r="A9" t="s">
        <v>48</v>
      </c>
      <c r="B9" t="s">
        <v>10</v>
      </c>
      <c r="C9" t="s">
        <v>21</v>
      </c>
      <c r="D9" t="s">
        <v>22</v>
      </c>
      <c r="E9">
        <v>7</v>
      </c>
      <c r="F9">
        <v>77646393</v>
      </c>
      <c r="G9">
        <v>79082890</v>
      </c>
      <c r="H9">
        <v>79082890</v>
      </c>
      <c r="I9">
        <v>0.42378850419983499</v>
      </c>
    </row>
    <row r="10" spans="1:9" x14ac:dyDescent="0.3">
      <c r="A10" t="s">
        <v>49</v>
      </c>
      <c r="B10" t="s">
        <v>10</v>
      </c>
      <c r="C10" t="s">
        <v>21</v>
      </c>
      <c r="D10" t="s">
        <v>22</v>
      </c>
      <c r="E10">
        <v>7</v>
      </c>
      <c r="F10">
        <v>77646393</v>
      </c>
      <c r="G10">
        <v>79082890</v>
      </c>
      <c r="H10">
        <v>79082890</v>
      </c>
      <c r="I10">
        <v>9.8712229129009094E-2</v>
      </c>
    </row>
    <row r="11" spans="1:9" x14ac:dyDescent="0.3">
      <c r="A11" t="s">
        <v>50</v>
      </c>
      <c r="B11" t="s">
        <v>10</v>
      </c>
      <c r="C11" t="s">
        <v>21</v>
      </c>
      <c r="D11" t="s">
        <v>22</v>
      </c>
      <c r="E11">
        <v>7</v>
      </c>
      <c r="F11">
        <v>77646393</v>
      </c>
      <c r="G11">
        <v>79082890</v>
      </c>
      <c r="H11">
        <v>79082890</v>
      </c>
      <c r="I11">
        <v>-0.13924381076403999</v>
      </c>
    </row>
    <row r="12" spans="1:9" x14ac:dyDescent="0.3">
      <c r="A12" t="s">
        <v>51</v>
      </c>
      <c r="B12" t="s">
        <v>10</v>
      </c>
      <c r="C12" t="s">
        <v>21</v>
      </c>
      <c r="D12" t="s">
        <v>22</v>
      </c>
      <c r="E12">
        <v>7</v>
      </c>
      <c r="F12">
        <v>77646393</v>
      </c>
      <c r="G12">
        <v>79082890</v>
      </c>
      <c r="H12">
        <v>79082890</v>
      </c>
      <c r="I12">
        <v>-0.46433098775937898</v>
      </c>
    </row>
    <row r="13" spans="1:9" x14ac:dyDescent="0.3">
      <c r="A13" t="s">
        <v>52</v>
      </c>
      <c r="B13" t="s">
        <v>10</v>
      </c>
      <c r="C13" t="s">
        <v>21</v>
      </c>
      <c r="D13" t="s">
        <v>22</v>
      </c>
      <c r="E13">
        <v>7</v>
      </c>
      <c r="F13">
        <v>77646393</v>
      </c>
      <c r="G13">
        <v>79082890</v>
      </c>
      <c r="H13">
        <v>79082890</v>
      </c>
      <c r="I13">
        <v>0.623541901605283</v>
      </c>
    </row>
    <row r="14" spans="1:9" x14ac:dyDescent="0.3">
      <c r="A14" t="s">
        <v>53</v>
      </c>
      <c r="B14" t="s">
        <v>10</v>
      </c>
      <c r="C14" t="s">
        <v>21</v>
      </c>
      <c r="D14" t="s">
        <v>22</v>
      </c>
      <c r="E14">
        <v>7</v>
      </c>
      <c r="F14">
        <v>77646393</v>
      </c>
      <c r="G14">
        <v>79082890</v>
      </c>
      <c r="H14">
        <v>79082890</v>
      </c>
      <c r="I14">
        <v>-4.0568368372982298E-2</v>
      </c>
    </row>
    <row r="15" spans="1:9" x14ac:dyDescent="0.3">
      <c r="A15" t="s">
        <v>54</v>
      </c>
      <c r="B15" t="s">
        <v>10</v>
      </c>
      <c r="C15" t="s">
        <v>21</v>
      </c>
      <c r="D15" t="s">
        <v>22</v>
      </c>
      <c r="E15">
        <v>7</v>
      </c>
      <c r="F15">
        <v>77646393</v>
      </c>
      <c r="G15">
        <v>79082890</v>
      </c>
      <c r="H15">
        <v>79082890</v>
      </c>
      <c r="I15">
        <v>0.64718001608584197</v>
      </c>
    </row>
    <row r="16" spans="1:9" x14ac:dyDescent="0.3">
      <c r="A16" t="s">
        <v>55</v>
      </c>
      <c r="B16" t="s">
        <v>10</v>
      </c>
      <c r="C16" t="s">
        <v>21</v>
      </c>
      <c r="D16" t="s">
        <v>22</v>
      </c>
      <c r="E16">
        <v>7</v>
      </c>
      <c r="F16">
        <v>77646393</v>
      </c>
      <c r="G16">
        <v>79082890</v>
      </c>
      <c r="H16">
        <v>79082890</v>
      </c>
      <c r="I16">
        <v>0.159771202486165</v>
      </c>
    </row>
    <row r="17" spans="1:9" x14ac:dyDescent="0.3">
      <c r="A17" t="s">
        <v>56</v>
      </c>
      <c r="B17" t="s">
        <v>10</v>
      </c>
      <c r="C17" t="s">
        <v>21</v>
      </c>
      <c r="D17" t="s">
        <v>22</v>
      </c>
      <c r="E17">
        <v>7</v>
      </c>
      <c r="F17">
        <v>77646393</v>
      </c>
      <c r="G17">
        <v>79082890</v>
      </c>
      <c r="H17">
        <v>79082890</v>
      </c>
      <c r="I17">
        <v>0.88434032245980398</v>
      </c>
    </row>
    <row r="18" spans="1:9" x14ac:dyDescent="0.3">
      <c r="A18" t="s">
        <v>57</v>
      </c>
      <c r="B18" t="s">
        <v>10</v>
      </c>
      <c r="C18" t="s">
        <v>21</v>
      </c>
      <c r="D18" t="s">
        <v>22</v>
      </c>
      <c r="E18">
        <v>7</v>
      </c>
      <c r="F18">
        <v>77646393</v>
      </c>
      <c r="G18">
        <v>79082890</v>
      </c>
      <c r="H18">
        <v>79082890</v>
      </c>
      <c r="I18">
        <v>-0.205753643726175</v>
      </c>
    </row>
    <row r="19" spans="1:9" x14ac:dyDescent="0.3">
      <c r="A19" t="s">
        <v>58</v>
      </c>
      <c r="B19" t="s">
        <v>10</v>
      </c>
      <c r="C19" t="s">
        <v>21</v>
      </c>
      <c r="D19" t="s">
        <v>22</v>
      </c>
      <c r="E19">
        <v>7</v>
      </c>
      <c r="F19">
        <v>77646393</v>
      </c>
      <c r="G19">
        <v>79082890</v>
      </c>
      <c r="H19">
        <v>79082890</v>
      </c>
      <c r="I19">
        <v>0.50502139197385099</v>
      </c>
    </row>
    <row r="20" spans="1:9" x14ac:dyDescent="0.3">
      <c r="A20" t="s">
        <v>59</v>
      </c>
      <c r="B20" t="s">
        <v>60</v>
      </c>
      <c r="C20" t="s">
        <v>21</v>
      </c>
      <c r="D20" t="s">
        <v>22</v>
      </c>
      <c r="E20">
        <v>7</v>
      </c>
      <c r="F20">
        <v>77646393</v>
      </c>
      <c r="G20">
        <v>79082890</v>
      </c>
      <c r="H20">
        <v>79082890</v>
      </c>
      <c r="I20">
        <v>-0.373489301506016</v>
      </c>
    </row>
    <row r="21" spans="1:9" x14ac:dyDescent="0.3">
      <c r="A21" t="s">
        <v>61</v>
      </c>
      <c r="B21" t="s">
        <v>60</v>
      </c>
      <c r="C21" t="s">
        <v>21</v>
      </c>
      <c r="D21" t="s">
        <v>22</v>
      </c>
      <c r="E21">
        <v>7</v>
      </c>
      <c r="F21">
        <v>77646393</v>
      </c>
      <c r="G21">
        <v>79082890</v>
      </c>
      <c r="H21">
        <v>79082890</v>
      </c>
      <c r="I21">
        <v>-0.13370249409829299</v>
      </c>
    </row>
    <row r="22" spans="1:9" x14ac:dyDescent="0.3">
      <c r="A22" t="s">
        <v>62</v>
      </c>
      <c r="B22" t="s">
        <v>60</v>
      </c>
      <c r="C22" t="s">
        <v>21</v>
      </c>
      <c r="D22" t="s">
        <v>22</v>
      </c>
      <c r="E22">
        <v>7</v>
      </c>
      <c r="F22">
        <v>77646393</v>
      </c>
      <c r="G22">
        <v>79082890</v>
      </c>
      <c r="H22">
        <v>79082890</v>
      </c>
      <c r="I22">
        <v>1.67696848906954</v>
      </c>
    </row>
    <row r="23" spans="1:9" x14ac:dyDescent="0.3">
      <c r="A23" t="s">
        <v>63</v>
      </c>
      <c r="B23" t="s">
        <v>60</v>
      </c>
      <c r="C23" t="s">
        <v>21</v>
      </c>
      <c r="D23" t="s">
        <v>22</v>
      </c>
      <c r="E23">
        <v>7</v>
      </c>
      <c r="F23">
        <v>77646393</v>
      </c>
      <c r="G23">
        <v>79082890</v>
      </c>
      <c r="H23">
        <v>79082890</v>
      </c>
      <c r="I23">
        <v>0.29827517170386297</v>
      </c>
    </row>
    <row r="24" spans="1:9" x14ac:dyDescent="0.3">
      <c r="A24" t="s">
        <v>64</v>
      </c>
      <c r="B24" t="s">
        <v>60</v>
      </c>
      <c r="C24" t="s">
        <v>21</v>
      </c>
      <c r="D24" t="s">
        <v>22</v>
      </c>
      <c r="E24">
        <v>7</v>
      </c>
      <c r="F24">
        <v>77646393</v>
      </c>
      <c r="G24">
        <v>79082890</v>
      </c>
      <c r="H24">
        <v>79082890</v>
      </c>
      <c r="I24">
        <v>0.50564463204163701</v>
      </c>
    </row>
    <row r="25" spans="1:9" x14ac:dyDescent="0.3">
      <c r="A25" t="s">
        <v>65</v>
      </c>
      <c r="B25" t="s">
        <v>60</v>
      </c>
      <c r="C25" t="s">
        <v>21</v>
      </c>
      <c r="D25" t="s">
        <v>22</v>
      </c>
      <c r="E25">
        <v>7</v>
      </c>
      <c r="F25">
        <v>77646393</v>
      </c>
      <c r="G25">
        <v>79082890</v>
      </c>
      <c r="H25">
        <v>79082890</v>
      </c>
      <c r="I25">
        <v>0.16356970980423699</v>
      </c>
    </row>
    <row r="26" spans="1:9" x14ac:dyDescent="0.3">
      <c r="A26" t="s">
        <v>66</v>
      </c>
      <c r="B26" t="s">
        <v>60</v>
      </c>
      <c r="C26" t="s">
        <v>21</v>
      </c>
      <c r="D26" t="s">
        <v>22</v>
      </c>
      <c r="E26">
        <v>7</v>
      </c>
      <c r="F26">
        <v>77646393</v>
      </c>
      <c r="G26">
        <v>79082890</v>
      </c>
      <c r="H26">
        <v>79082890</v>
      </c>
      <c r="I26">
        <v>0.57168820501339601</v>
      </c>
    </row>
    <row r="27" spans="1:9" x14ac:dyDescent="0.3">
      <c r="A27" t="s">
        <v>67</v>
      </c>
      <c r="B27" t="s">
        <v>60</v>
      </c>
      <c r="C27" t="s">
        <v>21</v>
      </c>
      <c r="D27" t="s">
        <v>22</v>
      </c>
      <c r="E27">
        <v>7</v>
      </c>
      <c r="F27">
        <v>77646393</v>
      </c>
      <c r="G27">
        <v>79082890</v>
      </c>
      <c r="H27">
        <v>79082890</v>
      </c>
      <c r="I27">
        <v>0.10768512812893601</v>
      </c>
    </row>
    <row r="28" spans="1:9" x14ac:dyDescent="0.3">
      <c r="A28" t="s">
        <v>68</v>
      </c>
      <c r="B28" t="s">
        <v>60</v>
      </c>
      <c r="C28" t="s">
        <v>21</v>
      </c>
      <c r="D28" t="s">
        <v>22</v>
      </c>
      <c r="E28">
        <v>7</v>
      </c>
      <c r="F28">
        <v>77646393</v>
      </c>
      <c r="G28">
        <v>79082890</v>
      </c>
      <c r="H28">
        <v>79082890</v>
      </c>
      <c r="I28">
        <v>0.48326653978136003</v>
      </c>
    </row>
    <row r="29" spans="1:9" x14ac:dyDescent="0.3">
      <c r="A29" t="s">
        <v>69</v>
      </c>
      <c r="B29" t="s">
        <v>60</v>
      </c>
      <c r="C29" t="s">
        <v>21</v>
      </c>
      <c r="D29" t="s">
        <v>22</v>
      </c>
      <c r="E29">
        <v>7</v>
      </c>
      <c r="F29">
        <v>77646393</v>
      </c>
      <c r="G29">
        <v>79082890</v>
      </c>
      <c r="H29">
        <v>79082890</v>
      </c>
      <c r="I29">
        <v>-2.17819950758259E-2</v>
      </c>
    </row>
    <row r="30" spans="1:9" x14ac:dyDescent="0.3">
      <c r="A30" t="s">
        <v>70</v>
      </c>
      <c r="B30" t="s">
        <v>60</v>
      </c>
      <c r="C30" t="s">
        <v>21</v>
      </c>
      <c r="D30" t="s">
        <v>22</v>
      </c>
      <c r="E30">
        <v>7</v>
      </c>
      <c r="F30">
        <v>77646393</v>
      </c>
      <c r="G30">
        <v>79082890</v>
      </c>
      <c r="H30">
        <v>79082890</v>
      </c>
      <c r="I30">
        <v>2.57262253967609E-2</v>
      </c>
    </row>
    <row r="31" spans="1:9" x14ac:dyDescent="0.3">
      <c r="A31" t="s">
        <v>71</v>
      </c>
      <c r="B31" t="s">
        <v>60</v>
      </c>
      <c r="C31" t="s">
        <v>21</v>
      </c>
      <c r="D31" t="s">
        <v>22</v>
      </c>
      <c r="E31">
        <v>7</v>
      </c>
      <c r="F31">
        <v>77646393</v>
      </c>
      <c r="G31">
        <v>79082890</v>
      </c>
      <c r="H31">
        <v>79082890</v>
      </c>
      <c r="I31">
        <v>-0.10932986386967</v>
      </c>
    </row>
    <row r="32" spans="1:9" x14ac:dyDescent="0.3">
      <c r="A32" t="s">
        <v>72</v>
      </c>
      <c r="B32" t="s">
        <v>60</v>
      </c>
      <c r="C32" t="s">
        <v>21</v>
      </c>
      <c r="D32" t="s">
        <v>22</v>
      </c>
      <c r="E32">
        <v>7</v>
      </c>
      <c r="F32">
        <v>77646393</v>
      </c>
      <c r="G32">
        <v>79082890</v>
      </c>
      <c r="H32">
        <v>79082890</v>
      </c>
      <c r="I32">
        <v>0.22562791993953901</v>
      </c>
    </row>
    <row r="33" spans="1:9" x14ac:dyDescent="0.3">
      <c r="A33" t="s">
        <v>73</v>
      </c>
      <c r="B33" t="s">
        <v>60</v>
      </c>
      <c r="C33" t="s">
        <v>21</v>
      </c>
      <c r="D33" t="s">
        <v>22</v>
      </c>
      <c r="E33">
        <v>7</v>
      </c>
      <c r="F33">
        <v>77646393</v>
      </c>
      <c r="G33">
        <v>79082890</v>
      </c>
      <c r="H33">
        <v>79082890</v>
      </c>
      <c r="I33">
        <v>7.95073122208204E-2</v>
      </c>
    </row>
    <row r="34" spans="1:9" x14ac:dyDescent="0.3">
      <c r="A34" t="s">
        <v>74</v>
      </c>
      <c r="B34" t="s">
        <v>60</v>
      </c>
      <c r="C34" t="s">
        <v>21</v>
      </c>
      <c r="D34" t="s">
        <v>22</v>
      </c>
      <c r="E34">
        <v>7</v>
      </c>
      <c r="F34">
        <v>77646393</v>
      </c>
      <c r="G34">
        <v>79082890</v>
      </c>
      <c r="H34">
        <v>79082890</v>
      </c>
      <c r="I34">
        <v>0.475675909197944</v>
      </c>
    </row>
    <row r="35" spans="1:9" x14ac:dyDescent="0.3">
      <c r="A35" t="s">
        <v>75</v>
      </c>
      <c r="B35" t="s">
        <v>60</v>
      </c>
      <c r="C35" t="s">
        <v>21</v>
      </c>
      <c r="D35" t="s">
        <v>22</v>
      </c>
      <c r="E35">
        <v>7</v>
      </c>
      <c r="F35">
        <v>77646393</v>
      </c>
      <c r="G35">
        <v>79082890</v>
      </c>
      <c r="H35">
        <v>79082890</v>
      </c>
      <c r="I35">
        <v>1.2887345936329899</v>
      </c>
    </row>
    <row r="36" spans="1:9" x14ac:dyDescent="0.3">
      <c r="A36" t="s">
        <v>76</v>
      </c>
      <c r="B36" t="s">
        <v>60</v>
      </c>
      <c r="C36" t="s">
        <v>21</v>
      </c>
      <c r="D36" t="s">
        <v>22</v>
      </c>
      <c r="E36">
        <v>7</v>
      </c>
      <c r="F36">
        <v>77646393</v>
      </c>
      <c r="G36">
        <v>79082890</v>
      </c>
      <c r="H36">
        <v>79082890</v>
      </c>
      <c r="I36">
        <v>2.3417239155569598E-2</v>
      </c>
    </row>
    <row r="37" spans="1:9" x14ac:dyDescent="0.3">
      <c r="A37" t="s">
        <v>77</v>
      </c>
      <c r="B37" t="s">
        <v>60</v>
      </c>
      <c r="C37" t="s">
        <v>21</v>
      </c>
      <c r="D37" t="s">
        <v>22</v>
      </c>
      <c r="E37">
        <v>7</v>
      </c>
      <c r="F37">
        <v>77646393</v>
      </c>
      <c r="G37">
        <v>79082890</v>
      </c>
      <c r="H37">
        <v>79082890</v>
      </c>
      <c r="I37">
        <v>1.5810964371368601</v>
      </c>
    </row>
    <row r="38" spans="1:9" x14ac:dyDescent="0.3">
      <c r="A38" t="s">
        <v>78</v>
      </c>
      <c r="B38" t="s">
        <v>60</v>
      </c>
      <c r="C38" t="s">
        <v>21</v>
      </c>
      <c r="D38" t="s">
        <v>22</v>
      </c>
      <c r="E38">
        <v>7</v>
      </c>
      <c r="F38">
        <v>77646393</v>
      </c>
      <c r="G38">
        <v>79082890</v>
      </c>
      <c r="H38">
        <v>79082890</v>
      </c>
      <c r="I38">
        <v>-0.18374348755644901</v>
      </c>
    </row>
    <row r="39" spans="1:9" x14ac:dyDescent="0.3">
      <c r="A39" t="s">
        <v>79</v>
      </c>
      <c r="B39" t="s">
        <v>60</v>
      </c>
      <c r="C39" t="s">
        <v>21</v>
      </c>
      <c r="D39" t="s">
        <v>22</v>
      </c>
      <c r="E39">
        <v>7</v>
      </c>
      <c r="F39">
        <v>77646393</v>
      </c>
      <c r="G39">
        <v>79082890</v>
      </c>
      <c r="H39">
        <v>79082890</v>
      </c>
      <c r="I39">
        <v>1.3040508777515301</v>
      </c>
    </row>
    <row r="40" spans="1:9" x14ac:dyDescent="0.3">
      <c r="A40" t="s">
        <v>80</v>
      </c>
      <c r="B40" t="s">
        <v>60</v>
      </c>
      <c r="C40" t="s">
        <v>21</v>
      </c>
      <c r="D40" t="s">
        <v>22</v>
      </c>
      <c r="E40">
        <v>7</v>
      </c>
      <c r="F40">
        <v>77646393</v>
      </c>
      <c r="G40">
        <v>79082890</v>
      </c>
      <c r="H40">
        <v>79082890</v>
      </c>
      <c r="I40">
        <v>-1.33683056700455E-2</v>
      </c>
    </row>
    <row r="41" spans="1:9" x14ac:dyDescent="0.3">
      <c r="A41" t="s">
        <v>16</v>
      </c>
      <c r="B41" t="s">
        <v>60</v>
      </c>
      <c r="C41" t="s">
        <v>21</v>
      </c>
      <c r="D41" t="s">
        <v>22</v>
      </c>
      <c r="E41">
        <v>7</v>
      </c>
      <c r="F41">
        <v>77646393</v>
      </c>
      <c r="G41">
        <v>79082890</v>
      </c>
      <c r="H41">
        <v>79082890</v>
      </c>
      <c r="I41">
        <v>0.29840542574975798</v>
      </c>
    </row>
    <row r="42" spans="1:9" x14ac:dyDescent="0.3">
      <c r="A42" t="s">
        <v>81</v>
      </c>
      <c r="B42" t="s">
        <v>60</v>
      </c>
      <c r="C42" t="s">
        <v>21</v>
      </c>
      <c r="D42" t="s">
        <v>22</v>
      </c>
      <c r="E42">
        <v>7</v>
      </c>
      <c r="F42">
        <v>77646393</v>
      </c>
      <c r="G42">
        <v>79082890</v>
      </c>
      <c r="H42">
        <v>79082890</v>
      </c>
      <c r="I42">
        <v>-6.4503043542666505E-2</v>
      </c>
    </row>
    <row r="43" spans="1:9" x14ac:dyDescent="0.3">
      <c r="A43" t="s">
        <v>82</v>
      </c>
      <c r="B43" t="s">
        <v>60</v>
      </c>
      <c r="C43" t="s">
        <v>21</v>
      </c>
      <c r="D43" t="s">
        <v>22</v>
      </c>
      <c r="E43">
        <v>7</v>
      </c>
      <c r="F43">
        <v>77646393</v>
      </c>
      <c r="G43">
        <v>79082890</v>
      </c>
      <c r="H43">
        <v>79082890</v>
      </c>
      <c r="I43">
        <v>-6.8008329636892503E-2</v>
      </c>
    </row>
    <row r="44" spans="1:9" x14ac:dyDescent="0.3">
      <c r="A44" t="s">
        <v>11</v>
      </c>
      <c r="B44" t="s">
        <v>60</v>
      </c>
      <c r="C44" t="s">
        <v>21</v>
      </c>
      <c r="D44" t="s">
        <v>22</v>
      </c>
      <c r="E44">
        <v>7</v>
      </c>
      <c r="F44">
        <v>77646393</v>
      </c>
      <c r="G44">
        <v>79082890</v>
      </c>
      <c r="H44">
        <v>79082890</v>
      </c>
      <c r="I44">
        <v>0.46677945188258202</v>
      </c>
    </row>
    <row r="45" spans="1:9" x14ac:dyDescent="0.3">
      <c r="A45" t="s">
        <v>39</v>
      </c>
      <c r="B45" t="s">
        <v>60</v>
      </c>
      <c r="C45" t="s">
        <v>21</v>
      </c>
      <c r="D45" t="s">
        <v>22</v>
      </c>
      <c r="E45">
        <v>7</v>
      </c>
      <c r="F45">
        <v>77646393</v>
      </c>
      <c r="G45">
        <v>79082890</v>
      </c>
      <c r="H45">
        <v>79082890</v>
      </c>
      <c r="I45">
        <v>0.576268035270872</v>
      </c>
    </row>
    <row r="46" spans="1:9" x14ac:dyDescent="0.3">
      <c r="A46" t="s">
        <v>83</v>
      </c>
      <c r="B46" t="s">
        <v>60</v>
      </c>
      <c r="C46" t="s">
        <v>21</v>
      </c>
      <c r="D46" t="s">
        <v>22</v>
      </c>
      <c r="E46">
        <v>7</v>
      </c>
      <c r="F46">
        <v>77646393</v>
      </c>
      <c r="G46">
        <v>79082890</v>
      </c>
      <c r="H46">
        <v>79082890</v>
      </c>
      <c r="I46">
        <v>1.2127678069942101</v>
      </c>
    </row>
    <row r="47" spans="1:9" x14ac:dyDescent="0.3">
      <c r="A47" t="s">
        <v>84</v>
      </c>
      <c r="B47" t="s">
        <v>60</v>
      </c>
      <c r="C47" t="s">
        <v>21</v>
      </c>
      <c r="D47" t="s">
        <v>22</v>
      </c>
      <c r="E47">
        <v>7</v>
      </c>
      <c r="F47">
        <v>77646393</v>
      </c>
      <c r="G47">
        <v>79082890</v>
      </c>
      <c r="H47">
        <v>79082890</v>
      </c>
      <c r="I47">
        <v>0.1031549659722</v>
      </c>
    </row>
    <row r="48" spans="1:9" x14ac:dyDescent="0.3">
      <c r="A48" t="s">
        <v>85</v>
      </c>
      <c r="B48" t="s">
        <v>60</v>
      </c>
      <c r="C48" t="s">
        <v>21</v>
      </c>
      <c r="D48" t="s">
        <v>22</v>
      </c>
      <c r="E48">
        <v>7</v>
      </c>
      <c r="F48">
        <v>77646393</v>
      </c>
      <c r="G48">
        <v>79082890</v>
      </c>
      <c r="H48">
        <v>79082890</v>
      </c>
      <c r="I48">
        <v>0.44388577730697099</v>
      </c>
    </row>
    <row r="49" spans="1:9" x14ac:dyDescent="0.3">
      <c r="A49" t="s">
        <v>86</v>
      </c>
      <c r="B49" t="s">
        <v>60</v>
      </c>
      <c r="C49" t="s">
        <v>21</v>
      </c>
      <c r="D49" t="s">
        <v>22</v>
      </c>
      <c r="E49">
        <v>7</v>
      </c>
      <c r="F49">
        <v>77646393</v>
      </c>
      <c r="G49">
        <v>79082890</v>
      </c>
      <c r="H49">
        <v>79082890</v>
      </c>
      <c r="I49">
        <v>0.48579277263850701</v>
      </c>
    </row>
    <row r="50" spans="1:9" x14ac:dyDescent="0.3">
      <c r="A50" t="s">
        <v>87</v>
      </c>
      <c r="B50" t="s">
        <v>60</v>
      </c>
      <c r="C50" t="s">
        <v>21</v>
      </c>
      <c r="D50" t="s">
        <v>22</v>
      </c>
      <c r="E50">
        <v>7</v>
      </c>
      <c r="F50">
        <v>77646393</v>
      </c>
      <c r="G50">
        <v>79082890</v>
      </c>
      <c r="H50">
        <v>79082890</v>
      </c>
      <c r="I50">
        <v>0.54139940122004704</v>
      </c>
    </row>
    <row r="51" spans="1:9" x14ac:dyDescent="0.3">
      <c r="A51" t="s">
        <v>88</v>
      </c>
      <c r="B51" t="s">
        <v>60</v>
      </c>
      <c r="C51" t="s">
        <v>21</v>
      </c>
      <c r="D51" t="s">
        <v>22</v>
      </c>
      <c r="E51">
        <v>7</v>
      </c>
      <c r="F51">
        <v>77646393</v>
      </c>
      <c r="G51">
        <v>79082890</v>
      </c>
      <c r="H51">
        <v>79082890</v>
      </c>
      <c r="I51">
        <v>-0.23312625045660201</v>
      </c>
    </row>
    <row r="52" spans="1:9" x14ac:dyDescent="0.3">
      <c r="A52" t="s">
        <v>89</v>
      </c>
      <c r="B52" t="s">
        <v>60</v>
      </c>
      <c r="C52" t="s">
        <v>21</v>
      </c>
      <c r="D52" t="s">
        <v>22</v>
      </c>
      <c r="E52">
        <v>7</v>
      </c>
      <c r="F52">
        <v>77646393</v>
      </c>
      <c r="G52">
        <v>79082890</v>
      </c>
      <c r="H52">
        <v>79082890</v>
      </c>
      <c r="I52">
        <v>0.90971472362962402</v>
      </c>
    </row>
    <row r="53" spans="1:9" x14ac:dyDescent="0.3">
      <c r="A53" t="s">
        <v>90</v>
      </c>
      <c r="B53" t="s">
        <v>60</v>
      </c>
      <c r="C53" t="s">
        <v>21</v>
      </c>
      <c r="D53" t="s">
        <v>22</v>
      </c>
      <c r="E53">
        <v>7</v>
      </c>
      <c r="F53">
        <v>77646393</v>
      </c>
      <c r="G53">
        <v>79082890</v>
      </c>
      <c r="H53">
        <v>79082890</v>
      </c>
      <c r="I53">
        <v>0.17795479594050601</v>
      </c>
    </row>
    <row r="54" spans="1:9" x14ac:dyDescent="0.3">
      <c r="A54" t="s">
        <v>91</v>
      </c>
      <c r="B54" t="s">
        <v>60</v>
      </c>
      <c r="C54" t="s">
        <v>21</v>
      </c>
      <c r="D54" t="s">
        <v>22</v>
      </c>
      <c r="E54">
        <v>7</v>
      </c>
      <c r="F54">
        <v>77646393</v>
      </c>
      <c r="G54">
        <v>79082890</v>
      </c>
      <c r="H54">
        <v>79082890</v>
      </c>
      <c r="I54">
        <v>0.20891330571965699</v>
      </c>
    </row>
    <row r="55" spans="1:9" x14ac:dyDescent="0.3">
      <c r="A55" t="s">
        <v>92</v>
      </c>
      <c r="B55" t="s">
        <v>60</v>
      </c>
      <c r="C55" t="s">
        <v>21</v>
      </c>
      <c r="D55" t="s">
        <v>22</v>
      </c>
      <c r="E55">
        <v>7</v>
      </c>
      <c r="F55">
        <v>77646393</v>
      </c>
      <c r="G55">
        <v>79082890</v>
      </c>
      <c r="H55">
        <v>79082890</v>
      </c>
      <c r="I55">
        <v>0.45134037333878002</v>
      </c>
    </row>
    <row r="56" spans="1:9" x14ac:dyDescent="0.3">
      <c r="A56" t="s">
        <v>93</v>
      </c>
      <c r="B56" t="s">
        <v>60</v>
      </c>
      <c r="C56" t="s">
        <v>21</v>
      </c>
      <c r="D56" t="s">
        <v>22</v>
      </c>
      <c r="E56">
        <v>7</v>
      </c>
      <c r="F56">
        <v>77646393</v>
      </c>
      <c r="G56">
        <v>79082890</v>
      </c>
      <c r="H56">
        <v>79082890</v>
      </c>
      <c r="I56">
        <v>-1.21209083597229E-2</v>
      </c>
    </row>
    <row r="57" spans="1:9" x14ac:dyDescent="0.3">
      <c r="A57" t="s">
        <v>94</v>
      </c>
      <c r="B57" t="s">
        <v>60</v>
      </c>
      <c r="C57" t="s">
        <v>21</v>
      </c>
      <c r="D57" t="s">
        <v>22</v>
      </c>
      <c r="E57">
        <v>7</v>
      </c>
      <c r="F57">
        <v>77646393</v>
      </c>
      <c r="G57">
        <v>79082890</v>
      </c>
      <c r="H57">
        <v>79082890</v>
      </c>
      <c r="I57">
        <v>0.22612641041902301</v>
      </c>
    </row>
    <row r="58" spans="1:9" x14ac:dyDescent="0.3">
      <c r="A58" t="s">
        <v>95</v>
      </c>
      <c r="B58" t="s">
        <v>60</v>
      </c>
      <c r="C58" t="s">
        <v>21</v>
      </c>
      <c r="D58" t="s">
        <v>22</v>
      </c>
      <c r="E58">
        <v>7</v>
      </c>
      <c r="F58">
        <v>77646393</v>
      </c>
      <c r="G58">
        <v>79082890</v>
      </c>
      <c r="H58">
        <v>79082890</v>
      </c>
      <c r="I58">
        <v>0.809835882948568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59034-CA1F-462B-B1E3-035BFF2AF3D4}">
  <dimension ref="A1:I58"/>
  <sheetViews>
    <sheetView workbookViewId="0">
      <selection sqref="A1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25</v>
      </c>
      <c r="D2" t="s">
        <v>26</v>
      </c>
      <c r="E2">
        <v>12</v>
      </c>
      <c r="F2">
        <v>5019071</v>
      </c>
      <c r="G2">
        <v>5040527</v>
      </c>
      <c r="H2">
        <v>5019071</v>
      </c>
      <c r="I2">
        <v>7.5597602373048495E-2</v>
      </c>
    </row>
    <row r="3" spans="1:9" x14ac:dyDescent="0.3">
      <c r="A3" t="s">
        <v>42</v>
      </c>
      <c r="B3" t="s">
        <v>10</v>
      </c>
      <c r="C3" t="s">
        <v>25</v>
      </c>
      <c r="D3" t="s">
        <v>26</v>
      </c>
      <c r="E3">
        <v>12</v>
      </c>
      <c r="F3">
        <v>5019071</v>
      </c>
      <c r="G3">
        <v>5040527</v>
      </c>
      <c r="H3">
        <v>5019071</v>
      </c>
      <c r="I3">
        <v>-0.14409601753687801</v>
      </c>
    </row>
    <row r="4" spans="1:9" x14ac:dyDescent="0.3">
      <c r="A4" t="s">
        <v>43</v>
      </c>
      <c r="B4" t="s">
        <v>10</v>
      </c>
      <c r="C4" t="s">
        <v>25</v>
      </c>
      <c r="D4" t="s">
        <v>26</v>
      </c>
      <c r="E4">
        <v>12</v>
      </c>
      <c r="F4">
        <v>5019071</v>
      </c>
      <c r="G4">
        <v>5040527</v>
      </c>
      <c r="H4">
        <v>5019071</v>
      </c>
      <c r="I4">
        <v>-0.26326806919921097</v>
      </c>
    </row>
    <row r="5" spans="1:9" x14ac:dyDescent="0.3">
      <c r="A5" t="s">
        <v>44</v>
      </c>
      <c r="B5" t="s">
        <v>10</v>
      </c>
      <c r="C5" t="s">
        <v>25</v>
      </c>
      <c r="D5" t="s">
        <v>26</v>
      </c>
      <c r="E5">
        <v>12</v>
      </c>
      <c r="F5">
        <v>5019071</v>
      </c>
      <c r="G5">
        <v>5040527</v>
      </c>
      <c r="H5">
        <v>5019071</v>
      </c>
      <c r="I5">
        <v>-0.222904009208829</v>
      </c>
    </row>
    <row r="6" spans="1:9" x14ac:dyDescent="0.3">
      <c r="A6" t="s">
        <v>45</v>
      </c>
      <c r="B6" t="s">
        <v>10</v>
      </c>
      <c r="C6" t="s">
        <v>25</v>
      </c>
      <c r="D6" t="s">
        <v>26</v>
      </c>
      <c r="E6">
        <v>12</v>
      </c>
      <c r="F6">
        <v>5019071</v>
      </c>
      <c r="G6">
        <v>5040527</v>
      </c>
      <c r="H6">
        <v>5019071</v>
      </c>
      <c r="I6">
        <v>0.27082142918346802</v>
      </c>
    </row>
    <row r="7" spans="1:9" x14ac:dyDescent="0.3">
      <c r="A7" t="s">
        <v>46</v>
      </c>
      <c r="B7" t="s">
        <v>10</v>
      </c>
      <c r="C7" t="s">
        <v>25</v>
      </c>
      <c r="D7" t="s">
        <v>26</v>
      </c>
      <c r="E7">
        <v>12</v>
      </c>
      <c r="F7">
        <v>5019071</v>
      </c>
      <c r="G7">
        <v>5040527</v>
      </c>
      <c r="H7">
        <v>5019071</v>
      </c>
      <c r="I7">
        <v>-0.65104621507540705</v>
      </c>
    </row>
    <row r="8" spans="1:9" x14ac:dyDescent="0.3">
      <c r="A8" t="s">
        <v>47</v>
      </c>
      <c r="B8" t="s">
        <v>10</v>
      </c>
      <c r="C8" t="s">
        <v>25</v>
      </c>
      <c r="D8" t="s">
        <v>26</v>
      </c>
      <c r="E8">
        <v>12</v>
      </c>
      <c r="F8">
        <v>5019071</v>
      </c>
      <c r="G8">
        <v>5040527</v>
      </c>
      <c r="H8">
        <v>5019071</v>
      </c>
      <c r="I8">
        <v>-9.60069300750757E-2</v>
      </c>
    </row>
    <row r="9" spans="1:9" x14ac:dyDescent="0.3">
      <c r="A9" t="s">
        <v>48</v>
      </c>
      <c r="B9" t="s">
        <v>10</v>
      </c>
      <c r="C9" t="s">
        <v>25</v>
      </c>
      <c r="D9" t="s">
        <v>26</v>
      </c>
      <c r="E9">
        <v>12</v>
      </c>
      <c r="F9">
        <v>5019071</v>
      </c>
      <c r="G9">
        <v>5040527</v>
      </c>
      <c r="H9">
        <v>5019071</v>
      </c>
      <c r="I9">
        <v>-0.20967124336283199</v>
      </c>
    </row>
    <row r="10" spans="1:9" x14ac:dyDescent="0.3">
      <c r="A10" t="s">
        <v>49</v>
      </c>
      <c r="B10" t="s">
        <v>10</v>
      </c>
      <c r="C10" t="s">
        <v>25</v>
      </c>
      <c r="D10" t="s">
        <v>26</v>
      </c>
      <c r="E10">
        <v>12</v>
      </c>
      <c r="F10">
        <v>5019071</v>
      </c>
      <c r="G10">
        <v>5040527</v>
      </c>
      <c r="H10">
        <v>5019071</v>
      </c>
      <c r="I10">
        <v>-0.11255527331111501</v>
      </c>
    </row>
    <row r="11" spans="1:9" x14ac:dyDescent="0.3">
      <c r="A11" t="s">
        <v>50</v>
      </c>
      <c r="B11" t="s">
        <v>10</v>
      </c>
      <c r="C11" t="s">
        <v>25</v>
      </c>
      <c r="D11" t="s">
        <v>26</v>
      </c>
      <c r="E11">
        <v>12</v>
      </c>
      <c r="F11">
        <v>5019071</v>
      </c>
      <c r="G11">
        <v>5040527</v>
      </c>
      <c r="H11">
        <v>5019071</v>
      </c>
      <c r="I11">
        <v>5.4281902723945001E-2</v>
      </c>
    </row>
    <row r="12" spans="1:9" x14ac:dyDescent="0.3">
      <c r="A12" t="s">
        <v>51</v>
      </c>
      <c r="B12" t="s">
        <v>10</v>
      </c>
      <c r="C12" t="s">
        <v>25</v>
      </c>
      <c r="D12" t="s">
        <v>26</v>
      </c>
      <c r="E12">
        <v>12</v>
      </c>
      <c r="F12">
        <v>5019071</v>
      </c>
      <c r="G12">
        <v>5040527</v>
      </c>
      <c r="H12">
        <v>5019071</v>
      </c>
      <c r="I12">
        <v>-9.5841297132564202E-2</v>
      </c>
    </row>
    <row r="13" spans="1:9" x14ac:dyDescent="0.3">
      <c r="A13" t="s">
        <v>52</v>
      </c>
      <c r="B13" t="s">
        <v>10</v>
      </c>
      <c r="C13" t="s">
        <v>25</v>
      </c>
      <c r="D13" t="s">
        <v>26</v>
      </c>
      <c r="E13">
        <v>12</v>
      </c>
      <c r="F13">
        <v>5019071</v>
      </c>
      <c r="G13">
        <v>5040527</v>
      </c>
      <c r="H13">
        <v>5019071</v>
      </c>
      <c r="I13">
        <v>-2.7234120064967799E-2</v>
      </c>
    </row>
    <row r="14" spans="1:9" x14ac:dyDescent="0.3">
      <c r="A14" t="s">
        <v>53</v>
      </c>
      <c r="B14" t="s">
        <v>10</v>
      </c>
      <c r="C14" t="s">
        <v>25</v>
      </c>
      <c r="D14" t="s">
        <v>26</v>
      </c>
      <c r="E14">
        <v>12</v>
      </c>
      <c r="F14">
        <v>5019071</v>
      </c>
      <c r="G14">
        <v>5040527</v>
      </c>
      <c r="H14">
        <v>5019071</v>
      </c>
      <c r="I14">
        <v>-0.190403573813825</v>
      </c>
    </row>
    <row r="15" spans="1:9" x14ac:dyDescent="0.3">
      <c r="A15" t="s">
        <v>54</v>
      </c>
      <c r="B15" t="s">
        <v>10</v>
      </c>
      <c r="C15" t="s">
        <v>25</v>
      </c>
      <c r="D15" t="s">
        <v>26</v>
      </c>
      <c r="E15">
        <v>12</v>
      </c>
      <c r="F15">
        <v>5019071</v>
      </c>
      <c r="G15">
        <v>5040527</v>
      </c>
      <c r="H15">
        <v>5019071</v>
      </c>
      <c r="I15">
        <v>-0.116230083038018</v>
      </c>
    </row>
    <row r="16" spans="1:9" x14ac:dyDescent="0.3">
      <c r="A16" t="s">
        <v>55</v>
      </c>
      <c r="B16" t="s">
        <v>10</v>
      </c>
      <c r="C16" t="s">
        <v>25</v>
      </c>
      <c r="D16" t="s">
        <v>26</v>
      </c>
      <c r="E16">
        <v>12</v>
      </c>
      <c r="F16">
        <v>5019071</v>
      </c>
      <c r="G16">
        <v>5040527</v>
      </c>
      <c r="H16">
        <v>5019071</v>
      </c>
      <c r="I16">
        <v>-0.126787845644178</v>
      </c>
    </row>
    <row r="17" spans="1:9" x14ac:dyDescent="0.3">
      <c r="A17" t="s">
        <v>56</v>
      </c>
      <c r="B17" t="s">
        <v>10</v>
      </c>
      <c r="C17" t="s">
        <v>25</v>
      </c>
      <c r="D17" t="s">
        <v>26</v>
      </c>
      <c r="E17">
        <v>12</v>
      </c>
      <c r="F17">
        <v>5019071</v>
      </c>
      <c r="G17">
        <v>5040527</v>
      </c>
      <c r="H17">
        <v>5019071</v>
      </c>
      <c r="I17">
        <v>-6.9564753800999496E-2</v>
      </c>
    </row>
    <row r="18" spans="1:9" x14ac:dyDescent="0.3">
      <c r="A18" t="s">
        <v>57</v>
      </c>
      <c r="B18" t="s">
        <v>10</v>
      </c>
      <c r="C18" t="s">
        <v>25</v>
      </c>
      <c r="D18" t="s">
        <v>26</v>
      </c>
      <c r="E18">
        <v>12</v>
      </c>
      <c r="F18">
        <v>5019071</v>
      </c>
      <c r="G18">
        <v>5040527</v>
      </c>
      <c r="H18">
        <v>5019071</v>
      </c>
      <c r="I18">
        <v>-0.169756784605368</v>
      </c>
    </row>
    <row r="19" spans="1:9" x14ac:dyDescent="0.3">
      <c r="A19" t="s">
        <v>58</v>
      </c>
      <c r="B19" t="s">
        <v>10</v>
      </c>
      <c r="C19" t="s">
        <v>25</v>
      </c>
      <c r="D19" t="s">
        <v>26</v>
      </c>
      <c r="E19">
        <v>12</v>
      </c>
      <c r="F19">
        <v>5019071</v>
      </c>
      <c r="G19">
        <v>5040527</v>
      </c>
      <c r="H19">
        <v>5019071</v>
      </c>
      <c r="I19">
        <v>-0.19669127838556499</v>
      </c>
    </row>
    <row r="20" spans="1:9" x14ac:dyDescent="0.3">
      <c r="A20" t="s">
        <v>59</v>
      </c>
      <c r="B20" t="s">
        <v>60</v>
      </c>
      <c r="C20" t="s">
        <v>25</v>
      </c>
      <c r="D20" t="s">
        <v>26</v>
      </c>
      <c r="E20">
        <v>12</v>
      </c>
      <c r="F20">
        <v>5019071</v>
      </c>
      <c r="G20">
        <v>5040527</v>
      </c>
      <c r="H20">
        <v>5019071</v>
      </c>
      <c r="I20">
        <v>0.39130579428078499</v>
      </c>
    </row>
    <row r="21" spans="1:9" x14ac:dyDescent="0.3">
      <c r="A21" t="s">
        <v>61</v>
      </c>
      <c r="B21" t="s">
        <v>60</v>
      </c>
      <c r="C21" t="s">
        <v>25</v>
      </c>
      <c r="D21" t="s">
        <v>26</v>
      </c>
      <c r="E21">
        <v>12</v>
      </c>
      <c r="F21">
        <v>5019071</v>
      </c>
      <c r="G21">
        <v>5040527</v>
      </c>
      <c r="H21">
        <v>5019071</v>
      </c>
      <c r="I21">
        <v>-0.44720495942698901</v>
      </c>
    </row>
    <row r="22" spans="1:9" x14ac:dyDescent="0.3">
      <c r="A22" t="s">
        <v>62</v>
      </c>
      <c r="B22" t="s">
        <v>60</v>
      </c>
      <c r="C22" t="s">
        <v>25</v>
      </c>
      <c r="D22" t="s">
        <v>26</v>
      </c>
      <c r="E22">
        <v>12</v>
      </c>
      <c r="F22">
        <v>5019071</v>
      </c>
      <c r="G22">
        <v>5040527</v>
      </c>
      <c r="H22">
        <v>5019071</v>
      </c>
      <c r="I22">
        <v>0.227946438228638</v>
      </c>
    </row>
    <row r="23" spans="1:9" x14ac:dyDescent="0.3">
      <c r="A23" t="s">
        <v>63</v>
      </c>
      <c r="B23" t="s">
        <v>60</v>
      </c>
      <c r="C23" t="s">
        <v>25</v>
      </c>
      <c r="D23" t="s">
        <v>26</v>
      </c>
      <c r="E23">
        <v>12</v>
      </c>
      <c r="F23">
        <v>5019071</v>
      </c>
      <c r="G23">
        <v>5040527</v>
      </c>
      <c r="H23">
        <v>5019071</v>
      </c>
      <c r="I23">
        <v>-0.11410527127905599</v>
      </c>
    </row>
    <row r="24" spans="1:9" x14ac:dyDescent="0.3">
      <c r="A24" t="s">
        <v>64</v>
      </c>
      <c r="B24" t="s">
        <v>60</v>
      </c>
      <c r="C24" t="s">
        <v>25</v>
      </c>
      <c r="D24" t="s">
        <v>26</v>
      </c>
      <c r="E24">
        <v>12</v>
      </c>
      <c r="F24">
        <v>5019071</v>
      </c>
      <c r="G24">
        <v>5040527</v>
      </c>
      <c r="H24">
        <v>5019071</v>
      </c>
      <c r="I24">
        <v>-0.13061612237325201</v>
      </c>
    </row>
    <row r="25" spans="1:9" x14ac:dyDescent="0.3">
      <c r="A25" t="s">
        <v>65</v>
      </c>
      <c r="B25" t="s">
        <v>60</v>
      </c>
      <c r="C25" t="s">
        <v>25</v>
      </c>
      <c r="D25" t="s">
        <v>26</v>
      </c>
      <c r="E25">
        <v>12</v>
      </c>
      <c r="F25">
        <v>5019071</v>
      </c>
      <c r="G25">
        <v>5040527</v>
      </c>
      <c r="H25">
        <v>5019071</v>
      </c>
      <c r="I25">
        <v>-0.38919153649703397</v>
      </c>
    </row>
    <row r="26" spans="1:9" x14ac:dyDescent="0.3">
      <c r="A26" t="s">
        <v>66</v>
      </c>
      <c r="B26" t="s">
        <v>60</v>
      </c>
      <c r="C26" t="s">
        <v>25</v>
      </c>
      <c r="D26" t="s">
        <v>26</v>
      </c>
      <c r="E26">
        <v>12</v>
      </c>
      <c r="F26">
        <v>5019071</v>
      </c>
      <c r="G26">
        <v>5040527</v>
      </c>
      <c r="H26">
        <v>5019071</v>
      </c>
      <c r="I26">
        <v>-0.67231297530033696</v>
      </c>
    </row>
    <row r="27" spans="1:9" x14ac:dyDescent="0.3">
      <c r="A27" t="s">
        <v>67</v>
      </c>
      <c r="B27" t="s">
        <v>60</v>
      </c>
      <c r="C27" t="s">
        <v>25</v>
      </c>
      <c r="D27" t="s">
        <v>26</v>
      </c>
      <c r="E27">
        <v>12</v>
      </c>
      <c r="F27">
        <v>5019071</v>
      </c>
      <c r="G27">
        <v>5040527</v>
      </c>
      <c r="H27">
        <v>5019071</v>
      </c>
      <c r="I27">
        <v>-0.417919115300876</v>
      </c>
    </row>
    <row r="28" spans="1:9" x14ac:dyDescent="0.3">
      <c r="A28" t="s">
        <v>68</v>
      </c>
      <c r="B28" t="s">
        <v>60</v>
      </c>
      <c r="C28" t="s">
        <v>25</v>
      </c>
      <c r="D28" t="s">
        <v>26</v>
      </c>
      <c r="E28">
        <v>12</v>
      </c>
      <c r="F28">
        <v>5019071</v>
      </c>
      <c r="G28">
        <v>5040527</v>
      </c>
      <c r="H28">
        <v>5019071</v>
      </c>
      <c r="I28">
        <v>-0.110547756791837</v>
      </c>
    </row>
    <row r="29" spans="1:9" x14ac:dyDescent="0.3">
      <c r="A29" t="s">
        <v>69</v>
      </c>
      <c r="B29" t="s">
        <v>60</v>
      </c>
      <c r="C29" t="s">
        <v>25</v>
      </c>
      <c r="D29" t="s">
        <v>26</v>
      </c>
      <c r="E29">
        <v>12</v>
      </c>
      <c r="F29">
        <v>5019071</v>
      </c>
      <c r="G29">
        <v>5040527</v>
      </c>
      <c r="H29">
        <v>5019071</v>
      </c>
      <c r="I29">
        <v>-0.48635333928781599</v>
      </c>
    </row>
    <row r="30" spans="1:9" x14ac:dyDescent="0.3">
      <c r="A30" t="s">
        <v>70</v>
      </c>
      <c r="B30" t="s">
        <v>60</v>
      </c>
      <c r="C30" t="s">
        <v>25</v>
      </c>
      <c r="D30" t="s">
        <v>26</v>
      </c>
      <c r="E30">
        <v>12</v>
      </c>
      <c r="F30">
        <v>5019071</v>
      </c>
      <c r="G30">
        <v>5040527</v>
      </c>
      <c r="H30">
        <v>5019071</v>
      </c>
      <c r="I30">
        <v>-0.41956746494605002</v>
      </c>
    </row>
    <row r="31" spans="1:9" x14ac:dyDescent="0.3">
      <c r="A31" t="s">
        <v>71</v>
      </c>
      <c r="B31" t="s">
        <v>60</v>
      </c>
      <c r="C31" t="s">
        <v>25</v>
      </c>
      <c r="D31" t="s">
        <v>26</v>
      </c>
      <c r="E31">
        <v>12</v>
      </c>
      <c r="F31">
        <v>5019071</v>
      </c>
      <c r="G31">
        <v>5040527</v>
      </c>
      <c r="H31">
        <v>5019071</v>
      </c>
      <c r="I31">
        <v>-0.50821374963666899</v>
      </c>
    </row>
    <row r="32" spans="1:9" x14ac:dyDescent="0.3">
      <c r="A32" t="s">
        <v>72</v>
      </c>
      <c r="B32" t="s">
        <v>60</v>
      </c>
      <c r="C32" t="s">
        <v>25</v>
      </c>
      <c r="D32" t="s">
        <v>26</v>
      </c>
      <c r="E32">
        <v>12</v>
      </c>
      <c r="F32">
        <v>5019071</v>
      </c>
      <c r="G32">
        <v>5040527</v>
      </c>
      <c r="H32">
        <v>5019071</v>
      </c>
      <c r="I32">
        <v>-0.172071740382848</v>
      </c>
    </row>
    <row r="33" spans="1:9" x14ac:dyDescent="0.3">
      <c r="A33" t="s">
        <v>73</v>
      </c>
      <c r="B33" t="s">
        <v>60</v>
      </c>
      <c r="C33" t="s">
        <v>25</v>
      </c>
      <c r="D33" t="s">
        <v>26</v>
      </c>
      <c r="E33">
        <v>12</v>
      </c>
      <c r="F33">
        <v>5019071</v>
      </c>
      <c r="G33">
        <v>5040527</v>
      </c>
      <c r="H33">
        <v>5019071</v>
      </c>
      <c r="I33">
        <v>5.0388345008449902E-2</v>
      </c>
    </row>
    <row r="34" spans="1:9" x14ac:dyDescent="0.3">
      <c r="A34" t="s">
        <v>74</v>
      </c>
      <c r="B34" t="s">
        <v>60</v>
      </c>
      <c r="C34" t="s">
        <v>25</v>
      </c>
      <c r="D34" t="s">
        <v>26</v>
      </c>
      <c r="E34">
        <v>12</v>
      </c>
      <c r="F34">
        <v>5019071</v>
      </c>
      <c r="G34">
        <v>5040527</v>
      </c>
      <c r="H34">
        <v>5019071</v>
      </c>
      <c r="I34">
        <v>-0.24767430264104701</v>
      </c>
    </row>
    <row r="35" spans="1:9" x14ac:dyDescent="0.3">
      <c r="A35" t="s">
        <v>75</v>
      </c>
      <c r="B35" t="s">
        <v>60</v>
      </c>
      <c r="C35" t="s">
        <v>25</v>
      </c>
      <c r="D35" t="s">
        <v>26</v>
      </c>
      <c r="E35">
        <v>12</v>
      </c>
      <c r="F35">
        <v>5019071</v>
      </c>
      <c r="G35">
        <v>5040527</v>
      </c>
      <c r="H35">
        <v>5019071</v>
      </c>
      <c r="I35">
        <v>7.8290431940472693E-2</v>
      </c>
    </row>
    <row r="36" spans="1:9" x14ac:dyDescent="0.3">
      <c r="A36" t="s">
        <v>76</v>
      </c>
      <c r="B36" t="s">
        <v>60</v>
      </c>
      <c r="C36" t="s">
        <v>25</v>
      </c>
      <c r="D36" t="s">
        <v>26</v>
      </c>
      <c r="E36">
        <v>12</v>
      </c>
      <c r="F36">
        <v>5019071</v>
      </c>
      <c r="G36">
        <v>5040527</v>
      </c>
      <c r="H36">
        <v>5019071</v>
      </c>
      <c r="I36">
        <v>0.11241601043010301</v>
      </c>
    </row>
    <row r="37" spans="1:9" x14ac:dyDescent="0.3">
      <c r="A37" t="s">
        <v>77</v>
      </c>
      <c r="B37" t="s">
        <v>60</v>
      </c>
      <c r="C37" t="s">
        <v>25</v>
      </c>
      <c r="D37" t="s">
        <v>26</v>
      </c>
      <c r="E37">
        <v>12</v>
      </c>
      <c r="F37">
        <v>5019071</v>
      </c>
      <c r="G37">
        <v>5040527</v>
      </c>
      <c r="H37">
        <v>5019071</v>
      </c>
      <c r="I37">
        <v>0.13615965574731101</v>
      </c>
    </row>
    <row r="38" spans="1:9" x14ac:dyDescent="0.3">
      <c r="A38" t="s">
        <v>78</v>
      </c>
      <c r="B38" t="s">
        <v>60</v>
      </c>
      <c r="C38" t="s">
        <v>25</v>
      </c>
      <c r="D38" t="s">
        <v>26</v>
      </c>
      <c r="E38">
        <v>12</v>
      </c>
      <c r="F38">
        <v>5019071</v>
      </c>
      <c r="G38">
        <v>5040527</v>
      </c>
      <c r="H38">
        <v>5019071</v>
      </c>
      <c r="I38">
        <v>-0.61097413458832595</v>
      </c>
    </row>
    <row r="39" spans="1:9" x14ac:dyDescent="0.3">
      <c r="A39" t="s">
        <v>79</v>
      </c>
      <c r="B39" t="s">
        <v>60</v>
      </c>
      <c r="C39" t="s">
        <v>25</v>
      </c>
      <c r="D39" t="s">
        <v>26</v>
      </c>
      <c r="E39">
        <v>12</v>
      </c>
      <c r="F39">
        <v>5019071</v>
      </c>
      <c r="G39">
        <v>5040527</v>
      </c>
      <c r="H39">
        <v>5019071</v>
      </c>
      <c r="I39">
        <v>2.6578913146933201E-2</v>
      </c>
    </row>
    <row r="40" spans="1:9" x14ac:dyDescent="0.3">
      <c r="A40" t="s">
        <v>80</v>
      </c>
      <c r="B40" t="s">
        <v>60</v>
      </c>
      <c r="C40" t="s">
        <v>25</v>
      </c>
      <c r="D40" t="s">
        <v>26</v>
      </c>
      <c r="E40">
        <v>12</v>
      </c>
      <c r="F40">
        <v>5019071</v>
      </c>
      <c r="G40">
        <v>5040527</v>
      </c>
      <c r="H40">
        <v>5019071</v>
      </c>
      <c r="I40">
        <v>-0.28818242823775803</v>
      </c>
    </row>
    <row r="41" spans="1:9" x14ac:dyDescent="0.3">
      <c r="A41" t="s">
        <v>16</v>
      </c>
      <c r="B41" t="s">
        <v>60</v>
      </c>
      <c r="C41" t="s">
        <v>25</v>
      </c>
      <c r="D41" t="s">
        <v>26</v>
      </c>
      <c r="E41">
        <v>12</v>
      </c>
      <c r="F41">
        <v>5019071</v>
      </c>
      <c r="G41">
        <v>5040527</v>
      </c>
      <c r="H41">
        <v>5019071</v>
      </c>
      <c r="I41">
        <v>-0.25772047598577302</v>
      </c>
    </row>
    <row r="42" spans="1:9" x14ac:dyDescent="0.3">
      <c r="A42" t="s">
        <v>81</v>
      </c>
      <c r="B42" t="s">
        <v>60</v>
      </c>
      <c r="C42" t="s">
        <v>25</v>
      </c>
      <c r="D42" t="s">
        <v>26</v>
      </c>
      <c r="E42">
        <v>12</v>
      </c>
      <c r="F42">
        <v>5019071</v>
      </c>
      <c r="G42">
        <v>5040527</v>
      </c>
      <c r="H42">
        <v>5019071</v>
      </c>
      <c r="I42">
        <v>0.29270344117452601</v>
      </c>
    </row>
    <row r="43" spans="1:9" x14ac:dyDescent="0.3">
      <c r="A43" t="s">
        <v>82</v>
      </c>
      <c r="B43" t="s">
        <v>60</v>
      </c>
      <c r="C43" t="s">
        <v>25</v>
      </c>
      <c r="D43" t="s">
        <v>26</v>
      </c>
      <c r="E43">
        <v>12</v>
      </c>
      <c r="F43">
        <v>5019071</v>
      </c>
      <c r="G43">
        <v>5040527</v>
      </c>
      <c r="H43">
        <v>5019071</v>
      </c>
      <c r="I43">
        <v>-0.41794269186947502</v>
      </c>
    </row>
    <row r="44" spans="1:9" x14ac:dyDescent="0.3">
      <c r="A44" t="s">
        <v>11</v>
      </c>
      <c r="B44" t="s">
        <v>60</v>
      </c>
      <c r="C44" t="s">
        <v>25</v>
      </c>
      <c r="D44" t="s">
        <v>26</v>
      </c>
      <c r="E44">
        <v>12</v>
      </c>
      <c r="F44">
        <v>5019071</v>
      </c>
      <c r="G44">
        <v>5040527</v>
      </c>
      <c r="H44">
        <v>5019071</v>
      </c>
      <c r="I44">
        <v>-0.219115826667442</v>
      </c>
    </row>
    <row r="45" spans="1:9" x14ac:dyDescent="0.3">
      <c r="A45" t="s">
        <v>39</v>
      </c>
      <c r="B45" t="s">
        <v>60</v>
      </c>
      <c r="C45" t="s">
        <v>25</v>
      </c>
      <c r="D45" t="s">
        <v>26</v>
      </c>
      <c r="E45">
        <v>12</v>
      </c>
      <c r="F45">
        <v>5019071</v>
      </c>
      <c r="G45">
        <v>5040527</v>
      </c>
      <c r="H45">
        <v>5019071</v>
      </c>
      <c r="I45">
        <v>-6.1242862989408203E-2</v>
      </c>
    </row>
    <row r="46" spans="1:9" x14ac:dyDescent="0.3">
      <c r="A46" t="s">
        <v>83</v>
      </c>
      <c r="B46" t="s">
        <v>60</v>
      </c>
      <c r="C46" t="s">
        <v>25</v>
      </c>
      <c r="D46" t="s">
        <v>26</v>
      </c>
      <c r="E46">
        <v>12</v>
      </c>
      <c r="F46">
        <v>5019071</v>
      </c>
      <c r="G46">
        <v>5040527</v>
      </c>
      <c r="H46">
        <v>5019071</v>
      </c>
      <c r="I46">
        <v>-0.31600643020017199</v>
      </c>
    </row>
    <row r="47" spans="1:9" x14ac:dyDescent="0.3">
      <c r="A47" t="s">
        <v>84</v>
      </c>
      <c r="B47" t="s">
        <v>60</v>
      </c>
      <c r="C47" t="s">
        <v>25</v>
      </c>
      <c r="D47" t="s">
        <v>26</v>
      </c>
      <c r="E47">
        <v>12</v>
      </c>
      <c r="F47">
        <v>5019071</v>
      </c>
      <c r="G47">
        <v>5040527</v>
      </c>
      <c r="H47">
        <v>5019071</v>
      </c>
      <c r="I47">
        <v>-0.13868822030443101</v>
      </c>
    </row>
    <row r="48" spans="1:9" x14ac:dyDescent="0.3">
      <c r="A48" t="s">
        <v>85</v>
      </c>
      <c r="B48" t="s">
        <v>60</v>
      </c>
      <c r="C48" t="s">
        <v>25</v>
      </c>
      <c r="D48" t="s">
        <v>26</v>
      </c>
      <c r="E48">
        <v>12</v>
      </c>
      <c r="F48">
        <v>5019071</v>
      </c>
      <c r="G48">
        <v>5040527</v>
      </c>
      <c r="H48">
        <v>5019071</v>
      </c>
      <c r="I48">
        <v>-0.432287760728573</v>
      </c>
    </row>
    <row r="49" spans="1:9" x14ac:dyDescent="0.3">
      <c r="A49" t="s">
        <v>86</v>
      </c>
      <c r="B49" t="s">
        <v>60</v>
      </c>
      <c r="C49" t="s">
        <v>25</v>
      </c>
      <c r="D49" t="s">
        <v>26</v>
      </c>
      <c r="E49">
        <v>12</v>
      </c>
      <c r="F49">
        <v>5019071</v>
      </c>
      <c r="G49">
        <v>5040527</v>
      </c>
      <c r="H49">
        <v>5019071</v>
      </c>
      <c r="I49">
        <v>-0.39267092518825297</v>
      </c>
    </row>
    <row r="50" spans="1:9" x14ac:dyDescent="0.3">
      <c r="A50" t="s">
        <v>87</v>
      </c>
      <c r="B50" t="s">
        <v>60</v>
      </c>
      <c r="C50" t="s">
        <v>25</v>
      </c>
      <c r="D50" t="s">
        <v>26</v>
      </c>
      <c r="E50">
        <v>12</v>
      </c>
      <c r="F50">
        <v>5019071</v>
      </c>
      <c r="G50">
        <v>5040527</v>
      </c>
      <c r="H50">
        <v>5019071</v>
      </c>
      <c r="I50">
        <v>-0.37225041309122298</v>
      </c>
    </row>
    <row r="51" spans="1:9" x14ac:dyDescent="0.3">
      <c r="A51" t="s">
        <v>88</v>
      </c>
      <c r="B51" t="s">
        <v>60</v>
      </c>
      <c r="C51" t="s">
        <v>25</v>
      </c>
      <c r="D51" t="s">
        <v>26</v>
      </c>
      <c r="E51">
        <v>12</v>
      </c>
      <c r="F51">
        <v>5019071</v>
      </c>
      <c r="G51">
        <v>5040527</v>
      </c>
      <c r="H51">
        <v>5019071</v>
      </c>
      <c r="I51">
        <v>-0.72706977004176898</v>
      </c>
    </row>
    <row r="52" spans="1:9" x14ac:dyDescent="0.3">
      <c r="A52" t="s">
        <v>89</v>
      </c>
      <c r="B52" t="s">
        <v>60</v>
      </c>
      <c r="C52" t="s">
        <v>25</v>
      </c>
      <c r="D52" t="s">
        <v>26</v>
      </c>
      <c r="E52">
        <v>12</v>
      </c>
      <c r="F52">
        <v>5019071</v>
      </c>
      <c r="G52">
        <v>5040527</v>
      </c>
      <c r="H52">
        <v>5019071</v>
      </c>
      <c r="I52">
        <v>-6.6543318686339004E-2</v>
      </c>
    </row>
    <row r="53" spans="1:9" x14ac:dyDescent="0.3">
      <c r="A53" t="s">
        <v>90</v>
      </c>
      <c r="B53" t="s">
        <v>60</v>
      </c>
      <c r="C53" t="s">
        <v>25</v>
      </c>
      <c r="D53" t="s">
        <v>26</v>
      </c>
      <c r="E53">
        <v>12</v>
      </c>
      <c r="F53">
        <v>5019071</v>
      </c>
      <c r="G53">
        <v>5040527</v>
      </c>
      <c r="H53">
        <v>5019071</v>
      </c>
      <c r="I53">
        <v>-0.26338139595979698</v>
      </c>
    </row>
    <row r="54" spans="1:9" x14ac:dyDescent="0.3">
      <c r="A54" t="s">
        <v>91</v>
      </c>
      <c r="B54" t="s">
        <v>60</v>
      </c>
      <c r="C54" t="s">
        <v>25</v>
      </c>
      <c r="D54" t="s">
        <v>26</v>
      </c>
      <c r="E54">
        <v>12</v>
      </c>
      <c r="F54">
        <v>5019071</v>
      </c>
      <c r="G54">
        <v>5040527</v>
      </c>
      <c r="H54">
        <v>5019071</v>
      </c>
      <c r="I54">
        <v>-0.48506577500432602</v>
      </c>
    </row>
    <row r="55" spans="1:9" x14ac:dyDescent="0.3">
      <c r="A55" t="s">
        <v>92</v>
      </c>
      <c r="B55" t="s">
        <v>60</v>
      </c>
      <c r="C55" t="s">
        <v>25</v>
      </c>
      <c r="D55" t="s">
        <v>26</v>
      </c>
      <c r="E55">
        <v>12</v>
      </c>
      <c r="F55">
        <v>5019071</v>
      </c>
      <c r="G55">
        <v>5040527</v>
      </c>
      <c r="H55">
        <v>5019071</v>
      </c>
      <c r="I55">
        <v>-0.59291922280759102</v>
      </c>
    </row>
    <row r="56" spans="1:9" x14ac:dyDescent="0.3">
      <c r="A56" t="s">
        <v>93</v>
      </c>
      <c r="B56" t="s">
        <v>60</v>
      </c>
      <c r="C56" t="s">
        <v>25</v>
      </c>
      <c r="D56" t="s">
        <v>26</v>
      </c>
      <c r="E56">
        <v>12</v>
      </c>
      <c r="F56">
        <v>5019071</v>
      </c>
      <c r="G56">
        <v>5040527</v>
      </c>
      <c r="H56">
        <v>5019071</v>
      </c>
      <c r="I56">
        <v>0.25029160617552498</v>
      </c>
    </row>
    <row r="57" spans="1:9" x14ac:dyDescent="0.3">
      <c r="A57" t="s">
        <v>94</v>
      </c>
      <c r="B57" t="s">
        <v>60</v>
      </c>
      <c r="C57" t="s">
        <v>25</v>
      </c>
      <c r="D57" t="s">
        <v>26</v>
      </c>
      <c r="E57">
        <v>12</v>
      </c>
      <c r="F57">
        <v>5019071</v>
      </c>
      <c r="G57">
        <v>5040527</v>
      </c>
      <c r="H57">
        <v>5019071</v>
      </c>
      <c r="I57">
        <v>-0.365454995193362</v>
      </c>
    </row>
    <row r="58" spans="1:9" x14ac:dyDescent="0.3">
      <c r="A58" t="s">
        <v>95</v>
      </c>
      <c r="B58" t="s">
        <v>60</v>
      </c>
      <c r="C58" t="s">
        <v>25</v>
      </c>
      <c r="D58" t="s">
        <v>26</v>
      </c>
      <c r="E58">
        <v>12</v>
      </c>
      <c r="F58">
        <v>5019071</v>
      </c>
      <c r="G58">
        <v>5040527</v>
      </c>
      <c r="H58">
        <v>5019071</v>
      </c>
      <c r="I58">
        <v>7.767135578585189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920C6-7F12-44F4-9C80-F0322E35BF5D}">
  <dimension ref="A1:I58"/>
  <sheetViews>
    <sheetView workbookViewId="0">
      <selection sqref="A1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17</v>
      </c>
      <c r="D2" t="s">
        <v>18</v>
      </c>
      <c r="E2">
        <v>4</v>
      </c>
      <c r="F2">
        <v>113739265</v>
      </c>
      <c r="G2">
        <v>114304896</v>
      </c>
      <c r="H2">
        <v>113739265</v>
      </c>
      <c r="I2">
        <v>0.31898647055007501</v>
      </c>
    </row>
    <row r="3" spans="1:9" x14ac:dyDescent="0.3">
      <c r="A3" t="s">
        <v>42</v>
      </c>
      <c r="B3" t="s">
        <v>10</v>
      </c>
      <c r="C3" t="s">
        <v>17</v>
      </c>
      <c r="D3" t="s">
        <v>18</v>
      </c>
      <c r="E3">
        <v>4</v>
      </c>
      <c r="F3">
        <v>113739265</v>
      </c>
      <c r="G3">
        <v>114304896</v>
      </c>
      <c r="H3">
        <v>113739265</v>
      </c>
      <c r="I3">
        <v>-0.46450068366649799</v>
      </c>
    </row>
    <row r="4" spans="1:9" x14ac:dyDescent="0.3">
      <c r="A4" t="s">
        <v>43</v>
      </c>
      <c r="B4" t="s">
        <v>10</v>
      </c>
      <c r="C4" t="s">
        <v>17</v>
      </c>
      <c r="D4" t="s">
        <v>18</v>
      </c>
      <c r="E4">
        <v>4</v>
      </c>
      <c r="F4">
        <v>113739265</v>
      </c>
      <c r="G4">
        <v>114304896</v>
      </c>
      <c r="H4">
        <v>113739265</v>
      </c>
      <c r="I4">
        <v>0.33059458376977102</v>
      </c>
    </row>
    <row r="5" spans="1:9" x14ac:dyDescent="0.3">
      <c r="A5" t="s">
        <v>44</v>
      </c>
      <c r="B5" t="s">
        <v>10</v>
      </c>
      <c r="C5" t="s">
        <v>17</v>
      </c>
      <c r="D5" t="s">
        <v>18</v>
      </c>
      <c r="E5">
        <v>4</v>
      </c>
      <c r="F5">
        <v>113739265</v>
      </c>
      <c r="G5">
        <v>114304896</v>
      </c>
      <c r="H5">
        <v>113739265</v>
      </c>
      <c r="I5">
        <v>0.29268803303843799</v>
      </c>
    </row>
    <row r="6" spans="1:9" x14ac:dyDescent="0.3">
      <c r="A6" t="s">
        <v>45</v>
      </c>
      <c r="B6" t="s">
        <v>10</v>
      </c>
      <c r="C6" t="s">
        <v>17</v>
      </c>
      <c r="D6" t="s">
        <v>18</v>
      </c>
      <c r="E6">
        <v>4</v>
      </c>
      <c r="F6">
        <v>113739265</v>
      </c>
      <c r="G6">
        <v>114304896</v>
      </c>
      <c r="H6">
        <v>113739265</v>
      </c>
      <c r="I6">
        <v>-0.24571079097619</v>
      </c>
    </row>
    <row r="7" spans="1:9" x14ac:dyDescent="0.3">
      <c r="A7" t="s">
        <v>46</v>
      </c>
      <c r="B7" t="s">
        <v>10</v>
      </c>
      <c r="C7" t="s">
        <v>17</v>
      </c>
      <c r="D7" t="s">
        <v>18</v>
      </c>
      <c r="E7">
        <v>4</v>
      </c>
      <c r="F7">
        <v>113739265</v>
      </c>
      <c r="G7">
        <v>114304896</v>
      </c>
      <c r="H7">
        <v>113739265</v>
      </c>
      <c r="I7">
        <v>-0.38611194265531501</v>
      </c>
    </row>
    <row r="8" spans="1:9" x14ac:dyDescent="0.3">
      <c r="A8" t="s">
        <v>47</v>
      </c>
      <c r="B8" t="s">
        <v>10</v>
      </c>
      <c r="C8" t="s">
        <v>17</v>
      </c>
      <c r="D8" t="s">
        <v>18</v>
      </c>
      <c r="E8">
        <v>4</v>
      </c>
      <c r="F8">
        <v>113739265</v>
      </c>
      <c r="G8">
        <v>114304896</v>
      </c>
      <c r="H8">
        <v>113739265</v>
      </c>
      <c r="I8">
        <v>-0.30619359544823399</v>
      </c>
    </row>
    <row r="9" spans="1:9" x14ac:dyDescent="0.3">
      <c r="A9" t="s">
        <v>48</v>
      </c>
      <c r="B9" t="s">
        <v>10</v>
      </c>
      <c r="C9" t="s">
        <v>17</v>
      </c>
      <c r="D9" t="s">
        <v>18</v>
      </c>
      <c r="E9">
        <v>4</v>
      </c>
      <c r="F9">
        <v>113739265</v>
      </c>
      <c r="G9">
        <v>114304896</v>
      </c>
      <c r="H9">
        <v>113739265</v>
      </c>
      <c r="I9">
        <v>0.21517166176438901</v>
      </c>
    </row>
    <row r="10" spans="1:9" x14ac:dyDescent="0.3">
      <c r="A10" t="s">
        <v>49</v>
      </c>
      <c r="B10" t="s">
        <v>10</v>
      </c>
      <c r="C10" t="s">
        <v>17</v>
      </c>
      <c r="D10" t="s">
        <v>18</v>
      </c>
      <c r="E10">
        <v>4</v>
      </c>
      <c r="F10">
        <v>113739265</v>
      </c>
      <c r="G10">
        <v>114304896</v>
      </c>
      <c r="H10">
        <v>113739265</v>
      </c>
      <c r="I10">
        <v>0.16442410234093799</v>
      </c>
    </row>
    <row r="11" spans="1:9" x14ac:dyDescent="0.3">
      <c r="A11" t="s">
        <v>50</v>
      </c>
      <c r="B11" t="s">
        <v>10</v>
      </c>
      <c r="C11" t="s">
        <v>17</v>
      </c>
      <c r="D11" t="s">
        <v>18</v>
      </c>
      <c r="E11">
        <v>4</v>
      </c>
      <c r="F11">
        <v>113739265</v>
      </c>
      <c r="G11">
        <v>114304896</v>
      </c>
      <c r="H11">
        <v>113739265</v>
      </c>
      <c r="I11">
        <v>6.4012959609059297E-2</v>
      </c>
    </row>
    <row r="12" spans="1:9" x14ac:dyDescent="0.3">
      <c r="A12" t="s">
        <v>51</v>
      </c>
      <c r="B12" t="s">
        <v>10</v>
      </c>
      <c r="C12" t="s">
        <v>17</v>
      </c>
      <c r="D12" t="s">
        <v>18</v>
      </c>
      <c r="E12">
        <v>4</v>
      </c>
      <c r="F12">
        <v>113739265</v>
      </c>
      <c r="G12">
        <v>114304896</v>
      </c>
      <c r="H12">
        <v>113739265</v>
      </c>
      <c r="I12">
        <v>-0.25244008614431201</v>
      </c>
    </row>
    <row r="13" spans="1:9" x14ac:dyDescent="0.3">
      <c r="A13" t="s">
        <v>52</v>
      </c>
      <c r="B13" t="s">
        <v>10</v>
      </c>
      <c r="C13" t="s">
        <v>17</v>
      </c>
      <c r="D13" t="s">
        <v>18</v>
      </c>
      <c r="E13">
        <v>4</v>
      </c>
      <c r="F13">
        <v>113739265</v>
      </c>
      <c r="G13">
        <v>114304896</v>
      </c>
      <c r="H13">
        <v>113739265</v>
      </c>
      <c r="I13">
        <v>0.32227665290469798</v>
      </c>
    </row>
    <row r="14" spans="1:9" x14ac:dyDescent="0.3">
      <c r="A14" t="s">
        <v>53</v>
      </c>
      <c r="B14" t="s">
        <v>10</v>
      </c>
      <c r="C14" t="s">
        <v>17</v>
      </c>
      <c r="D14" t="s">
        <v>18</v>
      </c>
      <c r="E14">
        <v>4</v>
      </c>
      <c r="F14">
        <v>113739265</v>
      </c>
      <c r="G14">
        <v>114304896</v>
      </c>
      <c r="H14">
        <v>113739265</v>
      </c>
      <c r="I14">
        <v>-0.32892163052940299</v>
      </c>
    </row>
    <row r="15" spans="1:9" x14ac:dyDescent="0.3">
      <c r="A15" t="s">
        <v>54</v>
      </c>
      <c r="B15" t="s">
        <v>10</v>
      </c>
      <c r="C15" t="s">
        <v>17</v>
      </c>
      <c r="D15" t="s">
        <v>18</v>
      </c>
      <c r="E15">
        <v>4</v>
      </c>
      <c r="F15">
        <v>113739265</v>
      </c>
      <c r="G15">
        <v>114304896</v>
      </c>
      <c r="H15">
        <v>113739265</v>
      </c>
      <c r="I15">
        <v>0.68242217149735895</v>
      </c>
    </row>
    <row r="16" spans="1:9" x14ac:dyDescent="0.3">
      <c r="A16" t="s">
        <v>55</v>
      </c>
      <c r="B16" t="s">
        <v>10</v>
      </c>
      <c r="C16" t="s">
        <v>17</v>
      </c>
      <c r="D16" t="s">
        <v>18</v>
      </c>
      <c r="E16">
        <v>4</v>
      </c>
      <c r="F16">
        <v>113739265</v>
      </c>
      <c r="G16">
        <v>114304896</v>
      </c>
      <c r="H16">
        <v>113739265</v>
      </c>
      <c r="I16">
        <v>-0.2210293446155</v>
      </c>
    </row>
    <row r="17" spans="1:9" x14ac:dyDescent="0.3">
      <c r="A17" t="s">
        <v>56</v>
      </c>
      <c r="B17" t="s">
        <v>10</v>
      </c>
      <c r="C17" t="s">
        <v>17</v>
      </c>
      <c r="D17" t="s">
        <v>18</v>
      </c>
      <c r="E17">
        <v>4</v>
      </c>
      <c r="F17">
        <v>113739265</v>
      </c>
      <c r="G17">
        <v>114304896</v>
      </c>
      <c r="H17">
        <v>113739265</v>
      </c>
      <c r="I17">
        <v>0.33626008230787902</v>
      </c>
    </row>
    <row r="18" spans="1:9" x14ac:dyDescent="0.3">
      <c r="A18" t="s">
        <v>57</v>
      </c>
      <c r="B18" t="s">
        <v>10</v>
      </c>
      <c r="C18" t="s">
        <v>17</v>
      </c>
      <c r="D18" t="s">
        <v>18</v>
      </c>
      <c r="E18">
        <v>4</v>
      </c>
      <c r="F18">
        <v>113739265</v>
      </c>
      <c r="G18">
        <v>114304896</v>
      </c>
      <c r="H18">
        <v>113739265</v>
      </c>
      <c r="I18">
        <v>-0.19883590494730799</v>
      </c>
    </row>
    <row r="19" spans="1:9" x14ac:dyDescent="0.3">
      <c r="A19" t="s">
        <v>58</v>
      </c>
      <c r="B19" t="s">
        <v>10</v>
      </c>
      <c r="C19" t="s">
        <v>17</v>
      </c>
      <c r="D19" t="s">
        <v>18</v>
      </c>
      <c r="E19">
        <v>4</v>
      </c>
      <c r="F19">
        <v>113739265</v>
      </c>
      <c r="G19">
        <v>114304896</v>
      </c>
      <c r="H19">
        <v>113739265</v>
      </c>
      <c r="I19">
        <v>-3.0883248521212801E-2</v>
      </c>
    </row>
    <row r="20" spans="1:9" x14ac:dyDescent="0.3">
      <c r="A20" t="s">
        <v>59</v>
      </c>
      <c r="B20" t="s">
        <v>60</v>
      </c>
      <c r="C20" t="s">
        <v>17</v>
      </c>
      <c r="D20" t="s">
        <v>18</v>
      </c>
      <c r="E20">
        <v>4</v>
      </c>
      <c r="F20">
        <v>113739265</v>
      </c>
      <c r="G20">
        <v>114304896</v>
      </c>
      <c r="H20">
        <v>113739265</v>
      </c>
      <c r="I20">
        <v>0.180466019413004</v>
      </c>
    </row>
    <row r="21" spans="1:9" x14ac:dyDescent="0.3">
      <c r="A21" t="s">
        <v>61</v>
      </c>
      <c r="B21" t="s">
        <v>60</v>
      </c>
      <c r="C21" t="s">
        <v>17</v>
      </c>
      <c r="D21" t="s">
        <v>18</v>
      </c>
      <c r="E21">
        <v>4</v>
      </c>
      <c r="F21">
        <v>113739265</v>
      </c>
      <c r="G21">
        <v>114304896</v>
      </c>
      <c r="H21">
        <v>113739265</v>
      </c>
      <c r="I21">
        <v>-0.347981278956986</v>
      </c>
    </row>
    <row r="22" spans="1:9" x14ac:dyDescent="0.3">
      <c r="A22" t="s">
        <v>62</v>
      </c>
      <c r="B22" t="s">
        <v>60</v>
      </c>
      <c r="C22" t="s">
        <v>17</v>
      </c>
      <c r="D22" t="s">
        <v>18</v>
      </c>
      <c r="E22">
        <v>4</v>
      </c>
      <c r="F22">
        <v>113739265</v>
      </c>
      <c r="G22">
        <v>114304896</v>
      </c>
      <c r="H22">
        <v>113739265</v>
      </c>
      <c r="I22">
        <v>4.00932169249976E-2</v>
      </c>
    </row>
    <row r="23" spans="1:9" x14ac:dyDescent="0.3">
      <c r="A23" t="s">
        <v>63</v>
      </c>
      <c r="B23" t="s">
        <v>60</v>
      </c>
      <c r="C23" t="s">
        <v>17</v>
      </c>
      <c r="D23" t="s">
        <v>18</v>
      </c>
      <c r="E23">
        <v>4</v>
      </c>
      <c r="F23">
        <v>113739265</v>
      </c>
      <c r="G23">
        <v>114304896</v>
      </c>
      <c r="H23">
        <v>113739265</v>
      </c>
      <c r="I23">
        <v>-0.23795106179004599</v>
      </c>
    </row>
    <row r="24" spans="1:9" x14ac:dyDescent="0.3">
      <c r="A24" t="s">
        <v>64</v>
      </c>
      <c r="B24" t="s">
        <v>60</v>
      </c>
      <c r="C24" t="s">
        <v>17</v>
      </c>
      <c r="D24" t="s">
        <v>18</v>
      </c>
      <c r="E24">
        <v>4</v>
      </c>
      <c r="F24">
        <v>113739265</v>
      </c>
      <c r="G24">
        <v>114304896</v>
      </c>
      <c r="H24">
        <v>113739265</v>
      </c>
      <c r="I24">
        <v>-0.236568645000233</v>
      </c>
    </row>
    <row r="25" spans="1:9" x14ac:dyDescent="0.3">
      <c r="A25" t="s">
        <v>65</v>
      </c>
      <c r="B25" t="s">
        <v>60</v>
      </c>
      <c r="C25" t="s">
        <v>17</v>
      </c>
      <c r="D25" t="s">
        <v>18</v>
      </c>
      <c r="E25">
        <v>4</v>
      </c>
      <c r="F25">
        <v>113739265</v>
      </c>
      <c r="G25">
        <v>114304896</v>
      </c>
      <c r="H25">
        <v>113739265</v>
      </c>
      <c r="I25">
        <v>-0.35092008052912599</v>
      </c>
    </row>
    <row r="26" spans="1:9" x14ac:dyDescent="0.3">
      <c r="A26" t="s">
        <v>66</v>
      </c>
      <c r="B26" t="s">
        <v>60</v>
      </c>
      <c r="C26" t="s">
        <v>17</v>
      </c>
      <c r="D26" t="s">
        <v>18</v>
      </c>
      <c r="E26">
        <v>4</v>
      </c>
      <c r="F26">
        <v>113739265</v>
      </c>
      <c r="G26">
        <v>114304896</v>
      </c>
      <c r="H26">
        <v>113739265</v>
      </c>
      <c r="I26">
        <v>-0.31860912436702299</v>
      </c>
    </row>
    <row r="27" spans="1:9" x14ac:dyDescent="0.3">
      <c r="A27" t="s">
        <v>67</v>
      </c>
      <c r="B27" t="s">
        <v>60</v>
      </c>
      <c r="C27" t="s">
        <v>17</v>
      </c>
      <c r="D27" t="s">
        <v>18</v>
      </c>
      <c r="E27">
        <v>4</v>
      </c>
      <c r="F27">
        <v>113739265</v>
      </c>
      <c r="G27">
        <v>114304896</v>
      </c>
      <c r="H27">
        <v>113739265</v>
      </c>
      <c r="I27">
        <v>-0.14127242719504399</v>
      </c>
    </row>
    <row r="28" spans="1:9" x14ac:dyDescent="0.3">
      <c r="A28" t="s">
        <v>68</v>
      </c>
      <c r="B28" t="s">
        <v>60</v>
      </c>
      <c r="C28" t="s">
        <v>17</v>
      </c>
      <c r="D28" t="s">
        <v>18</v>
      </c>
      <c r="E28">
        <v>4</v>
      </c>
      <c r="F28">
        <v>113739265</v>
      </c>
      <c r="G28">
        <v>114304896</v>
      </c>
      <c r="H28">
        <v>113739265</v>
      </c>
      <c r="I28">
        <v>-0.24293609762014201</v>
      </c>
    </row>
    <row r="29" spans="1:9" x14ac:dyDescent="0.3">
      <c r="A29" t="s">
        <v>69</v>
      </c>
      <c r="B29" t="s">
        <v>60</v>
      </c>
      <c r="C29" t="s">
        <v>17</v>
      </c>
      <c r="D29" t="s">
        <v>18</v>
      </c>
      <c r="E29">
        <v>4</v>
      </c>
      <c r="F29">
        <v>113739265</v>
      </c>
      <c r="G29">
        <v>114304896</v>
      </c>
      <c r="H29">
        <v>113739265</v>
      </c>
      <c r="I29">
        <v>-9.2761444572584603E-2</v>
      </c>
    </row>
    <row r="30" spans="1:9" x14ac:dyDescent="0.3">
      <c r="A30" t="s">
        <v>70</v>
      </c>
      <c r="B30" t="s">
        <v>60</v>
      </c>
      <c r="C30" t="s">
        <v>17</v>
      </c>
      <c r="D30" t="s">
        <v>18</v>
      </c>
      <c r="E30">
        <v>4</v>
      </c>
      <c r="F30">
        <v>113739265</v>
      </c>
      <c r="G30">
        <v>114304896</v>
      </c>
      <c r="H30">
        <v>113739265</v>
      </c>
      <c r="I30">
        <v>-0.28727408333765098</v>
      </c>
    </row>
    <row r="31" spans="1:9" x14ac:dyDescent="0.3">
      <c r="A31" t="s">
        <v>71</v>
      </c>
      <c r="B31" t="s">
        <v>60</v>
      </c>
      <c r="C31" t="s">
        <v>17</v>
      </c>
      <c r="D31" t="s">
        <v>18</v>
      </c>
      <c r="E31">
        <v>4</v>
      </c>
      <c r="F31">
        <v>113739265</v>
      </c>
      <c r="G31">
        <v>114304896</v>
      </c>
      <c r="H31">
        <v>113739265</v>
      </c>
      <c r="I31">
        <v>-0.34473395132714901</v>
      </c>
    </row>
    <row r="32" spans="1:9" x14ac:dyDescent="0.3">
      <c r="A32" t="s">
        <v>72</v>
      </c>
      <c r="B32" t="s">
        <v>60</v>
      </c>
      <c r="C32" t="s">
        <v>17</v>
      </c>
      <c r="D32" t="s">
        <v>18</v>
      </c>
      <c r="E32">
        <v>4</v>
      </c>
      <c r="F32">
        <v>113739265</v>
      </c>
      <c r="G32">
        <v>114304896</v>
      </c>
      <c r="H32">
        <v>113739265</v>
      </c>
      <c r="I32">
        <v>4.5112835800829101E-2</v>
      </c>
    </row>
    <row r="33" spans="1:9" x14ac:dyDescent="0.3">
      <c r="A33" t="s">
        <v>73</v>
      </c>
      <c r="B33" t="s">
        <v>60</v>
      </c>
      <c r="C33" t="s">
        <v>17</v>
      </c>
      <c r="D33" t="s">
        <v>18</v>
      </c>
      <c r="E33">
        <v>4</v>
      </c>
      <c r="F33">
        <v>113739265</v>
      </c>
      <c r="G33">
        <v>114304896</v>
      </c>
      <c r="H33">
        <v>113739265</v>
      </c>
      <c r="I33">
        <v>-0.13584483847530299</v>
      </c>
    </row>
    <row r="34" spans="1:9" x14ac:dyDescent="0.3">
      <c r="A34" t="s">
        <v>74</v>
      </c>
      <c r="B34" t="s">
        <v>60</v>
      </c>
      <c r="C34" t="s">
        <v>17</v>
      </c>
      <c r="D34" t="s">
        <v>18</v>
      </c>
      <c r="E34">
        <v>4</v>
      </c>
      <c r="F34">
        <v>113739265</v>
      </c>
      <c r="G34">
        <v>114304896</v>
      </c>
      <c r="H34">
        <v>113739265</v>
      </c>
      <c r="I34">
        <v>-0.120635479110048</v>
      </c>
    </row>
    <row r="35" spans="1:9" x14ac:dyDescent="0.3">
      <c r="A35" t="s">
        <v>75</v>
      </c>
      <c r="B35" t="s">
        <v>60</v>
      </c>
      <c r="C35" t="s">
        <v>17</v>
      </c>
      <c r="D35" t="s">
        <v>18</v>
      </c>
      <c r="E35">
        <v>4</v>
      </c>
      <c r="F35">
        <v>113739265</v>
      </c>
      <c r="G35">
        <v>114304896</v>
      </c>
      <c r="H35">
        <v>113739265</v>
      </c>
      <c r="I35">
        <v>0.25961029845962302</v>
      </c>
    </row>
    <row r="36" spans="1:9" x14ac:dyDescent="0.3">
      <c r="A36" t="s">
        <v>76</v>
      </c>
      <c r="B36" t="s">
        <v>60</v>
      </c>
      <c r="C36" t="s">
        <v>17</v>
      </c>
      <c r="D36" t="s">
        <v>18</v>
      </c>
      <c r="E36">
        <v>4</v>
      </c>
      <c r="F36">
        <v>113739265</v>
      </c>
      <c r="G36">
        <v>114304896</v>
      </c>
      <c r="H36">
        <v>113739265</v>
      </c>
      <c r="I36">
        <v>0.32384258790195702</v>
      </c>
    </row>
    <row r="37" spans="1:9" x14ac:dyDescent="0.3">
      <c r="A37" t="s">
        <v>77</v>
      </c>
      <c r="B37" t="s">
        <v>60</v>
      </c>
      <c r="C37" t="s">
        <v>17</v>
      </c>
      <c r="D37" t="s">
        <v>18</v>
      </c>
      <c r="E37">
        <v>4</v>
      </c>
      <c r="F37">
        <v>113739265</v>
      </c>
      <c r="G37">
        <v>114304896</v>
      </c>
      <c r="H37">
        <v>113739265</v>
      </c>
      <c r="I37">
        <v>0.23822292277050899</v>
      </c>
    </row>
    <row r="38" spans="1:9" x14ac:dyDescent="0.3">
      <c r="A38" t="s">
        <v>78</v>
      </c>
      <c r="B38" t="s">
        <v>60</v>
      </c>
      <c r="C38" t="s">
        <v>17</v>
      </c>
      <c r="D38" t="s">
        <v>18</v>
      </c>
      <c r="E38">
        <v>4</v>
      </c>
      <c r="F38">
        <v>113739265</v>
      </c>
      <c r="G38">
        <v>114304896</v>
      </c>
      <c r="H38">
        <v>113739265</v>
      </c>
      <c r="I38">
        <v>0.30374036081343497</v>
      </c>
    </row>
    <row r="39" spans="1:9" x14ac:dyDescent="0.3">
      <c r="A39" t="s">
        <v>79</v>
      </c>
      <c r="B39" t="s">
        <v>60</v>
      </c>
      <c r="C39" t="s">
        <v>17</v>
      </c>
      <c r="D39" t="s">
        <v>18</v>
      </c>
      <c r="E39">
        <v>4</v>
      </c>
      <c r="F39">
        <v>113739265</v>
      </c>
      <c r="G39">
        <v>114304896</v>
      </c>
      <c r="H39">
        <v>113739265</v>
      </c>
      <c r="I39">
        <v>6.0302238153705598E-2</v>
      </c>
    </row>
    <row r="40" spans="1:9" x14ac:dyDescent="0.3">
      <c r="A40" t="s">
        <v>80</v>
      </c>
      <c r="B40" t="s">
        <v>60</v>
      </c>
      <c r="C40" t="s">
        <v>17</v>
      </c>
      <c r="D40" t="s">
        <v>18</v>
      </c>
      <c r="E40">
        <v>4</v>
      </c>
      <c r="F40">
        <v>113739265</v>
      </c>
      <c r="G40">
        <v>114304896</v>
      </c>
      <c r="H40">
        <v>113739265</v>
      </c>
      <c r="I40">
        <v>-0.54614556970949402</v>
      </c>
    </row>
    <row r="41" spans="1:9" x14ac:dyDescent="0.3">
      <c r="A41" t="s">
        <v>16</v>
      </c>
      <c r="B41" t="s">
        <v>60</v>
      </c>
      <c r="C41" t="s">
        <v>17</v>
      </c>
      <c r="D41" t="s">
        <v>18</v>
      </c>
      <c r="E41">
        <v>4</v>
      </c>
      <c r="F41">
        <v>113739265</v>
      </c>
      <c r="G41">
        <v>114304896</v>
      </c>
      <c r="H41">
        <v>113739265</v>
      </c>
      <c r="I41">
        <v>1.47179823151939E-2</v>
      </c>
    </row>
    <row r="42" spans="1:9" x14ac:dyDescent="0.3">
      <c r="A42" t="s">
        <v>81</v>
      </c>
      <c r="B42" t="s">
        <v>60</v>
      </c>
      <c r="C42" t="s">
        <v>17</v>
      </c>
      <c r="D42" t="s">
        <v>18</v>
      </c>
      <c r="E42">
        <v>4</v>
      </c>
      <c r="F42">
        <v>113739265</v>
      </c>
      <c r="G42">
        <v>114304896</v>
      </c>
      <c r="H42">
        <v>113739265</v>
      </c>
      <c r="I42">
        <v>-7.9608393167654792E-3</v>
      </c>
    </row>
    <row r="43" spans="1:9" x14ac:dyDescent="0.3">
      <c r="A43" t="s">
        <v>82</v>
      </c>
      <c r="B43" t="s">
        <v>60</v>
      </c>
      <c r="C43" t="s">
        <v>17</v>
      </c>
      <c r="D43" t="s">
        <v>18</v>
      </c>
      <c r="E43">
        <v>4</v>
      </c>
      <c r="F43">
        <v>113739265</v>
      </c>
      <c r="G43">
        <v>114304896</v>
      </c>
      <c r="H43">
        <v>113739265</v>
      </c>
      <c r="I43">
        <v>-0.30186440115928598</v>
      </c>
    </row>
    <row r="44" spans="1:9" x14ac:dyDescent="0.3">
      <c r="A44" t="s">
        <v>11</v>
      </c>
      <c r="B44" t="s">
        <v>60</v>
      </c>
      <c r="C44" t="s">
        <v>17</v>
      </c>
      <c r="D44" t="s">
        <v>18</v>
      </c>
      <c r="E44">
        <v>4</v>
      </c>
      <c r="F44">
        <v>113739265</v>
      </c>
      <c r="G44">
        <v>114304896</v>
      </c>
      <c r="H44">
        <v>113739265</v>
      </c>
      <c r="I44">
        <v>-9.8412710905352196E-2</v>
      </c>
    </row>
    <row r="45" spans="1:9" x14ac:dyDescent="0.3">
      <c r="A45" t="s">
        <v>39</v>
      </c>
      <c r="B45" t="s">
        <v>60</v>
      </c>
      <c r="C45" t="s">
        <v>17</v>
      </c>
      <c r="D45" t="s">
        <v>18</v>
      </c>
      <c r="E45">
        <v>4</v>
      </c>
      <c r="F45">
        <v>113739265</v>
      </c>
      <c r="G45">
        <v>114304896</v>
      </c>
      <c r="H45">
        <v>113739265</v>
      </c>
      <c r="I45">
        <v>0.14246029956183501</v>
      </c>
    </row>
    <row r="46" spans="1:9" x14ac:dyDescent="0.3">
      <c r="A46" t="s">
        <v>83</v>
      </c>
      <c r="B46" t="s">
        <v>60</v>
      </c>
      <c r="C46" t="s">
        <v>17</v>
      </c>
      <c r="D46" t="s">
        <v>18</v>
      </c>
      <c r="E46">
        <v>4</v>
      </c>
      <c r="F46">
        <v>113739265</v>
      </c>
      <c r="G46">
        <v>114304896</v>
      </c>
      <c r="H46">
        <v>113739265</v>
      </c>
      <c r="I46">
        <v>0.43082222209840398</v>
      </c>
    </row>
    <row r="47" spans="1:9" x14ac:dyDescent="0.3">
      <c r="A47" t="s">
        <v>84</v>
      </c>
      <c r="B47" t="s">
        <v>60</v>
      </c>
      <c r="C47" t="s">
        <v>17</v>
      </c>
      <c r="D47" t="s">
        <v>18</v>
      </c>
      <c r="E47">
        <v>4</v>
      </c>
      <c r="F47">
        <v>113739265</v>
      </c>
      <c r="G47">
        <v>114304896</v>
      </c>
      <c r="H47">
        <v>113739265</v>
      </c>
      <c r="I47">
        <v>-0.26238607500466998</v>
      </c>
    </row>
    <row r="48" spans="1:9" x14ac:dyDescent="0.3">
      <c r="A48" t="s">
        <v>85</v>
      </c>
      <c r="B48" t="s">
        <v>60</v>
      </c>
      <c r="C48" t="s">
        <v>17</v>
      </c>
      <c r="D48" t="s">
        <v>18</v>
      </c>
      <c r="E48">
        <v>4</v>
      </c>
      <c r="F48">
        <v>113739265</v>
      </c>
      <c r="G48">
        <v>114304896</v>
      </c>
      <c r="H48">
        <v>113739265</v>
      </c>
      <c r="I48">
        <v>-0.18164421624350299</v>
      </c>
    </row>
    <row r="49" spans="1:9" x14ac:dyDescent="0.3">
      <c r="A49" t="s">
        <v>86</v>
      </c>
      <c r="B49" t="s">
        <v>60</v>
      </c>
      <c r="C49" t="s">
        <v>17</v>
      </c>
      <c r="D49" t="s">
        <v>18</v>
      </c>
      <c r="E49">
        <v>4</v>
      </c>
      <c r="F49">
        <v>113739265</v>
      </c>
      <c r="G49">
        <v>114304896</v>
      </c>
      <c r="H49">
        <v>113739265</v>
      </c>
      <c r="I49">
        <v>-0.20384493697476699</v>
      </c>
    </row>
    <row r="50" spans="1:9" x14ac:dyDescent="0.3">
      <c r="A50" t="s">
        <v>87</v>
      </c>
      <c r="B50" t="s">
        <v>60</v>
      </c>
      <c r="C50" t="s">
        <v>17</v>
      </c>
      <c r="D50" t="s">
        <v>18</v>
      </c>
      <c r="E50">
        <v>4</v>
      </c>
      <c r="F50">
        <v>113739265</v>
      </c>
      <c r="G50">
        <v>114304896</v>
      </c>
      <c r="H50">
        <v>113739265</v>
      </c>
      <c r="I50">
        <v>0.12686496599792901</v>
      </c>
    </row>
    <row r="51" spans="1:9" x14ac:dyDescent="0.3">
      <c r="A51" t="s">
        <v>88</v>
      </c>
      <c r="B51" t="s">
        <v>60</v>
      </c>
      <c r="C51" t="s">
        <v>17</v>
      </c>
      <c r="D51" t="s">
        <v>18</v>
      </c>
      <c r="E51">
        <v>4</v>
      </c>
      <c r="F51">
        <v>113739265</v>
      </c>
      <c r="G51">
        <v>114304896</v>
      </c>
      <c r="H51">
        <v>113739265</v>
      </c>
      <c r="I51">
        <v>-0.78964372674241301</v>
      </c>
    </row>
    <row r="52" spans="1:9" x14ac:dyDescent="0.3">
      <c r="A52" t="s">
        <v>89</v>
      </c>
      <c r="B52" t="s">
        <v>60</v>
      </c>
      <c r="C52" t="s">
        <v>17</v>
      </c>
      <c r="D52" t="s">
        <v>18</v>
      </c>
      <c r="E52">
        <v>4</v>
      </c>
      <c r="F52">
        <v>113739265</v>
      </c>
      <c r="G52">
        <v>114304896</v>
      </c>
      <c r="H52">
        <v>113739265</v>
      </c>
      <c r="I52">
        <v>-0.29947975844174801</v>
      </c>
    </row>
    <row r="53" spans="1:9" x14ac:dyDescent="0.3">
      <c r="A53" t="s">
        <v>90</v>
      </c>
      <c r="B53" t="s">
        <v>60</v>
      </c>
      <c r="C53" t="s">
        <v>17</v>
      </c>
      <c r="D53" t="s">
        <v>18</v>
      </c>
      <c r="E53">
        <v>4</v>
      </c>
      <c r="F53">
        <v>113739265</v>
      </c>
      <c r="G53">
        <v>114304896</v>
      </c>
      <c r="H53">
        <v>113739265</v>
      </c>
      <c r="I53">
        <v>-0.270787799533313</v>
      </c>
    </row>
    <row r="54" spans="1:9" x14ac:dyDescent="0.3">
      <c r="A54" t="s">
        <v>91</v>
      </c>
      <c r="B54" t="s">
        <v>60</v>
      </c>
      <c r="C54" t="s">
        <v>17</v>
      </c>
      <c r="D54" t="s">
        <v>18</v>
      </c>
      <c r="E54">
        <v>4</v>
      </c>
      <c r="F54">
        <v>113739265</v>
      </c>
      <c r="G54">
        <v>114304896</v>
      </c>
      <c r="H54">
        <v>113739265</v>
      </c>
      <c r="I54">
        <v>0.34452171540721699</v>
      </c>
    </row>
    <row r="55" spans="1:9" x14ac:dyDescent="0.3">
      <c r="A55" t="s">
        <v>92</v>
      </c>
      <c r="B55" t="s">
        <v>60</v>
      </c>
      <c r="C55" t="s">
        <v>17</v>
      </c>
      <c r="D55" t="s">
        <v>18</v>
      </c>
      <c r="E55">
        <v>4</v>
      </c>
      <c r="F55">
        <v>113739265</v>
      </c>
      <c r="G55">
        <v>114304896</v>
      </c>
      <c r="H55">
        <v>113739265</v>
      </c>
      <c r="I55">
        <v>-0.31962823661078099</v>
      </c>
    </row>
    <row r="56" spans="1:9" x14ac:dyDescent="0.3">
      <c r="A56" t="s">
        <v>93</v>
      </c>
      <c r="B56" t="s">
        <v>60</v>
      </c>
      <c r="C56" t="s">
        <v>17</v>
      </c>
      <c r="D56" t="s">
        <v>18</v>
      </c>
      <c r="E56">
        <v>4</v>
      </c>
      <c r="F56">
        <v>113739265</v>
      </c>
      <c r="G56">
        <v>114304896</v>
      </c>
      <c r="H56">
        <v>113739265</v>
      </c>
      <c r="I56">
        <v>-0.18654978207110601</v>
      </c>
    </row>
    <row r="57" spans="1:9" x14ac:dyDescent="0.3">
      <c r="A57" t="s">
        <v>94</v>
      </c>
      <c r="B57" t="s">
        <v>60</v>
      </c>
      <c r="C57" t="s">
        <v>17</v>
      </c>
      <c r="D57" t="s">
        <v>18</v>
      </c>
      <c r="E57">
        <v>4</v>
      </c>
      <c r="F57">
        <v>113739265</v>
      </c>
      <c r="G57">
        <v>114304896</v>
      </c>
      <c r="H57">
        <v>113739265</v>
      </c>
      <c r="I57">
        <v>-0.181176250199404</v>
      </c>
    </row>
    <row r="58" spans="1:9" x14ac:dyDescent="0.3">
      <c r="A58" t="s">
        <v>95</v>
      </c>
      <c r="B58" t="s">
        <v>60</v>
      </c>
      <c r="C58" t="s">
        <v>17</v>
      </c>
      <c r="D58" t="s">
        <v>18</v>
      </c>
      <c r="E58">
        <v>4</v>
      </c>
      <c r="F58">
        <v>113739265</v>
      </c>
      <c r="G58">
        <v>114304896</v>
      </c>
      <c r="H58">
        <v>113739265</v>
      </c>
      <c r="I58">
        <v>0.34793646572788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97F5D-BC80-4DEC-9239-BCFF862BF183}">
  <dimension ref="A1:I58"/>
  <sheetViews>
    <sheetView workbookViewId="0">
      <selection sqref="A1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14</v>
      </c>
      <c r="D2" t="s">
        <v>15</v>
      </c>
      <c r="E2">
        <v>1</v>
      </c>
      <c r="F2">
        <v>215740735</v>
      </c>
      <c r="G2">
        <v>215795149</v>
      </c>
      <c r="H2">
        <v>215740735</v>
      </c>
      <c r="I2">
        <v>3.5335943528026097E-2</v>
      </c>
    </row>
    <row r="3" spans="1:9" x14ac:dyDescent="0.3">
      <c r="A3" t="s">
        <v>42</v>
      </c>
      <c r="B3" t="s">
        <v>10</v>
      </c>
      <c r="C3" t="s">
        <v>14</v>
      </c>
      <c r="D3" t="s">
        <v>15</v>
      </c>
      <c r="E3">
        <v>1</v>
      </c>
      <c r="F3">
        <v>215740735</v>
      </c>
      <c r="G3">
        <v>215795149</v>
      </c>
      <c r="H3">
        <v>215740735</v>
      </c>
      <c r="I3">
        <v>7.4866745407195096E-2</v>
      </c>
    </row>
    <row r="4" spans="1:9" x14ac:dyDescent="0.3">
      <c r="A4" t="s">
        <v>43</v>
      </c>
      <c r="B4" t="s">
        <v>10</v>
      </c>
      <c r="C4" t="s">
        <v>14</v>
      </c>
      <c r="D4" t="s">
        <v>15</v>
      </c>
      <c r="E4">
        <v>1</v>
      </c>
      <c r="F4">
        <v>215740735</v>
      </c>
      <c r="G4">
        <v>215795149</v>
      </c>
      <c r="H4">
        <v>215740735</v>
      </c>
      <c r="I4">
        <v>-0.236485634649445</v>
      </c>
    </row>
    <row r="5" spans="1:9" x14ac:dyDescent="0.3">
      <c r="A5" t="s">
        <v>44</v>
      </c>
      <c r="B5" t="s">
        <v>10</v>
      </c>
      <c r="C5" t="s">
        <v>14</v>
      </c>
      <c r="D5" t="s">
        <v>15</v>
      </c>
      <c r="E5">
        <v>1</v>
      </c>
      <c r="F5">
        <v>215740735</v>
      </c>
      <c r="G5">
        <v>215795149</v>
      </c>
      <c r="H5">
        <v>215740735</v>
      </c>
      <c r="I5">
        <v>0.13269909213610001</v>
      </c>
    </row>
    <row r="6" spans="1:9" x14ac:dyDescent="0.3">
      <c r="A6" t="s">
        <v>45</v>
      </c>
      <c r="B6" t="s">
        <v>10</v>
      </c>
      <c r="C6" t="s">
        <v>14</v>
      </c>
      <c r="D6" t="s">
        <v>15</v>
      </c>
      <c r="E6">
        <v>1</v>
      </c>
      <c r="F6">
        <v>215740735</v>
      </c>
      <c r="G6">
        <v>215795149</v>
      </c>
      <c r="H6">
        <v>215740735</v>
      </c>
      <c r="I6">
        <v>0.28269678284133798</v>
      </c>
    </row>
    <row r="7" spans="1:9" x14ac:dyDescent="0.3">
      <c r="A7" t="s">
        <v>46</v>
      </c>
      <c r="B7" t="s">
        <v>10</v>
      </c>
      <c r="C7" t="s">
        <v>14</v>
      </c>
      <c r="D7" t="s">
        <v>15</v>
      </c>
      <c r="E7">
        <v>1</v>
      </c>
      <c r="F7">
        <v>215740735</v>
      </c>
      <c r="G7">
        <v>215795149</v>
      </c>
      <c r="H7">
        <v>215740735</v>
      </c>
      <c r="I7">
        <v>0.12035948972051599</v>
      </c>
    </row>
    <row r="8" spans="1:9" x14ac:dyDescent="0.3">
      <c r="A8" t="s">
        <v>47</v>
      </c>
      <c r="B8" t="s">
        <v>10</v>
      </c>
      <c r="C8" t="s">
        <v>14</v>
      </c>
      <c r="D8" t="s">
        <v>15</v>
      </c>
      <c r="E8">
        <v>1</v>
      </c>
      <c r="F8">
        <v>215740735</v>
      </c>
      <c r="G8">
        <v>215795149</v>
      </c>
      <c r="H8">
        <v>215740735</v>
      </c>
      <c r="I8">
        <v>-0.26997959850783398</v>
      </c>
    </row>
    <row r="9" spans="1:9" x14ac:dyDescent="0.3">
      <c r="A9" t="s">
        <v>48</v>
      </c>
      <c r="B9" t="s">
        <v>10</v>
      </c>
      <c r="C9" t="s">
        <v>14</v>
      </c>
      <c r="D9" t="s">
        <v>15</v>
      </c>
      <c r="E9">
        <v>1</v>
      </c>
      <c r="F9">
        <v>215740735</v>
      </c>
      <c r="G9">
        <v>215795149</v>
      </c>
      <c r="H9">
        <v>215740735</v>
      </c>
      <c r="I9">
        <v>-1.39725384667241E-2</v>
      </c>
    </row>
    <row r="10" spans="1:9" x14ac:dyDescent="0.3">
      <c r="A10" t="s">
        <v>49</v>
      </c>
      <c r="B10" t="s">
        <v>10</v>
      </c>
      <c r="C10" t="s">
        <v>14</v>
      </c>
      <c r="D10" t="s">
        <v>15</v>
      </c>
      <c r="E10">
        <v>1</v>
      </c>
      <c r="F10">
        <v>215740735</v>
      </c>
      <c r="G10">
        <v>215795149</v>
      </c>
      <c r="H10">
        <v>215740735</v>
      </c>
      <c r="I10">
        <v>5.1564961858149697E-2</v>
      </c>
    </row>
    <row r="11" spans="1:9" x14ac:dyDescent="0.3">
      <c r="A11" t="s">
        <v>50</v>
      </c>
      <c r="B11" t="s">
        <v>10</v>
      </c>
      <c r="C11" t="s">
        <v>14</v>
      </c>
      <c r="D11" t="s">
        <v>15</v>
      </c>
      <c r="E11">
        <v>1</v>
      </c>
      <c r="F11">
        <v>215740735</v>
      </c>
      <c r="G11">
        <v>215795149</v>
      </c>
      <c r="H11">
        <v>215740735</v>
      </c>
      <c r="I11">
        <v>-8.6890146352087194E-2</v>
      </c>
    </row>
    <row r="12" spans="1:9" x14ac:dyDescent="0.3">
      <c r="A12" t="s">
        <v>51</v>
      </c>
      <c r="B12" t="s">
        <v>10</v>
      </c>
      <c r="C12" t="s">
        <v>14</v>
      </c>
      <c r="D12" t="s">
        <v>15</v>
      </c>
      <c r="E12">
        <v>1</v>
      </c>
      <c r="F12">
        <v>215740735</v>
      </c>
      <c r="G12">
        <v>215795149</v>
      </c>
      <c r="H12">
        <v>215740735</v>
      </c>
      <c r="I12">
        <v>-0.306047789807531</v>
      </c>
    </row>
    <row r="13" spans="1:9" x14ac:dyDescent="0.3">
      <c r="A13" t="s">
        <v>52</v>
      </c>
      <c r="B13" t="s">
        <v>10</v>
      </c>
      <c r="C13" t="s">
        <v>14</v>
      </c>
      <c r="D13" t="s">
        <v>15</v>
      </c>
      <c r="E13">
        <v>1</v>
      </c>
      <c r="F13">
        <v>215740735</v>
      </c>
      <c r="G13">
        <v>215795149</v>
      </c>
      <c r="H13">
        <v>215740735</v>
      </c>
      <c r="I13">
        <v>0.17500847041133799</v>
      </c>
    </row>
    <row r="14" spans="1:9" x14ac:dyDescent="0.3">
      <c r="A14" t="s">
        <v>53</v>
      </c>
      <c r="B14" t="s">
        <v>10</v>
      </c>
      <c r="C14" t="s">
        <v>14</v>
      </c>
      <c r="D14" t="s">
        <v>15</v>
      </c>
      <c r="E14">
        <v>1</v>
      </c>
      <c r="F14">
        <v>215740735</v>
      </c>
      <c r="G14">
        <v>215795149</v>
      </c>
      <c r="H14">
        <v>215740735</v>
      </c>
      <c r="I14">
        <v>-0.28433527832941802</v>
      </c>
    </row>
    <row r="15" spans="1:9" x14ac:dyDescent="0.3">
      <c r="A15" t="s">
        <v>54</v>
      </c>
      <c r="B15" t="s">
        <v>10</v>
      </c>
      <c r="C15" t="s">
        <v>14</v>
      </c>
      <c r="D15" t="s">
        <v>15</v>
      </c>
      <c r="E15">
        <v>1</v>
      </c>
      <c r="F15">
        <v>215740735</v>
      </c>
      <c r="G15">
        <v>215795149</v>
      </c>
      <c r="H15">
        <v>215740735</v>
      </c>
      <c r="I15">
        <v>-0.12697938507707801</v>
      </c>
    </row>
    <row r="16" spans="1:9" x14ac:dyDescent="0.3">
      <c r="A16" t="s">
        <v>55</v>
      </c>
      <c r="B16" t="s">
        <v>10</v>
      </c>
      <c r="C16" t="s">
        <v>14</v>
      </c>
      <c r="D16" t="s">
        <v>15</v>
      </c>
      <c r="E16">
        <v>1</v>
      </c>
      <c r="F16">
        <v>215740735</v>
      </c>
      <c r="G16">
        <v>215795149</v>
      </c>
      <c r="H16">
        <v>215740735</v>
      </c>
      <c r="I16">
        <v>-0.14411203139684001</v>
      </c>
    </row>
    <row r="17" spans="1:9" x14ac:dyDescent="0.3">
      <c r="A17" t="s">
        <v>56</v>
      </c>
      <c r="B17" t="s">
        <v>10</v>
      </c>
      <c r="C17" t="s">
        <v>14</v>
      </c>
      <c r="D17" t="s">
        <v>15</v>
      </c>
      <c r="E17">
        <v>1</v>
      </c>
      <c r="F17">
        <v>215740735</v>
      </c>
      <c r="G17">
        <v>215795149</v>
      </c>
      <c r="H17">
        <v>215740735</v>
      </c>
      <c r="I17">
        <v>4.01755927074601E-2</v>
      </c>
    </row>
    <row r="18" spans="1:9" x14ac:dyDescent="0.3">
      <c r="A18" t="s">
        <v>57</v>
      </c>
      <c r="B18" t="s">
        <v>10</v>
      </c>
      <c r="C18" t="s">
        <v>14</v>
      </c>
      <c r="D18" t="s">
        <v>15</v>
      </c>
      <c r="E18">
        <v>1</v>
      </c>
      <c r="F18">
        <v>215740735</v>
      </c>
      <c r="G18">
        <v>215795149</v>
      </c>
      <c r="H18">
        <v>215740735</v>
      </c>
      <c r="I18">
        <v>-2.0866037430523499E-2</v>
      </c>
    </row>
    <row r="19" spans="1:9" x14ac:dyDescent="0.3">
      <c r="A19" t="s">
        <v>58</v>
      </c>
      <c r="B19" t="s">
        <v>10</v>
      </c>
      <c r="C19" t="s">
        <v>14</v>
      </c>
      <c r="D19" t="s">
        <v>15</v>
      </c>
      <c r="E19">
        <v>1</v>
      </c>
      <c r="F19">
        <v>215740735</v>
      </c>
      <c r="G19">
        <v>215795149</v>
      </c>
      <c r="H19">
        <v>215740735</v>
      </c>
      <c r="I19">
        <v>-0.123202272663457</v>
      </c>
    </row>
    <row r="20" spans="1:9" x14ac:dyDescent="0.3">
      <c r="A20" t="s">
        <v>59</v>
      </c>
      <c r="B20" t="s">
        <v>60</v>
      </c>
      <c r="C20" t="s">
        <v>14</v>
      </c>
      <c r="D20" t="s">
        <v>15</v>
      </c>
      <c r="E20">
        <v>1</v>
      </c>
      <c r="F20">
        <v>215740735</v>
      </c>
      <c r="G20">
        <v>215795149</v>
      </c>
      <c r="H20">
        <v>215740735</v>
      </c>
      <c r="I20">
        <v>-6.3254135271630402E-2</v>
      </c>
    </row>
    <row r="21" spans="1:9" x14ac:dyDescent="0.3">
      <c r="A21" t="s">
        <v>61</v>
      </c>
      <c r="B21" t="s">
        <v>60</v>
      </c>
      <c r="C21" t="s">
        <v>14</v>
      </c>
      <c r="D21" t="s">
        <v>15</v>
      </c>
      <c r="E21">
        <v>1</v>
      </c>
      <c r="F21">
        <v>215740735</v>
      </c>
      <c r="G21">
        <v>215795149</v>
      </c>
      <c r="H21">
        <v>215740735</v>
      </c>
      <c r="I21">
        <v>-0.232388084330621</v>
      </c>
    </row>
    <row r="22" spans="1:9" x14ac:dyDescent="0.3">
      <c r="A22" t="s">
        <v>62</v>
      </c>
      <c r="B22" t="s">
        <v>60</v>
      </c>
      <c r="C22" t="s">
        <v>14</v>
      </c>
      <c r="D22" t="s">
        <v>15</v>
      </c>
      <c r="E22">
        <v>1</v>
      </c>
      <c r="F22">
        <v>215740735</v>
      </c>
      <c r="G22">
        <v>215795149</v>
      </c>
      <c r="H22">
        <v>215740735</v>
      </c>
      <c r="I22">
        <v>-2.3273509636520601E-2</v>
      </c>
    </row>
    <row r="23" spans="1:9" x14ac:dyDescent="0.3">
      <c r="A23" t="s">
        <v>63</v>
      </c>
      <c r="B23" t="s">
        <v>60</v>
      </c>
      <c r="C23" t="s">
        <v>14</v>
      </c>
      <c r="D23" t="s">
        <v>15</v>
      </c>
      <c r="E23">
        <v>1</v>
      </c>
      <c r="F23">
        <v>215740735</v>
      </c>
      <c r="G23">
        <v>215795149</v>
      </c>
      <c r="H23">
        <v>215740735</v>
      </c>
      <c r="I23">
        <v>2.6524401860722101E-2</v>
      </c>
    </row>
    <row r="24" spans="1:9" x14ac:dyDescent="0.3">
      <c r="A24" t="s">
        <v>64</v>
      </c>
      <c r="B24" t="s">
        <v>60</v>
      </c>
      <c r="C24" t="s">
        <v>14</v>
      </c>
      <c r="D24" t="s">
        <v>15</v>
      </c>
      <c r="E24">
        <v>1</v>
      </c>
      <c r="F24">
        <v>215740735</v>
      </c>
      <c r="G24">
        <v>215795149</v>
      </c>
      <c r="H24">
        <v>215740735</v>
      </c>
      <c r="I24">
        <v>-0.225788271881525</v>
      </c>
    </row>
    <row r="25" spans="1:9" x14ac:dyDescent="0.3">
      <c r="A25" t="s">
        <v>65</v>
      </c>
      <c r="B25" t="s">
        <v>60</v>
      </c>
      <c r="C25" t="s">
        <v>14</v>
      </c>
      <c r="D25" t="s">
        <v>15</v>
      </c>
      <c r="E25">
        <v>1</v>
      </c>
      <c r="F25">
        <v>215740735</v>
      </c>
      <c r="G25">
        <v>215795149</v>
      </c>
      <c r="H25">
        <v>215740735</v>
      </c>
      <c r="I25">
        <v>5.1477038783469702E-2</v>
      </c>
    </row>
    <row r="26" spans="1:9" x14ac:dyDescent="0.3">
      <c r="A26" t="s">
        <v>66</v>
      </c>
      <c r="B26" t="s">
        <v>60</v>
      </c>
      <c r="C26" t="s">
        <v>14</v>
      </c>
      <c r="D26" t="s">
        <v>15</v>
      </c>
      <c r="E26">
        <v>1</v>
      </c>
      <c r="F26">
        <v>215740735</v>
      </c>
      <c r="G26">
        <v>215795149</v>
      </c>
      <c r="H26">
        <v>215740735</v>
      </c>
      <c r="I26">
        <v>-0.22528488979082401</v>
      </c>
    </row>
    <row r="27" spans="1:9" x14ac:dyDescent="0.3">
      <c r="A27" t="s">
        <v>67</v>
      </c>
      <c r="B27" t="s">
        <v>60</v>
      </c>
      <c r="C27" t="s">
        <v>14</v>
      </c>
      <c r="D27" t="s">
        <v>15</v>
      </c>
      <c r="E27">
        <v>1</v>
      </c>
      <c r="F27">
        <v>215740735</v>
      </c>
      <c r="G27">
        <v>215795149</v>
      </c>
      <c r="H27">
        <v>215740735</v>
      </c>
      <c r="I27">
        <v>3.8067899056867298E-2</v>
      </c>
    </row>
    <row r="28" spans="1:9" x14ac:dyDescent="0.3">
      <c r="A28" t="s">
        <v>68</v>
      </c>
      <c r="B28" t="s">
        <v>60</v>
      </c>
      <c r="C28" t="s">
        <v>14</v>
      </c>
      <c r="D28" t="s">
        <v>15</v>
      </c>
      <c r="E28">
        <v>1</v>
      </c>
      <c r="F28">
        <v>215740735</v>
      </c>
      <c r="G28">
        <v>215795149</v>
      </c>
      <c r="H28">
        <v>215740735</v>
      </c>
      <c r="I28">
        <v>-8.4313796356303899E-2</v>
      </c>
    </row>
    <row r="29" spans="1:9" x14ac:dyDescent="0.3">
      <c r="A29" t="s">
        <v>69</v>
      </c>
      <c r="B29" t="s">
        <v>60</v>
      </c>
      <c r="C29" t="s">
        <v>14</v>
      </c>
      <c r="D29" t="s">
        <v>15</v>
      </c>
      <c r="E29">
        <v>1</v>
      </c>
      <c r="F29">
        <v>215740735</v>
      </c>
      <c r="G29">
        <v>215795149</v>
      </c>
      <c r="H29">
        <v>215740735</v>
      </c>
      <c r="I29">
        <v>-0.108027220336464</v>
      </c>
    </row>
    <row r="30" spans="1:9" x14ac:dyDescent="0.3">
      <c r="A30" t="s">
        <v>70</v>
      </c>
      <c r="B30" t="s">
        <v>60</v>
      </c>
      <c r="C30" t="s">
        <v>14</v>
      </c>
      <c r="D30" t="s">
        <v>15</v>
      </c>
      <c r="E30">
        <v>1</v>
      </c>
      <c r="F30">
        <v>215740735</v>
      </c>
      <c r="G30">
        <v>215795149</v>
      </c>
      <c r="H30">
        <v>215740735</v>
      </c>
      <c r="I30">
        <v>-8.1586302313761197E-2</v>
      </c>
    </row>
    <row r="31" spans="1:9" x14ac:dyDescent="0.3">
      <c r="A31" t="s">
        <v>71</v>
      </c>
      <c r="B31" t="s">
        <v>60</v>
      </c>
      <c r="C31" t="s">
        <v>14</v>
      </c>
      <c r="D31" t="s">
        <v>15</v>
      </c>
      <c r="E31">
        <v>1</v>
      </c>
      <c r="F31">
        <v>215740735</v>
      </c>
      <c r="G31">
        <v>215795149</v>
      </c>
      <c r="H31">
        <v>215740735</v>
      </c>
      <c r="I31">
        <v>-0.209820025857514</v>
      </c>
    </row>
    <row r="32" spans="1:9" x14ac:dyDescent="0.3">
      <c r="A32" t="s">
        <v>72</v>
      </c>
      <c r="B32" t="s">
        <v>60</v>
      </c>
      <c r="C32" t="s">
        <v>14</v>
      </c>
      <c r="D32" t="s">
        <v>15</v>
      </c>
      <c r="E32">
        <v>1</v>
      </c>
      <c r="F32">
        <v>215740735</v>
      </c>
      <c r="G32">
        <v>215795149</v>
      </c>
      <c r="H32">
        <v>215740735</v>
      </c>
      <c r="I32">
        <v>-0.31306947191075502</v>
      </c>
    </row>
    <row r="33" spans="1:9" x14ac:dyDescent="0.3">
      <c r="A33" t="s">
        <v>73</v>
      </c>
      <c r="B33" t="s">
        <v>60</v>
      </c>
      <c r="C33" t="s">
        <v>14</v>
      </c>
      <c r="D33" t="s">
        <v>15</v>
      </c>
      <c r="E33">
        <v>1</v>
      </c>
      <c r="F33">
        <v>215740735</v>
      </c>
      <c r="G33">
        <v>215795149</v>
      </c>
      <c r="H33">
        <v>215740735</v>
      </c>
      <c r="I33">
        <v>-7.4397763832269606E-2</v>
      </c>
    </row>
    <row r="34" spans="1:9" x14ac:dyDescent="0.3">
      <c r="A34" t="s">
        <v>74</v>
      </c>
      <c r="B34" t="s">
        <v>60</v>
      </c>
      <c r="C34" t="s">
        <v>14</v>
      </c>
      <c r="D34" t="s">
        <v>15</v>
      </c>
      <c r="E34">
        <v>1</v>
      </c>
      <c r="F34">
        <v>215740735</v>
      </c>
      <c r="G34">
        <v>215795149</v>
      </c>
      <c r="H34">
        <v>215740735</v>
      </c>
      <c r="I34">
        <v>-0.14790148938054501</v>
      </c>
    </row>
    <row r="35" spans="1:9" x14ac:dyDescent="0.3">
      <c r="A35" t="s">
        <v>75</v>
      </c>
      <c r="B35" t="s">
        <v>60</v>
      </c>
      <c r="C35" t="s">
        <v>14</v>
      </c>
      <c r="D35" t="s">
        <v>15</v>
      </c>
      <c r="E35">
        <v>1</v>
      </c>
      <c r="F35">
        <v>215740735</v>
      </c>
      <c r="G35">
        <v>215795149</v>
      </c>
      <c r="H35">
        <v>215740735</v>
      </c>
      <c r="I35">
        <v>2.9039645456564501E-2</v>
      </c>
    </row>
    <row r="36" spans="1:9" x14ac:dyDescent="0.3">
      <c r="A36" t="s">
        <v>76</v>
      </c>
      <c r="B36" t="s">
        <v>60</v>
      </c>
      <c r="C36" t="s">
        <v>14</v>
      </c>
      <c r="D36" t="s">
        <v>15</v>
      </c>
      <c r="E36">
        <v>1</v>
      </c>
      <c r="F36">
        <v>215740735</v>
      </c>
      <c r="G36">
        <v>215795149</v>
      </c>
      <c r="H36">
        <v>215740735</v>
      </c>
      <c r="I36">
        <v>-2.0772527885300099E-3</v>
      </c>
    </row>
    <row r="37" spans="1:9" x14ac:dyDescent="0.3">
      <c r="A37" t="s">
        <v>77</v>
      </c>
      <c r="B37" t="s">
        <v>60</v>
      </c>
      <c r="C37" t="s">
        <v>14</v>
      </c>
      <c r="D37" t="s">
        <v>15</v>
      </c>
      <c r="E37">
        <v>1</v>
      </c>
      <c r="F37">
        <v>215740735</v>
      </c>
      <c r="G37">
        <v>215795149</v>
      </c>
      <c r="H37">
        <v>215740735</v>
      </c>
      <c r="I37">
        <v>-4.45131528942352E-2</v>
      </c>
    </row>
    <row r="38" spans="1:9" x14ac:dyDescent="0.3">
      <c r="A38" t="s">
        <v>78</v>
      </c>
      <c r="B38" t="s">
        <v>60</v>
      </c>
      <c r="C38" t="s">
        <v>14</v>
      </c>
      <c r="D38" t="s">
        <v>15</v>
      </c>
      <c r="E38">
        <v>1</v>
      </c>
      <c r="F38">
        <v>215740735</v>
      </c>
      <c r="G38">
        <v>215795149</v>
      </c>
      <c r="H38">
        <v>215740735</v>
      </c>
      <c r="I38">
        <v>-0.20398266116698599</v>
      </c>
    </row>
    <row r="39" spans="1:9" x14ac:dyDescent="0.3">
      <c r="A39" t="s">
        <v>79</v>
      </c>
      <c r="B39" t="s">
        <v>60</v>
      </c>
      <c r="C39" t="s">
        <v>14</v>
      </c>
      <c r="D39" t="s">
        <v>15</v>
      </c>
      <c r="E39">
        <v>1</v>
      </c>
      <c r="F39">
        <v>215740735</v>
      </c>
      <c r="G39">
        <v>215795149</v>
      </c>
      <c r="H39">
        <v>215740735</v>
      </c>
      <c r="I39">
        <v>2.8422575385690901E-2</v>
      </c>
    </row>
    <row r="40" spans="1:9" x14ac:dyDescent="0.3">
      <c r="A40" t="s">
        <v>80</v>
      </c>
      <c r="B40" t="s">
        <v>60</v>
      </c>
      <c r="C40" t="s">
        <v>14</v>
      </c>
      <c r="D40" t="s">
        <v>15</v>
      </c>
      <c r="E40">
        <v>1</v>
      </c>
      <c r="F40">
        <v>215740735</v>
      </c>
      <c r="G40">
        <v>215795149</v>
      </c>
      <c r="H40">
        <v>215740735</v>
      </c>
      <c r="I40">
        <v>-5.02112005406758E-2</v>
      </c>
    </row>
    <row r="41" spans="1:9" x14ac:dyDescent="0.3">
      <c r="A41" t="s">
        <v>16</v>
      </c>
      <c r="B41" t="s">
        <v>60</v>
      </c>
      <c r="C41" t="s">
        <v>14</v>
      </c>
      <c r="D41" t="s">
        <v>15</v>
      </c>
      <c r="E41">
        <v>1</v>
      </c>
      <c r="F41">
        <v>215740735</v>
      </c>
      <c r="G41">
        <v>215795149</v>
      </c>
      <c r="H41">
        <v>215740735</v>
      </c>
      <c r="I41">
        <v>2.19552570013547E-2</v>
      </c>
    </row>
    <row r="42" spans="1:9" x14ac:dyDescent="0.3">
      <c r="A42" t="s">
        <v>81</v>
      </c>
      <c r="B42" t="s">
        <v>60</v>
      </c>
      <c r="C42" t="s">
        <v>14</v>
      </c>
      <c r="D42" t="s">
        <v>15</v>
      </c>
      <c r="E42">
        <v>1</v>
      </c>
      <c r="F42">
        <v>215740735</v>
      </c>
      <c r="G42">
        <v>215795149</v>
      </c>
      <c r="H42">
        <v>215740735</v>
      </c>
      <c r="I42">
        <v>-6.1432629404878598E-2</v>
      </c>
    </row>
    <row r="43" spans="1:9" x14ac:dyDescent="0.3">
      <c r="A43" t="s">
        <v>82</v>
      </c>
      <c r="B43" t="s">
        <v>60</v>
      </c>
      <c r="C43" t="s">
        <v>14</v>
      </c>
      <c r="D43" t="s">
        <v>15</v>
      </c>
      <c r="E43">
        <v>1</v>
      </c>
      <c r="F43">
        <v>215740735</v>
      </c>
      <c r="G43">
        <v>215795149</v>
      </c>
      <c r="H43">
        <v>215740735</v>
      </c>
      <c r="I43">
        <v>-0.22381999996893501</v>
      </c>
    </row>
    <row r="44" spans="1:9" x14ac:dyDescent="0.3">
      <c r="A44" t="s">
        <v>11</v>
      </c>
      <c r="B44" t="s">
        <v>60</v>
      </c>
      <c r="C44" t="s">
        <v>14</v>
      </c>
      <c r="D44" t="s">
        <v>15</v>
      </c>
      <c r="E44">
        <v>1</v>
      </c>
      <c r="F44">
        <v>215740735</v>
      </c>
      <c r="G44">
        <v>215795149</v>
      </c>
      <c r="H44">
        <v>215740735</v>
      </c>
      <c r="I44">
        <v>-0.12909862761641</v>
      </c>
    </row>
    <row r="45" spans="1:9" x14ac:dyDescent="0.3">
      <c r="A45" t="s">
        <v>39</v>
      </c>
      <c r="B45" t="s">
        <v>60</v>
      </c>
      <c r="C45" t="s">
        <v>14</v>
      </c>
      <c r="D45" t="s">
        <v>15</v>
      </c>
      <c r="E45">
        <v>1</v>
      </c>
      <c r="F45">
        <v>215740735</v>
      </c>
      <c r="G45">
        <v>215795149</v>
      </c>
      <c r="H45">
        <v>215740735</v>
      </c>
      <c r="I45">
        <v>1.4084368136285601E-2</v>
      </c>
    </row>
    <row r="46" spans="1:9" x14ac:dyDescent="0.3">
      <c r="A46" t="s">
        <v>83</v>
      </c>
      <c r="B46" t="s">
        <v>60</v>
      </c>
      <c r="C46" t="s">
        <v>14</v>
      </c>
      <c r="D46" t="s">
        <v>15</v>
      </c>
      <c r="E46">
        <v>1</v>
      </c>
      <c r="F46">
        <v>215740735</v>
      </c>
      <c r="G46">
        <v>215795149</v>
      </c>
      <c r="H46">
        <v>215740735</v>
      </c>
      <c r="I46">
        <v>-6.4400297864669706E-2</v>
      </c>
    </row>
    <row r="47" spans="1:9" x14ac:dyDescent="0.3">
      <c r="A47" t="s">
        <v>84</v>
      </c>
      <c r="B47" t="s">
        <v>60</v>
      </c>
      <c r="C47" t="s">
        <v>14</v>
      </c>
      <c r="D47" t="s">
        <v>15</v>
      </c>
      <c r="E47">
        <v>1</v>
      </c>
      <c r="F47">
        <v>215740735</v>
      </c>
      <c r="G47">
        <v>215795149</v>
      </c>
      <c r="H47">
        <v>215740735</v>
      </c>
      <c r="I47">
        <v>-0.364160795553573</v>
      </c>
    </row>
    <row r="48" spans="1:9" x14ac:dyDescent="0.3">
      <c r="A48" t="s">
        <v>85</v>
      </c>
      <c r="B48" t="s">
        <v>60</v>
      </c>
      <c r="C48" t="s">
        <v>14</v>
      </c>
      <c r="D48" t="s">
        <v>15</v>
      </c>
      <c r="E48">
        <v>1</v>
      </c>
      <c r="F48">
        <v>215740735</v>
      </c>
      <c r="G48">
        <v>215795149</v>
      </c>
      <c r="H48">
        <v>215740735</v>
      </c>
      <c r="I48">
        <v>-3.2973476526941999E-2</v>
      </c>
    </row>
    <row r="49" spans="1:9" x14ac:dyDescent="0.3">
      <c r="A49" t="s">
        <v>86</v>
      </c>
      <c r="B49" t="s">
        <v>60</v>
      </c>
      <c r="C49" t="s">
        <v>14</v>
      </c>
      <c r="D49" t="s">
        <v>15</v>
      </c>
      <c r="E49">
        <v>1</v>
      </c>
      <c r="F49">
        <v>215740735</v>
      </c>
      <c r="G49">
        <v>215795149</v>
      </c>
      <c r="H49">
        <v>215740735</v>
      </c>
      <c r="I49">
        <v>-0.202616591002833</v>
      </c>
    </row>
    <row r="50" spans="1:9" x14ac:dyDescent="0.3">
      <c r="A50" t="s">
        <v>87</v>
      </c>
      <c r="B50" t="s">
        <v>60</v>
      </c>
      <c r="C50" t="s">
        <v>14</v>
      </c>
      <c r="D50" t="s">
        <v>15</v>
      </c>
      <c r="E50">
        <v>1</v>
      </c>
      <c r="F50">
        <v>215740735</v>
      </c>
      <c r="G50">
        <v>215795149</v>
      </c>
      <c r="H50">
        <v>215740735</v>
      </c>
      <c r="I50">
        <v>-0.26127730028510998</v>
      </c>
    </row>
    <row r="51" spans="1:9" x14ac:dyDescent="0.3">
      <c r="A51" t="s">
        <v>88</v>
      </c>
      <c r="B51" t="s">
        <v>60</v>
      </c>
      <c r="C51" t="s">
        <v>14</v>
      </c>
      <c r="D51" t="s">
        <v>15</v>
      </c>
      <c r="E51">
        <v>1</v>
      </c>
      <c r="F51">
        <v>215740735</v>
      </c>
      <c r="G51">
        <v>215795149</v>
      </c>
      <c r="H51">
        <v>215740735</v>
      </c>
      <c r="I51">
        <v>-0.654832947667363</v>
      </c>
    </row>
    <row r="52" spans="1:9" x14ac:dyDescent="0.3">
      <c r="A52" t="s">
        <v>89</v>
      </c>
      <c r="B52" t="s">
        <v>60</v>
      </c>
      <c r="C52" t="s">
        <v>14</v>
      </c>
      <c r="D52" t="s">
        <v>15</v>
      </c>
      <c r="E52">
        <v>1</v>
      </c>
      <c r="F52">
        <v>215740735</v>
      </c>
      <c r="G52">
        <v>215795149</v>
      </c>
      <c r="H52">
        <v>215740735</v>
      </c>
      <c r="I52">
        <v>-0.24419270596071399</v>
      </c>
    </row>
    <row r="53" spans="1:9" x14ac:dyDescent="0.3">
      <c r="A53" t="s">
        <v>90</v>
      </c>
      <c r="B53" t="s">
        <v>60</v>
      </c>
      <c r="C53" t="s">
        <v>14</v>
      </c>
      <c r="D53" t="s">
        <v>15</v>
      </c>
      <c r="E53">
        <v>1</v>
      </c>
      <c r="F53">
        <v>215740735</v>
      </c>
      <c r="G53">
        <v>215795149</v>
      </c>
      <c r="H53">
        <v>215740735</v>
      </c>
      <c r="I53">
        <v>0.182167971617029</v>
      </c>
    </row>
    <row r="54" spans="1:9" x14ac:dyDescent="0.3">
      <c r="A54" t="s">
        <v>91</v>
      </c>
      <c r="B54" t="s">
        <v>60</v>
      </c>
      <c r="C54" t="s">
        <v>14</v>
      </c>
      <c r="D54" t="s">
        <v>15</v>
      </c>
      <c r="E54">
        <v>1</v>
      </c>
      <c r="F54">
        <v>215740735</v>
      </c>
      <c r="G54">
        <v>215795149</v>
      </c>
      <c r="H54">
        <v>215740735</v>
      </c>
      <c r="I54">
        <v>9.1305860732839597E-2</v>
      </c>
    </row>
    <row r="55" spans="1:9" x14ac:dyDescent="0.3">
      <c r="A55" t="s">
        <v>92</v>
      </c>
      <c r="B55" t="s">
        <v>60</v>
      </c>
      <c r="C55" t="s">
        <v>14</v>
      </c>
      <c r="D55" t="s">
        <v>15</v>
      </c>
      <c r="E55">
        <v>1</v>
      </c>
      <c r="F55">
        <v>215740735</v>
      </c>
      <c r="G55">
        <v>215795149</v>
      </c>
      <c r="H55">
        <v>215740735</v>
      </c>
      <c r="I55">
        <v>0.13503597065826201</v>
      </c>
    </row>
    <row r="56" spans="1:9" x14ac:dyDescent="0.3">
      <c r="A56" t="s">
        <v>93</v>
      </c>
      <c r="B56" t="s">
        <v>60</v>
      </c>
      <c r="C56" t="s">
        <v>14</v>
      </c>
      <c r="D56" t="s">
        <v>15</v>
      </c>
      <c r="E56">
        <v>1</v>
      </c>
      <c r="F56">
        <v>215740735</v>
      </c>
      <c r="G56">
        <v>215795149</v>
      </c>
      <c r="H56">
        <v>215740735</v>
      </c>
      <c r="I56">
        <v>-0.30016710174037597</v>
      </c>
    </row>
    <row r="57" spans="1:9" x14ac:dyDescent="0.3">
      <c r="A57" t="s">
        <v>94</v>
      </c>
      <c r="B57" t="s">
        <v>60</v>
      </c>
      <c r="C57" t="s">
        <v>14</v>
      </c>
      <c r="D57" t="s">
        <v>15</v>
      </c>
      <c r="E57">
        <v>1</v>
      </c>
      <c r="F57">
        <v>215740735</v>
      </c>
      <c r="G57">
        <v>215795149</v>
      </c>
      <c r="H57">
        <v>215740735</v>
      </c>
      <c r="I57">
        <v>1.8221110023648901E-2</v>
      </c>
    </row>
    <row r="58" spans="1:9" x14ac:dyDescent="0.3">
      <c r="A58" t="s">
        <v>95</v>
      </c>
      <c r="B58" t="s">
        <v>60</v>
      </c>
      <c r="C58" t="s">
        <v>14</v>
      </c>
      <c r="D58" t="s">
        <v>15</v>
      </c>
      <c r="E58">
        <v>1</v>
      </c>
      <c r="F58">
        <v>215740735</v>
      </c>
      <c r="G58">
        <v>215795149</v>
      </c>
      <c r="H58">
        <v>215740735</v>
      </c>
      <c r="I58">
        <v>-9.7238122281567793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72A56-1C05-4C10-B9AF-6EF733D1EC1A}">
  <dimension ref="A1:I58"/>
  <sheetViews>
    <sheetView topLeftCell="A33" workbookViewId="0">
      <selection sqref="A1:XFD58"/>
    </sheetView>
  </sheetViews>
  <sheetFormatPr baseColWidth="10" defaultRowHeight="14.4" x14ac:dyDescent="0.3"/>
  <cols>
    <col min="1" max="1" width="22.664062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33</v>
      </c>
      <c r="D2" t="s">
        <v>34</v>
      </c>
      <c r="E2">
        <v>18</v>
      </c>
      <c r="F2">
        <v>49866542</v>
      </c>
      <c r="G2">
        <v>51057784</v>
      </c>
      <c r="H2">
        <v>49866542</v>
      </c>
      <c r="I2">
        <v>0.99557484053804202</v>
      </c>
    </row>
    <row r="3" spans="1:9" x14ac:dyDescent="0.3">
      <c r="A3" t="s">
        <v>59</v>
      </c>
      <c r="B3" t="s">
        <v>60</v>
      </c>
      <c r="C3" t="s">
        <v>33</v>
      </c>
      <c r="D3" t="s">
        <v>34</v>
      </c>
      <c r="E3">
        <v>18</v>
      </c>
      <c r="F3">
        <v>49866542</v>
      </c>
      <c r="G3">
        <v>51057784</v>
      </c>
      <c r="H3">
        <v>49866542</v>
      </c>
      <c r="I3">
        <v>-0.34925302890760601</v>
      </c>
    </row>
    <row r="4" spans="1:9" x14ac:dyDescent="0.3">
      <c r="A4" t="s">
        <v>61</v>
      </c>
      <c r="B4" t="s">
        <v>60</v>
      </c>
      <c r="C4" t="s">
        <v>33</v>
      </c>
      <c r="D4" t="s">
        <v>34</v>
      </c>
      <c r="E4">
        <v>18</v>
      </c>
      <c r="F4">
        <v>49866542</v>
      </c>
      <c r="G4">
        <v>51057784</v>
      </c>
      <c r="H4">
        <v>49866542</v>
      </c>
      <c r="I4">
        <v>-0.464932780333566</v>
      </c>
    </row>
    <row r="5" spans="1:9" x14ac:dyDescent="0.3">
      <c r="A5" t="s">
        <v>62</v>
      </c>
      <c r="B5" t="s">
        <v>60</v>
      </c>
      <c r="C5" t="s">
        <v>33</v>
      </c>
      <c r="D5" t="s">
        <v>34</v>
      </c>
      <c r="E5">
        <v>18</v>
      </c>
      <c r="F5">
        <v>49866542</v>
      </c>
      <c r="G5">
        <v>51057784</v>
      </c>
      <c r="H5">
        <v>49866542</v>
      </c>
      <c r="I5">
        <v>0.95327557235497395</v>
      </c>
    </row>
    <row r="6" spans="1:9" x14ac:dyDescent="0.3">
      <c r="A6" t="s">
        <v>63</v>
      </c>
      <c r="B6" t="s">
        <v>60</v>
      </c>
      <c r="C6" t="s">
        <v>33</v>
      </c>
      <c r="D6" t="s">
        <v>34</v>
      </c>
      <c r="E6">
        <v>18</v>
      </c>
      <c r="F6">
        <v>49866542</v>
      </c>
      <c r="G6">
        <v>51057784</v>
      </c>
      <c r="H6">
        <v>49866542</v>
      </c>
      <c r="I6">
        <v>-0.24219314349830301</v>
      </c>
    </row>
    <row r="7" spans="1:9" x14ac:dyDescent="0.3">
      <c r="A7" t="s">
        <v>64</v>
      </c>
      <c r="B7" t="s">
        <v>60</v>
      </c>
      <c r="C7" t="s">
        <v>33</v>
      </c>
      <c r="D7" t="s">
        <v>34</v>
      </c>
      <c r="E7">
        <v>18</v>
      </c>
      <c r="F7">
        <v>49866542</v>
      </c>
      <c r="G7">
        <v>51057784</v>
      </c>
      <c r="H7">
        <v>49866542</v>
      </c>
      <c r="I7">
        <v>0.10801341751206101</v>
      </c>
    </row>
    <row r="8" spans="1:9" x14ac:dyDescent="0.3">
      <c r="A8" t="s">
        <v>65</v>
      </c>
      <c r="B8" t="s">
        <v>60</v>
      </c>
      <c r="C8" t="s">
        <v>33</v>
      </c>
      <c r="D8" t="s">
        <v>34</v>
      </c>
      <c r="E8">
        <v>18</v>
      </c>
      <c r="F8">
        <v>49866542</v>
      </c>
      <c r="G8">
        <v>51057784</v>
      </c>
      <c r="H8">
        <v>49866542</v>
      </c>
      <c r="I8">
        <v>-0.24549765522878</v>
      </c>
    </row>
    <row r="9" spans="1:9" x14ac:dyDescent="0.3">
      <c r="A9" t="s">
        <v>66</v>
      </c>
      <c r="B9" t="s">
        <v>60</v>
      </c>
      <c r="C9" t="s">
        <v>33</v>
      </c>
      <c r="D9" t="s">
        <v>34</v>
      </c>
      <c r="E9">
        <v>18</v>
      </c>
      <c r="F9">
        <v>49866542</v>
      </c>
      <c r="G9">
        <v>51057784</v>
      </c>
      <c r="H9">
        <v>49866542</v>
      </c>
      <c r="I9">
        <v>-0.91936213437835801</v>
      </c>
    </row>
    <row r="10" spans="1:9" x14ac:dyDescent="0.3">
      <c r="A10" t="s">
        <v>67</v>
      </c>
      <c r="B10" t="s">
        <v>60</v>
      </c>
      <c r="C10" t="s">
        <v>33</v>
      </c>
      <c r="D10" t="s">
        <v>34</v>
      </c>
      <c r="E10">
        <v>18</v>
      </c>
      <c r="F10">
        <v>49866542</v>
      </c>
      <c r="G10">
        <v>51057784</v>
      </c>
      <c r="H10">
        <v>49866542</v>
      </c>
      <c r="I10">
        <v>-0.30058649527292902</v>
      </c>
    </row>
    <row r="11" spans="1:9" x14ac:dyDescent="0.3">
      <c r="A11" t="s">
        <v>42</v>
      </c>
      <c r="B11" t="s">
        <v>10</v>
      </c>
      <c r="C11" t="s">
        <v>33</v>
      </c>
      <c r="D11" t="s">
        <v>34</v>
      </c>
      <c r="E11">
        <v>18</v>
      </c>
      <c r="F11">
        <v>49866542</v>
      </c>
      <c r="G11">
        <v>51057784</v>
      </c>
      <c r="H11">
        <v>49866542</v>
      </c>
      <c r="I11">
        <v>0.43267128557228701</v>
      </c>
    </row>
    <row r="12" spans="1:9" x14ac:dyDescent="0.3">
      <c r="A12" t="s">
        <v>68</v>
      </c>
      <c r="B12" t="s">
        <v>60</v>
      </c>
      <c r="C12" t="s">
        <v>33</v>
      </c>
      <c r="D12" t="s">
        <v>34</v>
      </c>
      <c r="E12">
        <v>18</v>
      </c>
      <c r="F12">
        <v>49866542</v>
      </c>
      <c r="G12">
        <v>51057784</v>
      </c>
      <c r="H12">
        <v>49866542</v>
      </c>
      <c r="I12">
        <v>-4.9961234550281702E-2</v>
      </c>
    </row>
    <row r="13" spans="1:9" x14ac:dyDescent="0.3">
      <c r="A13" t="s">
        <v>43</v>
      </c>
      <c r="B13" t="s">
        <v>10</v>
      </c>
      <c r="C13" t="s">
        <v>33</v>
      </c>
      <c r="D13" t="s">
        <v>34</v>
      </c>
      <c r="E13">
        <v>18</v>
      </c>
      <c r="F13">
        <v>49866542</v>
      </c>
      <c r="G13">
        <v>51057784</v>
      </c>
      <c r="H13">
        <v>49866542</v>
      </c>
      <c r="I13">
        <v>0.13574523617069001</v>
      </c>
    </row>
    <row r="14" spans="1:9" x14ac:dyDescent="0.3">
      <c r="A14" t="s">
        <v>69</v>
      </c>
      <c r="B14" t="s">
        <v>60</v>
      </c>
      <c r="C14" t="s">
        <v>33</v>
      </c>
      <c r="D14" t="s">
        <v>34</v>
      </c>
      <c r="E14">
        <v>18</v>
      </c>
      <c r="F14">
        <v>49866542</v>
      </c>
      <c r="G14">
        <v>51057784</v>
      </c>
      <c r="H14">
        <v>49866542</v>
      </c>
      <c r="I14">
        <v>-0.14947086684767899</v>
      </c>
    </row>
    <row r="15" spans="1:9" x14ac:dyDescent="0.3">
      <c r="A15" t="s">
        <v>70</v>
      </c>
      <c r="B15" t="s">
        <v>60</v>
      </c>
      <c r="C15" t="s">
        <v>33</v>
      </c>
      <c r="D15" t="s">
        <v>34</v>
      </c>
      <c r="E15">
        <v>18</v>
      </c>
      <c r="F15">
        <v>49866542</v>
      </c>
      <c r="G15">
        <v>51057784</v>
      </c>
      <c r="H15">
        <v>49866542</v>
      </c>
      <c r="I15">
        <v>-0.26935369070680598</v>
      </c>
    </row>
    <row r="16" spans="1:9" x14ac:dyDescent="0.3">
      <c r="A16" t="s">
        <v>44</v>
      </c>
      <c r="B16" t="s">
        <v>10</v>
      </c>
      <c r="C16" t="s">
        <v>33</v>
      </c>
      <c r="D16" t="s">
        <v>34</v>
      </c>
      <c r="E16">
        <v>18</v>
      </c>
      <c r="F16">
        <v>49866542</v>
      </c>
      <c r="G16">
        <v>51057784</v>
      </c>
      <c r="H16">
        <v>49866542</v>
      </c>
      <c r="I16">
        <v>0.15242361908521099</v>
      </c>
    </row>
    <row r="17" spans="1:9" x14ac:dyDescent="0.3">
      <c r="A17" t="s">
        <v>71</v>
      </c>
      <c r="B17" t="s">
        <v>60</v>
      </c>
      <c r="C17" t="s">
        <v>33</v>
      </c>
      <c r="D17" t="s">
        <v>34</v>
      </c>
      <c r="E17">
        <v>18</v>
      </c>
      <c r="F17">
        <v>49866542</v>
      </c>
      <c r="G17">
        <v>51057784</v>
      </c>
      <c r="H17">
        <v>49866542</v>
      </c>
      <c r="I17">
        <v>-0.44557389183752899</v>
      </c>
    </row>
    <row r="18" spans="1:9" x14ac:dyDescent="0.3">
      <c r="A18" t="s">
        <v>72</v>
      </c>
      <c r="B18" t="s">
        <v>60</v>
      </c>
      <c r="C18" t="s">
        <v>33</v>
      </c>
      <c r="D18" t="s">
        <v>34</v>
      </c>
      <c r="E18">
        <v>18</v>
      </c>
      <c r="F18">
        <v>49866542</v>
      </c>
      <c r="G18">
        <v>51057784</v>
      </c>
      <c r="H18">
        <v>49866542</v>
      </c>
      <c r="I18">
        <v>0.65396246022850002</v>
      </c>
    </row>
    <row r="19" spans="1:9" x14ac:dyDescent="0.3">
      <c r="A19" t="s">
        <v>73</v>
      </c>
      <c r="B19" t="s">
        <v>60</v>
      </c>
      <c r="C19" t="s">
        <v>33</v>
      </c>
      <c r="D19" t="s">
        <v>34</v>
      </c>
      <c r="E19">
        <v>18</v>
      </c>
      <c r="F19">
        <v>49866542</v>
      </c>
      <c r="G19">
        <v>51057784</v>
      </c>
      <c r="H19">
        <v>49866542</v>
      </c>
      <c r="I19">
        <v>-1.7446318432252299E-2</v>
      </c>
    </row>
    <row r="20" spans="1:9" x14ac:dyDescent="0.3">
      <c r="A20" t="s">
        <v>74</v>
      </c>
      <c r="B20" t="s">
        <v>60</v>
      </c>
      <c r="C20" t="s">
        <v>33</v>
      </c>
      <c r="D20" t="s">
        <v>34</v>
      </c>
      <c r="E20">
        <v>18</v>
      </c>
      <c r="F20">
        <v>49866542</v>
      </c>
      <c r="G20">
        <v>51057784</v>
      </c>
      <c r="H20">
        <v>49866542</v>
      </c>
      <c r="I20">
        <v>-0.215354232734809</v>
      </c>
    </row>
    <row r="21" spans="1:9" x14ac:dyDescent="0.3">
      <c r="A21" t="s">
        <v>75</v>
      </c>
      <c r="B21" t="s">
        <v>60</v>
      </c>
      <c r="C21" t="s">
        <v>33</v>
      </c>
      <c r="D21" t="s">
        <v>34</v>
      </c>
      <c r="E21">
        <v>18</v>
      </c>
      <c r="F21">
        <v>49866542</v>
      </c>
      <c r="G21">
        <v>51057784</v>
      </c>
      <c r="H21">
        <v>49866542</v>
      </c>
      <c r="I21">
        <v>0.917258174810615</v>
      </c>
    </row>
    <row r="22" spans="1:9" x14ac:dyDescent="0.3">
      <c r="A22" t="s">
        <v>45</v>
      </c>
      <c r="B22" t="s">
        <v>10</v>
      </c>
      <c r="C22" t="s">
        <v>33</v>
      </c>
      <c r="D22" t="s">
        <v>34</v>
      </c>
      <c r="E22">
        <v>18</v>
      </c>
      <c r="F22">
        <v>49866542</v>
      </c>
      <c r="G22">
        <v>51057784</v>
      </c>
      <c r="H22">
        <v>49866542</v>
      </c>
      <c r="I22">
        <v>0.33496295736147402</v>
      </c>
    </row>
    <row r="23" spans="1:9" x14ac:dyDescent="0.3">
      <c r="A23" t="s">
        <v>76</v>
      </c>
      <c r="B23" t="s">
        <v>60</v>
      </c>
      <c r="C23" t="s">
        <v>33</v>
      </c>
      <c r="D23" t="s">
        <v>34</v>
      </c>
      <c r="E23">
        <v>18</v>
      </c>
      <c r="F23">
        <v>49866542</v>
      </c>
      <c r="G23">
        <v>51057784</v>
      </c>
      <c r="H23">
        <v>49866542</v>
      </c>
      <c r="I23">
        <v>0.67903164349921596</v>
      </c>
    </row>
    <row r="24" spans="1:9" x14ac:dyDescent="0.3">
      <c r="A24" t="s">
        <v>77</v>
      </c>
      <c r="B24" t="s">
        <v>60</v>
      </c>
      <c r="C24" t="s">
        <v>33</v>
      </c>
      <c r="D24" t="s">
        <v>34</v>
      </c>
      <c r="E24">
        <v>18</v>
      </c>
      <c r="F24">
        <v>49866542</v>
      </c>
      <c r="G24">
        <v>51057784</v>
      </c>
      <c r="H24">
        <v>49866542</v>
      </c>
      <c r="I24">
        <v>1.4441752562860799</v>
      </c>
    </row>
    <row r="25" spans="1:9" x14ac:dyDescent="0.3">
      <c r="A25" t="s">
        <v>78</v>
      </c>
      <c r="B25" t="s">
        <v>60</v>
      </c>
      <c r="C25" t="s">
        <v>33</v>
      </c>
      <c r="D25" t="s">
        <v>34</v>
      </c>
      <c r="E25">
        <v>18</v>
      </c>
      <c r="F25">
        <v>49866542</v>
      </c>
      <c r="G25">
        <v>51057784</v>
      </c>
      <c r="H25">
        <v>49866542</v>
      </c>
      <c r="I25">
        <v>-0.21230394441998701</v>
      </c>
    </row>
    <row r="26" spans="1:9" x14ac:dyDescent="0.3">
      <c r="A26" t="s">
        <v>79</v>
      </c>
      <c r="B26" t="s">
        <v>60</v>
      </c>
      <c r="C26" t="s">
        <v>33</v>
      </c>
      <c r="D26" t="s">
        <v>34</v>
      </c>
      <c r="E26">
        <v>18</v>
      </c>
      <c r="F26">
        <v>49866542</v>
      </c>
      <c r="G26">
        <v>51057784</v>
      </c>
      <c r="H26">
        <v>49866542</v>
      </c>
      <c r="I26">
        <v>0.78251934544838497</v>
      </c>
    </row>
    <row r="27" spans="1:9" x14ac:dyDescent="0.3">
      <c r="A27" t="s">
        <v>80</v>
      </c>
      <c r="B27" t="s">
        <v>60</v>
      </c>
      <c r="C27" t="s">
        <v>33</v>
      </c>
      <c r="D27" t="s">
        <v>34</v>
      </c>
      <c r="E27">
        <v>18</v>
      </c>
      <c r="F27">
        <v>49866542</v>
      </c>
      <c r="G27">
        <v>51057784</v>
      </c>
      <c r="H27">
        <v>49866542</v>
      </c>
      <c r="I27">
        <v>-0.79116696272078302</v>
      </c>
    </row>
    <row r="28" spans="1:9" x14ac:dyDescent="0.3">
      <c r="A28" t="s">
        <v>16</v>
      </c>
      <c r="B28" t="s">
        <v>60</v>
      </c>
      <c r="C28" t="s">
        <v>33</v>
      </c>
      <c r="D28" t="s">
        <v>34</v>
      </c>
      <c r="E28">
        <v>18</v>
      </c>
      <c r="F28">
        <v>49866542</v>
      </c>
      <c r="G28">
        <v>51057784</v>
      </c>
      <c r="H28">
        <v>49866542</v>
      </c>
      <c r="I28">
        <v>0.16728979376688799</v>
      </c>
    </row>
    <row r="29" spans="1:9" x14ac:dyDescent="0.3">
      <c r="A29" t="s">
        <v>58</v>
      </c>
      <c r="B29" t="s">
        <v>10</v>
      </c>
      <c r="C29" t="s">
        <v>33</v>
      </c>
      <c r="D29" t="s">
        <v>34</v>
      </c>
      <c r="E29">
        <v>18</v>
      </c>
      <c r="F29">
        <v>49866542</v>
      </c>
      <c r="G29">
        <v>51057784</v>
      </c>
      <c r="H29">
        <v>49866542</v>
      </c>
      <c r="I29">
        <v>-3.7567085498533603E-2</v>
      </c>
    </row>
    <row r="30" spans="1:9" x14ac:dyDescent="0.3">
      <c r="A30" t="s">
        <v>46</v>
      </c>
      <c r="B30" t="s">
        <v>10</v>
      </c>
      <c r="C30" t="s">
        <v>33</v>
      </c>
      <c r="D30" t="s">
        <v>34</v>
      </c>
      <c r="E30">
        <v>18</v>
      </c>
      <c r="F30">
        <v>49866542</v>
      </c>
      <c r="G30">
        <v>51057784</v>
      </c>
      <c r="H30">
        <v>49866542</v>
      </c>
      <c r="I30">
        <v>0.68854671468148698</v>
      </c>
    </row>
    <row r="31" spans="1:9" x14ac:dyDescent="0.3">
      <c r="A31" t="s">
        <v>81</v>
      </c>
      <c r="B31" t="s">
        <v>60</v>
      </c>
      <c r="C31" t="s">
        <v>33</v>
      </c>
      <c r="D31" t="s">
        <v>34</v>
      </c>
      <c r="E31">
        <v>18</v>
      </c>
      <c r="F31">
        <v>49866542</v>
      </c>
      <c r="G31">
        <v>51057784</v>
      </c>
      <c r="H31">
        <v>49866542</v>
      </c>
      <c r="I31">
        <v>1.39184321036452</v>
      </c>
    </row>
    <row r="32" spans="1:9" x14ac:dyDescent="0.3">
      <c r="A32" t="s">
        <v>82</v>
      </c>
      <c r="B32" t="s">
        <v>60</v>
      </c>
      <c r="C32" t="s">
        <v>33</v>
      </c>
      <c r="D32" t="s">
        <v>34</v>
      </c>
      <c r="E32">
        <v>18</v>
      </c>
      <c r="F32">
        <v>49866542</v>
      </c>
      <c r="G32">
        <v>51057784</v>
      </c>
      <c r="H32">
        <v>49866542</v>
      </c>
      <c r="I32">
        <v>-0.21708817696423</v>
      </c>
    </row>
    <row r="33" spans="1:9" x14ac:dyDescent="0.3">
      <c r="A33" t="s">
        <v>47</v>
      </c>
      <c r="B33" t="s">
        <v>10</v>
      </c>
      <c r="C33" t="s">
        <v>33</v>
      </c>
      <c r="D33" t="s">
        <v>34</v>
      </c>
      <c r="E33">
        <v>18</v>
      </c>
      <c r="F33">
        <v>49866542</v>
      </c>
      <c r="G33">
        <v>51057784</v>
      </c>
      <c r="H33">
        <v>49866542</v>
      </c>
      <c r="I33">
        <v>0.124346096175961</v>
      </c>
    </row>
    <row r="34" spans="1:9" x14ac:dyDescent="0.3">
      <c r="A34" t="s">
        <v>11</v>
      </c>
      <c r="B34" t="s">
        <v>60</v>
      </c>
      <c r="C34" t="s">
        <v>33</v>
      </c>
      <c r="D34" t="s">
        <v>34</v>
      </c>
      <c r="E34">
        <v>18</v>
      </c>
      <c r="F34">
        <v>49866542</v>
      </c>
      <c r="G34">
        <v>51057784</v>
      </c>
      <c r="H34">
        <v>49866542</v>
      </c>
      <c r="I34">
        <v>0.433793702781271</v>
      </c>
    </row>
    <row r="35" spans="1:9" x14ac:dyDescent="0.3">
      <c r="A35" t="s">
        <v>39</v>
      </c>
      <c r="B35" t="s">
        <v>60</v>
      </c>
      <c r="C35" t="s">
        <v>33</v>
      </c>
      <c r="D35" t="s">
        <v>34</v>
      </c>
      <c r="E35">
        <v>18</v>
      </c>
      <c r="F35">
        <v>49866542</v>
      </c>
      <c r="G35">
        <v>51057784</v>
      </c>
      <c r="H35">
        <v>49866542</v>
      </c>
      <c r="I35">
        <v>-0.282553321047402</v>
      </c>
    </row>
    <row r="36" spans="1:9" x14ac:dyDescent="0.3">
      <c r="A36" t="s">
        <v>83</v>
      </c>
      <c r="B36" t="s">
        <v>60</v>
      </c>
      <c r="C36" t="s">
        <v>33</v>
      </c>
      <c r="D36" t="s">
        <v>34</v>
      </c>
      <c r="E36">
        <v>18</v>
      </c>
      <c r="F36">
        <v>49866542</v>
      </c>
      <c r="G36">
        <v>51057784</v>
      </c>
      <c r="H36">
        <v>49866542</v>
      </c>
      <c r="I36">
        <v>1.3088172820909401</v>
      </c>
    </row>
    <row r="37" spans="1:9" x14ac:dyDescent="0.3">
      <c r="A37" t="s">
        <v>49</v>
      </c>
      <c r="B37" t="s">
        <v>10</v>
      </c>
      <c r="C37" t="s">
        <v>33</v>
      </c>
      <c r="D37" t="s">
        <v>34</v>
      </c>
      <c r="E37">
        <v>18</v>
      </c>
      <c r="F37">
        <v>49866542</v>
      </c>
      <c r="G37">
        <v>51057784</v>
      </c>
      <c r="H37">
        <v>49866542</v>
      </c>
      <c r="I37">
        <v>1.82312350223089E-2</v>
      </c>
    </row>
    <row r="38" spans="1:9" x14ac:dyDescent="0.3">
      <c r="A38" t="s">
        <v>48</v>
      </c>
      <c r="B38" t="s">
        <v>10</v>
      </c>
      <c r="C38" t="s">
        <v>33</v>
      </c>
      <c r="D38" t="s">
        <v>34</v>
      </c>
      <c r="E38">
        <v>18</v>
      </c>
      <c r="F38">
        <v>49866542</v>
      </c>
      <c r="G38">
        <v>51057784</v>
      </c>
      <c r="H38">
        <v>49866542</v>
      </c>
      <c r="I38">
        <v>0.65534257864852197</v>
      </c>
    </row>
    <row r="39" spans="1:9" x14ac:dyDescent="0.3">
      <c r="A39" t="s">
        <v>84</v>
      </c>
      <c r="B39" t="s">
        <v>60</v>
      </c>
      <c r="C39" t="s">
        <v>33</v>
      </c>
      <c r="D39" t="s">
        <v>34</v>
      </c>
      <c r="E39">
        <v>18</v>
      </c>
      <c r="F39">
        <v>49866542</v>
      </c>
      <c r="G39">
        <v>51057784</v>
      </c>
      <c r="H39">
        <v>49866542</v>
      </c>
      <c r="I39">
        <v>-0.45168288237225601</v>
      </c>
    </row>
    <row r="40" spans="1:9" x14ac:dyDescent="0.3">
      <c r="A40" t="s">
        <v>85</v>
      </c>
      <c r="B40" t="s">
        <v>60</v>
      </c>
      <c r="C40" t="s">
        <v>33</v>
      </c>
      <c r="D40" t="s">
        <v>34</v>
      </c>
      <c r="E40">
        <v>18</v>
      </c>
      <c r="F40">
        <v>49866542</v>
      </c>
      <c r="G40">
        <v>51057784</v>
      </c>
      <c r="H40">
        <v>49866542</v>
      </c>
      <c r="I40">
        <v>-1.0955666609758701</v>
      </c>
    </row>
    <row r="41" spans="1:9" x14ac:dyDescent="0.3">
      <c r="A41" t="s">
        <v>86</v>
      </c>
      <c r="B41" t="s">
        <v>60</v>
      </c>
      <c r="C41" t="s">
        <v>33</v>
      </c>
      <c r="D41" t="s">
        <v>34</v>
      </c>
      <c r="E41">
        <v>18</v>
      </c>
      <c r="F41">
        <v>49866542</v>
      </c>
      <c r="G41">
        <v>51057784</v>
      </c>
      <c r="H41">
        <v>49866542</v>
      </c>
      <c r="I41">
        <v>-0.68339995108798401</v>
      </c>
    </row>
    <row r="42" spans="1:9" x14ac:dyDescent="0.3">
      <c r="A42" t="s">
        <v>87</v>
      </c>
      <c r="B42" t="s">
        <v>60</v>
      </c>
      <c r="C42" t="s">
        <v>33</v>
      </c>
      <c r="D42" t="s">
        <v>34</v>
      </c>
      <c r="E42">
        <v>18</v>
      </c>
      <c r="F42">
        <v>49866542</v>
      </c>
      <c r="G42">
        <v>51057784</v>
      </c>
      <c r="H42">
        <v>49866542</v>
      </c>
      <c r="I42">
        <v>-0.22787467422714899</v>
      </c>
    </row>
    <row r="43" spans="1:9" x14ac:dyDescent="0.3">
      <c r="A43" t="s">
        <v>88</v>
      </c>
      <c r="B43" t="s">
        <v>60</v>
      </c>
      <c r="C43" t="s">
        <v>33</v>
      </c>
      <c r="D43" t="s">
        <v>34</v>
      </c>
      <c r="E43">
        <v>18</v>
      </c>
      <c r="F43">
        <v>49866542</v>
      </c>
      <c r="G43">
        <v>51057784</v>
      </c>
      <c r="H43">
        <v>49866542</v>
      </c>
      <c r="I43">
        <v>-0.78063112388699596</v>
      </c>
    </row>
    <row r="44" spans="1:9" x14ac:dyDescent="0.3">
      <c r="A44" t="s">
        <v>89</v>
      </c>
      <c r="B44" t="s">
        <v>60</v>
      </c>
      <c r="C44" t="s">
        <v>33</v>
      </c>
      <c r="D44" t="s">
        <v>34</v>
      </c>
      <c r="E44">
        <v>18</v>
      </c>
      <c r="F44">
        <v>49866542</v>
      </c>
      <c r="G44">
        <v>51057784</v>
      </c>
      <c r="H44">
        <v>49866542</v>
      </c>
      <c r="I44">
        <v>0.31726227088715397</v>
      </c>
    </row>
    <row r="45" spans="1:9" x14ac:dyDescent="0.3">
      <c r="A45" t="s">
        <v>90</v>
      </c>
      <c r="B45" t="s">
        <v>60</v>
      </c>
      <c r="C45" t="s">
        <v>33</v>
      </c>
      <c r="D45" t="s">
        <v>34</v>
      </c>
      <c r="E45">
        <v>18</v>
      </c>
      <c r="F45">
        <v>49866542</v>
      </c>
      <c r="G45">
        <v>51057784</v>
      </c>
      <c r="H45">
        <v>49866542</v>
      </c>
      <c r="I45">
        <v>-0.61348290832601904</v>
      </c>
    </row>
    <row r="46" spans="1:9" x14ac:dyDescent="0.3">
      <c r="A46" t="s">
        <v>91</v>
      </c>
      <c r="B46" t="s">
        <v>60</v>
      </c>
      <c r="C46" t="s">
        <v>33</v>
      </c>
      <c r="D46" t="s">
        <v>34</v>
      </c>
      <c r="E46">
        <v>18</v>
      </c>
      <c r="F46">
        <v>49866542</v>
      </c>
      <c r="G46">
        <v>51057784</v>
      </c>
      <c r="H46">
        <v>49866542</v>
      </c>
      <c r="I46">
        <v>2.8077999710815298E-2</v>
      </c>
    </row>
    <row r="47" spans="1:9" x14ac:dyDescent="0.3">
      <c r="A47" t="s">
        <v>92</v>
      </c>
      <c r="B47" t="s">
        <v>60</v>
      </c>
      <c r="C47" t="s">
        <v>33</v>
      </c>
      <c r="D47" t="s">
        <v>34</v>
      </c>
      <c r="E47">
        <v>18</v>
      </c>
      <c r="F47">
        <v>49866542</v>
      </c>
      <c r="G47">
        <v>51057784</v>
      </c>
      <c r="H47">
        <v>49866542</v>
      </c>
      <c r="I47">
        <v>-0.161306954625968</v>
      </c>
    </row>
    <row r="48" spans="1:9" x14ac:dyDescent="0.3">
      <c r="A48" t="s">
        <v>93</v>
      </c>
      <c r="B48" t="s">
        <v>60</v>
      </c>
      <c r="C48" t="s">
        <v>33</v>
      </c>
      <c r="D48" t="s">
        <v>34</v>
      </c>
      <c r="E48">
        <v>18</v>
      </c>
      <c r="F48">
        <v>49866542</v>
      </c>
      <c r="G48">
        <v>51057784</v>
      </c>
      <c r="H48">
        <v>49866542</v>
      </c>
      <c r="I48">
        <v>-0.118914569941816</v>
      </c>
    </row>
    <row r="49" spans="1:9" x14ac:dyDescent="0.3">
      <c r="A49" t="s">
        <v>94</v>
      </c>
      <c r="B49" t="s">
        <v>60</v>
      </c>
      <c r="C49" t="s">
        <v>33</v>
      </c>
      <c r="D49" t="s">
        <v>34</v>
      </c>
      <c r="E49">
        <v>18</v>
      </c>
      <c r="F49">
        <v>49866542</v>
      </c>
      <c r="G49">
        <v>51057784</v>
      </c>
      <c r="H49">
        <v>49866542</v>
      </c>
      <c r="I49">
        <v>6.8446028791152205E-2</v>
      </c>
    </row>
    <row r="50" spans="1:9" x14ac:dyDescent="0.3">
      <c r="A50" t="s">
        <v>95</v>
      </c>
      <c r="B50" t="s">
        <v>60</v>
      </c>
      <c r="C50" t="s">
        <v>33</v>
      </c>
      <c r="D50" t="s">
        <v>34</v>
      </c>
      <c r="E50">
        <v>18</v>
      </c>
      <c r="F50">
        <v>49866542</v>
      </c>
      <c r="G50">
        <v>51057784</v>
      </c>
      <c r="H50">
        <v>49866542</v>
      </c>
      <c r="I50">
        <v>1.16811677855297</v>
      </c>
    </row>
    <row r="51" spans="1:9" x14ac:dyDescent="0.3">
      <c r="A51" t="s">
        <v>50</v>
      </c>
      <c r="B51" t="s">
        <v>10</v>
      </c>
      <c r="C51" t="s">
        <v>33</v>
      </c>
      <c r="D51" t="s">
        <v>34</v>
      </c>
      <c r="E51">
        <v>18</v>
      </c>
      <c r="F51">
        <v>49866542</v>
      </c>
      <c r="G51">
        <v>51057784</v>
      </c>
      <c r="H51">
        <v>49866542</v>
      </c>
      <c r="I51">
        <v>0.463485163077756</v>
      </c>
    </row>
    <row r="52" spans="1:9" x14ac:dyDescent="0.3">
      <c r="A52" t="s">
        <v>51</v>
      </c>
      <c r="B52" t="s">
        <v>10</v>
      </c>
      <c r="C52" t="s">
        <v>33</v>
      </c>
      <c r="D52" t="s">
        <v>34</v>
      </c>
      <c r="E52">
        <v>18</v>
      </c>
      <c r="F52">
        <v>49866542</v>
      </c>
      <c r="G52">
        <v>51057784</v>
      </c>
      <c r="H52">
        <v>49866542</v>
      </c>
      <c r="I52">
        <v>-0.30161864707366998</v>
      </c>
    </row>
    <row r="53" spans="1:9" x14ac:dyDescent="0.3">
      <c r="A53" t="s">
        <v>52</v>
      </c>
      <c r="B53" t="s">
        <v>10</v>
      </c>
      <c r="C53" t="s">
        <v>33</v>
      </c>
      <c r="D53" t="s">
        <v>34</v>
      </c>
      <c r="E53">
        <v>18</v>
      </c>
      <c r="F53">
        <v>49866542</v>
      </c>
      <c r="G53">
        <v>51057784</v>
      </c>
      <c r="H53">
        <v>49866542</v>
      </c>
      <c r="I53">
        <v>1.53668199629611</v>
      </c>
    </row>
    <row r="54" spans="1:9" x14ac:dyDescent="0.3">
      <c r="A54" t="s">
        <v>53</v>
      </c>
      <c r="B54" t="s">
        <v>10</v>
      </c>
      <c r="C54" t="s">
        <v>33</v>
      </c>
      <c r="D54" t="s">
        <v>34</v>
      </c>
      <c r="E54">
        <v>18</v>
      </c>
      <c r="F54">
        <v>49866542</v>
      </c>
      <c r="G54">
        <v>51057784</v>
      </c>
      <c r="H54">
        <v>49866542</v>
      </c>
      <c r="I54">
        <v>-0.22848492459175801</v>
      </c>
    </row>
    <row r="55" spans="1:9" x14ac:dyDescent="0.3">
      <c r="A55" t="s">
        <v>54</v>
      </c>
      <c r="B55" t="s">
        <v>10</v>
      </c>
      <c r="C55" t="s">
        <v>33</v>
      </c>
      <c r="D55" t="s">
        <v>34</v>
      </c>
      <c r="E55">
        <v>18</v>
      </c>
      <c r="F55">
        <v>49866542</v>
      </c>
      <c r="G55">
        <v>51057784</v>
      </c>
      <c r="H55">
        <v>49866542</v>
      </c>
      <c r="I55">
        <v>0.60324986088468602</v>
      </c>
    </row>
    <row r="56" spans="1:9" x14ac:dyDescent="0.3">
      <c r="A56" t="s">
        <v>55</v>
      </c>
      <c r="B56" t="s">
        <v>10</v>
      </c>
      <c r="C56" t="s">
        <v>33</v>
      </c>
      <c r="D56" t="s">
        <v>34</v>
      </c>
      <c r="E56">
        <v>18</v>
      </c>
      <c r="F56">
        <v>49866542</v>
      </c>
      <c r="G56">
        <v>51057784</v>
      </c>
      <c r="H56">
        <v>49866542</v>
      </c>
      <c r="I56">
        <v>-0.34732694472693398</v>
      </c>
    </row>
    <row r="57" spans="1:9" x14ac:dyDescent="0.3">
      <c r="A57" t="s">
        <v>56</v>
      </c>
      <c r="B57" t="s">
        <v>10</v>
      </c>
      <c r="C57" t="s">
        <v>33</v>
      </c>
      <c r="D57" t="s">
        <v>34</v>
      </c>
      <c r="E57">
        <v>18</v>
      </c>
      <c r="F57">
        <v>49866542</v>
      </c>
      <c r="G57">
        <v>51057784</v>
      </c>
      <c r="H57">
        <v>49866542</v>
      </c>
      <c r="I57">
        <v>0.42945223529502802</v>
      </c>
    </row>
    <row r="58" spans="1:9" x14ac:dyDescent="0.3">
      <c r="A58" t="s">
        <v>57</v>
      </c>
      <c r="B58" t="s">
        <v>10</v>
      </c>
      <c r="C58" t="s">
        <v>33</v>
      </c>
      <c r="D58" t="s">
        <v>34</v>
      </c>
      <c r="E58">
        <v>18</v>
      </c>
      <c r="F58">
        <v>49866542</v>
      </c>
      <c r="G58">
        <v>51057784</v>
      </c>
      <c r="H58">
        <v>49866542</v>
      </c>
      <c r="I58">
        <v>2.9959621866403701E-2</v>
      </c>
    </row>
  </sheetData>
  <autoFilter ref="A1:I1" xr:uid="{D7B72A56-1C05-4C10-B9AF-6EF733D1EC1A}">
    <sortState xmlns:xlrd2="http://schemas.microsoft.com/office/spreadsheetml/2017/richdata2" ref="A2:I58">
      <sortCondition ref="A1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76EDF-5CFE-44D0-B02F-931B495F0E2E}">
  <dimension ref="A1:I58"/>
  <sheetViews>
    <sheetView workbookViewId="0">
      <selection sqref="A1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19</v>
      </c>
      <c r="D2" t="s">
        <v>20</v>
      </c>
      <c r="E2">
        <v>6</v>
      </c>
      <c r="F2">
        <v>129204342</v>
      </c>
      <c r="G2">
        <v>129837714</v>
      </c>
      <c r="H2">
        <v>129204342</v>
      </c>
      <c r="I2">
        <v>-0.24116598882412399</v>
      </c>
    </row>
    <row r="3" spans="1:9" x14ac:dyDescent="0.3">
      <c r="A3" t="s">
        <v>42</v>
      </c>
      <c r="B3" t="s">
        <v>10</v>
      </c>
      <c r="C3" t="s">
        <v>19</v>
      </c>
      <c r="D3" t="s">
        <v>20</v>
      </c>
      <c r="E3">
        <v>6</v>
      </c>
      <c r="F3">
        <v>129204342</v>
      </c>
      <c r="G3">
        <v>129837714</v>
      </c>
      <c r="H3">
        <v>129204342</v>
      </c>
      <c r="I3">
        <v>-0.42505086066903303</v>
      </c>
    </row>
    <row r="4" spans="1:9" x14ac:dyDescent="0.3">
      <c r="A4" t="s">
        <v>43</v>
      </c>
      <c r="B4" t="s">
        <v>10</v>
      </c>
      <c r="C4" t="s">
        <v>19</v>
      </c>
      <c r="D4" t="s">
        <v>20</v>
      </c>
      <c r="E4">
        <v>6</v>
      </c>
      <c r="F4">
        <v>129204342</v>
      </c>
      <c r="G4">
        <v>129837714</v>
      </c>
      <c r="H4">
        <v>129204342</v>
      </c>
      <c r="I4">
        <v>-7.2210930114314203E-2</v>
      </c>
    </row>
    <row r="5" spans="1:9" x14ac:dyDescent="0.3">
      <c r="A5" t="s">
        <v>44</v>
      </c>
      <c r="B5" t="s">
        <v>10</v>
      </c>
      <c r="C5" t="s">
        <v>19</v>
      </c>
      <c r="D5" t="s">
        <v>20</v>
      </c>
      <c r="E5">
        <v>6</v>
      </c>
      <c r="F5">
        <v>129204342</v>
      </c>
      <c r="G5">
        <v>129837714</v>
      </c>
      <c r="H5">
        <v>129204342</v>
      </c>
      <c r="I5">
        <v>5.1466921681839597E-2</v>
      </c>
    </row>
    <row r="6" spans="1:9" x14ac:dyDescent="0.3">
      <c r="A6" t="s">
        <v>45</v>
      </c>
      <c r="B6" t="s">
        <v>10</v>
      </c>
      <c r="C6" t="s">
        <v>19</v>
      </c>
      <c r="D6" t="s">
        <v>20</v>
      </c>
      <c r="E6">
        <v>6</v>
      </c>
      <c r="F6">
        <v>129204342</v>
      </c>
      <c r="G6">
        <v>129837714</v>
      </c>
      <c r="H6">
        <v>129204342</v>
      </c>
      <c r="I6">
        <v>-0.404163079528504</v>
      </c>
    </row>
    <row r="7" spans="1:9" x14ac:dyDescent="0.3">
      <c r="A7" t="s">
        <v>46</v>
      </c>
      <c r="B7" t="s">
        <v>10</v>
      </c>
      <c r="C7" t="s">
        <v>19</v>
      </c>
      <c r="D7" t="s">
        <v>20</v>
      </c>
      <c r="E7">
        <v>6</v>
      </c>
      <c r="F7">
        <v>129204342</v>
      </c>
      <c r="G7">
        <v>129837714</v>
      </c>
      <c r="H7">
        <v>129204342</v>
      </c>
      <c r="I7">
        <v>0.36316384193572798</v>
      </c>
    </row>
    <row r="8" spans="1:9" x14ac:dyDescent="0.3">
      <c r="A8" t="s">
        <v>47</v>
      </c>
      <c r="B8" t="s">
        <v>10</v>
      </c>
      <c r="C8" t="s">
        <v>19</v>
      </c>
      <c r="D8" t="s">
        <v>20</v>
      </c>
      <c r="E8">
        <v>6</v>
      </c>
      <c r="F8">
        <v>129204342</v>
      </c>
      <c r="G8">
        <v>129837714</v>
      </c>
      <c r="H8">
        <v>129204342</v>
      </c>
      <c r="I8">
        <v>-0.29224236096676498</v>
      </c>
    </row>
    <row r="9" spans="1:9" x14ac:dyDescent="0.3">
      <c r="A9" t="s">
        <v>48</v>
      </c>
      <c r="B9" t="s">
        <v>10</v>
      </c>
      <c r="C9" t="s">
        <v>19</v>
      </c>
      <c r="D9" t="s">
        <v>20</v>
      </c>
      <c r="E9">
        <v>6</v>
      </c>
      <c r="F9">
        <v>129204342</v>
      </c>
      <c r="G9">
        <v>129837714</v>
      </c>
      <c r="H9">
        <v>129204342</v>
      </c>
      <c r="I9">
        <v>0.49414258309860998</v>
      </c>
    </row>
    <row r="10" spans="1:9" x14ac:dyDescent="0.3">
      <c r="A10" t="s">
        <v>49</v>
      </c>
      <c r="B10" t="s">
        <v>10</v>
      </c>
      <c r="C10" t="s">
        <v>19</v>
      </c>
      <c r="D10" t="s">
        <v>20</v>
      </c>
      <c r="E10">
        <v>6</v>
      </c>
      <c r="F10">
        <v>129204342</v>
      </c>
      <c r="G10">
        <v>129837714</v>
      </c>
      <c r="H10">
        <v>129204342</v>
      </c>
      <c r="I10">
        <v>0.81493433959467398</v>
      </c>
    </row>
    <row r="11" spans="1:9" x14ac:dyDescent="0.3">
      <c r="A11" t="s">
        <v>50</v>
      </c>
      <c r="B11" t="s">
        <v>10</v>
      </c>
      <c r="C11" t="s">
        <v>19</v>
      </c>
      <c r="D11" t="s">
        <v>20</v>
      </c>
      <c r="E11">
        <v>6</v>
      </c>
      <c r="F11">
        <v>129204342</v>
      </c>
      <c r="G11">
        <v>129837714</v>
      </c>
      <c r="H11">
        <v>129204342</v>
      </c>
      <c r="I11">
        <v>0.218647571940116</v>
      </c>
    </row>
    <row r="12" spans="1:9" x14ac:dyDescent="0.3">
      <c r="A12" t="s">
        <v>51</v>
      </c>
      <c r="B12" t="s">
        <v>10</v>
      </c>
      <c r="C12" t="s">
        <v>19</v>
      </c>
      <c r="D12" t="s">
        <v>20</v>
      </c>
      <c r="E12">
        <v>6</v>
      </c>
      <c r="F12">
        <v>129204342</v>
      </c>
      <c r="G12">
        <v>129837714</v>
      </c>
      <c r="H12">
        <v>129204342</v>
      </c>
      <c r="I12">
        <v>2.4529371624684701E-2</v>
      </c>
    </row>
    <row r="13" spans="1:9" x14ac:dyDescent="0.3">
      <c r="A13" t="s">
        <v>52</v>
      </c>
      <c r="B13" t="s">
        <v>10</v>
      </c>
      <c r="C13" t="s">
        <v>19</v>
      </c>
      <c r="D13" t="s">
        <v>20</v>
      </c>
      <c r="E13">
        <v>6</v>
      </c>
      <c r="F13">
        <v>129204342</v>
      </c>
      <c r="G13">
        <v>129837714</v>
      </c>
      <c r="H13">
        <v>129204342</v>
      </c>
      <c r="I13">
        <v>0.39308803503210099</v>
      </c>
    </row>
    <row r="14" spans="1:9" x14ac:dyDescent="0.3">
      <c r="A14" t="s">
        <v>53</v>
      </c>
      <c r="B14" t="s">
        <v>10</v>
      </c>
      <c r="C14" t="s">
        <v>19</v>
      </c>
      <c r="D14" t="s">
        <v>20</v>
      </c>
      <c r="E14">
        <v>6</v>
      </c>
      <c r="F14">
        <v>129204342</v>
      </c>
      <c r="G14">
        <v>129837714</v>
      </c>
      <c r="H14">
        <v>129204342</v>
      </c>
      <c r="I14">
        <v>-2.05874802843579E-2</v>
      </c>
    </row>
    <row r="15" spans="1:9" x14ac:dyDescent="0.3">
      <c r="A15" t="s">
        <v>54</v>
      </c>
      <c r="B15" t="s">
        <v>10</v>
      </c>
      <c r="C15" t="s">
        <v>19</v>
      </c>
      <c r="D15" t="s">
        <v>20</v>
      </c>
      <c r="E15">
        <v>6</v>
      </c>
      <c r="F15">
        <v>129204342</v>
      </c>
      <c r="G15">
        <v>129837714</v>
      </c>
      <c r="H15">
        <v>129204342</v>
      </c>
      <c r="I15">
        <v>0.68753072822373795</v>
      </c>
    </row>
    <row r="16" spans="1:9" x14ac:dyDescent="0.3">
      <c r="A16" t="s">
        <v>55</v>
      </c>
      <c r="B16" t="s">
        <v>10</v>
      </c>
      <c r="C16" t="s">
        <v>19</v>
      </c>
      <c r="D16" t="s">
        <v>20</v>
      </c>
      <c r="E16">
        <v>6</v>
      </c>
      <c r="F16">
        <v>129204342</v>
      </c>
      <c r="G16">
        <v>129837714</v>
      </c>
      <c r="H16">
        <v>129204342</v>
      </c>
      <c r="I16">
        <v>-0.13271505763042299</v>
      </c>
    </row>
    <row r="17" spans="1:9" x14ac:dyDescent="0.3">
      <c r="A17" t="s">
        <v>56</v>
      </c>
      <c r="B17" t="s">
        <v>10</v>
      </c>
      <c r="C17" t="s">
        <v>19</v>
      </c>
      <c r="D17" t="s">
        <v>20</v>
      </c>
      <c r="E17">
        <v>6</v>
      </c>
      <c r="F17">
        <v>129204342</v>
      </c>
      <c r="G17">
        <v>129837714</v>
      </c>
      <c r="H17">
        <v>129204342</v>
      </c>
      <c r="I17">
        <v>-0.31492301353230101</v>
      </c>
    </row>
    <row r="18" spans="1:9" x14ac:dyDescent="0.3">
      <c r="A18" t="s">
        <v>57</v>
      </c>
      <c r="B18" t="s">
        <v>10</v>
      </c>
      <c r="C18" t="s">
        <v>19</v>
      </c>
      <c r="D18" t="s">
        <v>20</v>
      </c>
      <c r="E18">
        <v>6</v>
      </c>
      <c r="F18">
        <v>129204342</v>
      </c>
      <c r="G18">
        <v>129837714</v>
      </c>
      <c r="H18">
        <v>129204342</v>
      </c>
      <c r="I18">
        <v>0.23869308026209099</v>
      </c>
    </row>
    <row r="19" spans="1:9" x14ac:dyDescent="0.3">
      <c r="A19" t="s">
        <v>58</v>
      </c>
      <c r="B19" t="s">
        <v>10</v>
      </c>
      <c r="C19" t="s">
        <v>19</v>
      </c>
      <c r="D19" t="s">
        <v>20</v>
      </c>
      <c r="E19">
        <v>6</v>
      </c>
      <c r="F19">
        <v>129204342</v>
      </c>
      <c r="G19">
        <v>129837714</v>
      </c>
      <c r="H19">
        <v>129204342</v>
      </c>
      <c r="I19">
        <v>5.3742740858827697E-3</v>
      </c>
    </row>
    <row r="20" spans="1:9" x14ac:dyDescent="0.3">
      <c r="A20" t="s">
        <v>59</v>
      </c>
      <c r="B20" t="s">
        <v>60</v>
      </c>
      <c r="C20" t="s">
        <v>19</v>
      </c>
      <c r="D20" t="s">
        <v>20</v>
      </c>
      <c r="E20">
        <v>6</v>
      </c>
      <c r="F20">
        <v>129204342</v>
      </c>
      <c r="G20">
        <v>129837714</v>
      </c>
      <c r="H20">
        <v>129204342</v>
      </c>
      <c r="I20">
        <v>0.27442375067017999</v>
      </c>
    </row>
    <row r="21" spans="1:9" x14ac:dyDescent="0.3">
      <c r="A21" t="s">
        <v>61</v>
      </c>
      <c r="B21" t="s">
        <v>60</v>
      </c>
      <c r="C21" t="s">
        <v>19</v>
      </c>
      <c r="D21" t="s">
        <v>20</v>
      </c>
      <c r="E21">
        <v>6</v>
      </c>
      <c r="F21">
        <v>129204342</v>
      </c>
      <c r="G21">
        <v>129837714</v>
      </c>
      <c r="H21">
        <v>129204342</v>
      </c>
      <c r="I21">
        <v>0.19545468667181001</v>
      </c>
    </row>
    <row r="22" spans="1:9" x14ac:dyDescent="0.3">
      <c r="A22" t="s">
        <v>62</v>
      </c>
      <c r="B22" t="s">
        <v>60</v>
      </c>
      <c r="C22" t="s">
        <v>19</v>
      </c>
      <c r="D22" t="s">
        <v>20</v>
      </c>
      <c r="E22">
        <v>6</v>
      </c>
      <c r="F22">
        <v>129204342</v>
      </c>
      <c r="G22">
        <v>129837714</v>
      </c>
      <c r="H22">
        <v>129204342</v>
      </c>
      <c r="I22">
        <v>-0.20225251777118</v>
      </c>
    </row>
    <row r="23" spans="1:9" x14ac:dyDescent="0.3">
      <c r="A23" t="s">
        <v>63</v>
      </c>
      <c r="B23" t="s">
        <v>60</v>
      </c>
      <c r="C23" t="s">
        <v>19</v>
      </c>
      <c r="D23" t="s">
        <v>20</v>
      </c>
      <c r="E23">
        <v>6</v>
      </c>
      <c r="F23">
        <v>129204342</v>
      </c>
      <c r="G23">
        <v>129837714</v>
      </c>
      <c r="H23">
        <v>129204342</v>
      </c>
      <c r="I23">
        <v>-9.8330858658091394E-2</v>
      </c>
    </row>
    <row r="24" spans="1:9" x14ac:dyDescent="0.3">
      <c r="A24" t="s">
        <v>64</v>
      </c>
      <c r="B24" t="s">
        <v>60</v>
      </c>
      <c r="C24" t="s">
        <v>19</v>
      </c>
      <c r="D24" t="s">
        <v>20</v>
      </c>
      <c r="E24">
        <v>6</v>
      </c>
      <c r="F24">
        <v>129204342</v>
      </c>
      <c r="G24">
        <v>129837714</v>
      </c>
      <c r="H24">
        <v>129204342</v>
      </c>
      <c r="I24">
        <v>0.18185677650836801</v>
      </c>
    </row>
    <row r="25" spans="1:9" x14ac:dyDescent="0.3">
      <c r="A25" t="s">
        <v>65</v>
      </c>
      <c r="B25" t="s">
        <v>60</v>
      </c>
      <c r="C25" t="s">
        <v>19</v>
      </c>
      <c r="D25" t="s">
        <v>20</v>
      </c>
      <c r="E25">
        <v>6</v>
      </c>
      <c r="F25">
        <v>129204342</v>
      </c>
      <c r="G25">
        <v>129837714</v>
      </c>
      <c r="H25">
        <v>129204342</v>
      </c>
      <c r="I25">
        <v>0.45791167502280999</v>
      </c>
    </row>
    <row r="26" spans="1:9" x14ac:dyDescent="0.3">
      <c r="A26" t="s">
        <v>66</v>
      </c>
      <c r="B26" t="s">
        <v>60</v>
      </c>
      <c r="C26" t="s">
        <v>19</v>
      </c>
      <c r="D26" t="s">
        <v>20</v>
      </c>
      <c r="E26">
        <v>6</v>
      </c>
      <c r="F26">
        <v>129204342</v>
      </c>
      <c r="G26">
        <v>129837714</v>
      </c>
      <c r="H26">
        <v>129204342</v>
      </c>
      <c r="I26">
        <v>-8.2573723802085594E-2</v>
      </c>
    </row>
    <row r="27" spans="1:9" x14ac:dyDescent="0.3">
      <c r="A27" t="s">
        <v>67</v>
      </c>
      <c r="B27" t="s">
        <v>60</v>
      </c>
      <c r="C27" t="s">
        <v>19</v>
      </c>
      <c r="D27" t="s">
        <v>20</v>
      </c>
      <c r="E27">
        <v>6</v>
      </c>
      <c r="F27">
        <v>129204342</v>
      </c>
      <c r="G27">
        <v>129837714</v>
      </c>
      <c r="H27">
        <v>129204342</v>
      </c>
      <c r="I27">
        <v>0.38273425531717697</v>
      </c>
    </row>
    <row r="28" spans="1:9" x14ac:dyDescent="0.3">
      <c r="A28" t="s">
        <v>68</v>
      </c>
      <c r="B28" t="s">
        <v>60</v>
      </c>
      <c r="C28" t="s">
        <v>19</v>
      </c>
      <c r="D28" t="s">
        <v>20</v>
      </c>
      <c r="E28">
        <v>6</v>
      </c>
      <c r="F28">
        <v>129204342</v>
      </c>
      <c r="G28">
        <v>129837714</v>
      </c>
      <c r="H28">
        <v>129204342</v>
      </c>
      <c r="I28">
        <v>0.198903249498561</v>
      </c>
    </row>
    <row r="29" spans="1:9" x14ac:dyDescent="0.3">
      <c r="A29" t="s">
        <v>69</v>
      </c>
      <c r="B29" t="s">
        <v>60</v>
      </c>
      <c r="C29" t="s">
        <v>19</v>
      </c>
      <c r="D29" t="s">
        <v>20</v>
      </c>
      <c r="E29">
        <v>6</v>
      </c>
      <c r="F29">
        <v>129204342</v>
      </c>
      <c r="G29">
        <v>129837714</v>
      </c>
      <c r="H29">
        <v>129204342</v>
      </c>
      <c r="I29">
        <v>-0.16497673444715499</v>
      </c>
    </row>
    <row r="30" spans="1:9" x14ac:dyDescent="0.3">
      <c r="A30" t="s">
        <v>70</v>
      </c>
      <c r="B30" t="s">
        <v>60</v>
      </c>
      <c r="C30" t="s">
        <v>19</v>
      </c>
      <c r="D30" t="s">
        <v>20</v>
      </c>
      <c r="E30">
        <v>6</v>
      </c>
      <c r="F30">
        <v>129204342</v>
      </c>
      <c r="G30">
        <v>129837714</v>
      </c>
      <c r="H30">
        <v>129204342</v>
      </c>
      <c r="I30">
        <v>3.5159922873962898E-2</v>
      </c>
    </row>
    <row r="31" spans="1:9" x14ac:dyDescent="0.3">
      <c r="A31" t="s">
        <v>71</v>
      </c>
      <c r="B31" t="s">
        <v>60</v>
      </c>
      <c r="C31" t="s">
        <v>19</v>
      </c>
      <c r="D31" t="s">
        <v>20</v>
      </c>
      <c r="E31">
        <v>6</v>
      </c>
      <c r="F31">
        <v>129204342</v>
      </c>
      <c r="G31">
        <v>129837714</v>
      </c>
      <c r="H31">
        <v>129204342</v>
      </c>
      <c r="I31">
        <v>0.31404117486406802</v>
      </c>
    </row>
    <row r="32" spans="1:9" x14ac:dyDescent="0.3">
      <c r="A32" t="s">
        <v>72</v>
      </c>
      <c r="B32" t="s">
        <v>60</v>
      </c>
      <c r="C32" t="s">
        <v>19</v>
      </c>
      <c r="D32" t="s">
        <v>20</v>
      </c>
      <c r="E32">
        <v>6</v>
      </c>
      <c r="F32">
        <v>129204342</v>
      </c>
      <c r="G32">
        <v>129837714</v>
      </c>
      <c r="H32">
        <v>129204342</v>
      </c>
      <c r="I32">
        <v>-0.197936219659435</v>
      </c>
    </row>
    <row r="33" spans="1:9" x14ac:dyDescent="0.3">
      <c r="A33" t="s">
        <v>73</v>
      </c>
      <c r="B33" t="s">
        <v>60</v>
      </c>
      <c r="C33" t="s">
        <v>19</v>
      </c>
      <c r="D33" t="s">
        <v>20</v>
      </c>
      <c r="E33">
        <v>6</v>
      </c>
      <c r="F33">
        <v>129204342</v>
      </c>
      <c r="G33">
        <v>129837714</v>
      </c>
      <c r="H33">
        <v>129204342</v>
      </c>
      <c r="I33">
        <v>0.54568551047756197</v>
      </c>
    </row>
    <row r="34" spans="1:9" x14ac:dyDescent="0.3">
      <c r="A34" t="s">
        <v>74</v>
      </c>
      <c r="B34" t="s">
        <v>60</v>
      </c>
      <c r="C34" t="s">
        <v>19</v>
      </c>
      <c r="D34" t="s">
        <v>20</v>
      </c>
      <c r="E34">
        <v>6</v>
      </c>
      <c r="F34">
        <v>129204342</v>
      </c>
      <c r="G34">
        <v>129837714</v>
      </c>
      <c r="H34">
        <v>129204342</v>
      </c>
      <c r="I34">
        <v>-0.131113325791643</v>
      </c>
    </row>
    <row r="35" spans="1:9" x14ac:dyDescent="0.3">
      <c r="A35" t="s">
        <v>75</v>
      </c>
      <c r="B35" t="s">
        <v>60</v>
      </c>
      <c r="C35" t="s">
        <v>19</v>
      </c>
      <c r="D35" t="s">
        <v>20</v>
      </c>
      <c r="E35">
        <v>6</v>
      </c>
      <c r="F35">
        <v>129204342</v>
      </c>
      <c r="G35">
        <v>129837714</v>
      </c>
      <c r="H35">
        <v>129204342</v>
      </c>
      <c r="I35">
        <v>0.49874085568651599</v>
      </c>
    </row>
    <row r="36" spans="1:9" x14ac:dyDescent="0.3">
      <c r="A36" t="s">
        <v>76</v>
      </c>
      <c r="B36" t="s">
        <v>60</v>
      </c>
      <c r="C36" t="s">
        <v>19</v>
      </c>
      <c r="D36" t="s">
        <v>20</v>
      </c>
      <c r="E36">
        <v>6</v>
      </c>
      <c r="F36">
        <v>129204342</v>
      </c>
      <c r="G36">
        <v>129837714</v>
      </c>
      <c r="H36">
        <v>129204342</v>
      </c>
      <c r="I36">
        <v>-0.194280320419108</v>
      </c>
    </row>
    <row r="37" spans="1:9" x14ac:dyDescent="0.3">
      <c r="A37" t="s">
        <v>77</v>
      </c>
      <c r="B37" t="s">
        <v>60</v>
      </c>
      <c r="C37" t="s">
        <v>19</v>
      </c>
      <c r="D37" t="s">
        <v>20</v>
      </c>
      <c r="E37">
        <v>6</v>
      </c>
      <c r="F37">
        <v>129204342</v>
      </c>
      <c r="G37">
        <v>129837714</v>
      </c>
      <c r="H37">
        <v>129204342</v>
      </c>
      <c r="I37">
        <v>-0.60784130396875702</v>
      </c>
    </row>
    <row r="38" spans="1:9" x14ac:dyDescent="0.3">
      <c r="A38" t="s">
        <v>78</v>
      </c>
      <c r="B38" t="s">
        <v>60</v>
      </c>
      <c r="C38" t="s">
        <v>19</v>
      </c>
      <c r="D38" t="s">
        <v>20</v>
      </c>
      <c r="E38">
        <v>6</v>
      </c>
      <c r="F38">
        <v>129204342</v>
      </c>
      <c r="G38">
        <v>129837714</v>
      </c>
      <c r="H38">
        <v>129204342</v>
      </c>
      <c r="I38">
        <v>-5.6262621621439801E-2</v>
      </c>
    </row>
    <row r="39" spans="1:9" x14ac:dyDescent="0.3">
      <c r="A39" t="s">
        <v>79</v>
      </c>
      <c r="B39" t="s">
        <v>60</v>
      </c>
      <c r="C39" t="s">
        <v>19</v>
      </c>
      <c r="D39" t="s">
        <v>20</v>
      </c>
      <c r="E39">
        <v>6</v>
      </c>
      <c r="F39">
        <v>129204342</v>
      </c>
      <c r="G39">
        <v>129837714</v>
      </c>
      <c r="H39">
        <v>129204342</v>
      </c>
      <c r="I39">
        <v>-0.46751957734555499</v>
      </c>
    </row>
    <row r="40" spans="1:9" x14ac:dyDescent="0.3">
      <c r="A40" t="s">
        <v>80</v>
      </c>
      <c r="B40" t="s">
        <v>60</v>
      </c>
      <c r="C40" t="s">
        <v>19</v>
      </c>
      <c r="D40" t="s">
        <v>20</v>
      </c>
      <c r="E40">
        <v>6</v>
      </c>
      <c r="F40">
        <v>129204342</v>
      </c>
      <c r="G40">
        <v>129837714</v>
      </c>
      <c r="H40">
        <v>129204342</v>
      </c>
      <c r="I40">
        <v>0.390301631060606</v>
      </c>
    </row>
    <row r="41" spans="1:9" x14ac:dyDescent="0.3">
      <c r="A41" t="s">
        <v>16</v>
      </c>
      <c r="B41" t="s">
        <v>60</v>
      </c>
      <c r="C41" t="s">
        <v>19</v>
      </c>
      <c r="D41" t="s">
        <v>20</v>
      </c>
      <c r="E41">
        <v>6</v>
      </c>
      <c r="F41">
        <v>129204342</v>
      </c>
      <c r="G41">
        <v>129837714</v>
      </c>
      <c r="H41">
        <v>129204342</v>
      </c>
      <c r="I41">
        <v>0.52165583778632596</v>
      </c>
    </row>
    <row r="42" spans="1:9" x14ac:dyDescent="0.3">
      <c r="A42" t="s">
        <v>81</v>
      </c>
      <c r="B42" t="s">
        <v>60</v>
      </c>
      <c r="C42" t="s">
        <v>19</v>
      </c>
      <c r="D42" t="s">
        <v>20</v>
      </c>
      <c r="E42">
        <v>6</v>
      </c>
      <c r="F42">
        <v>129204342</v>
      </c>
      <c r="G42">
        <v>129837714</v>
      </c>
      <c r="H42">
        <v>129204342</v>
      </c>
      <c r="I42">
        <v>0.58110453560567099</v>
      </c>
    </row>
    <row r="43" spans="1:9" x14ac:dyDescent="0.3">
      <c r="A43" t="s">
        <v>82</v>
      </c>
      <c r="B43" t="s">
        <v>60</v>
      </c>
      <c r="C43" t="s">
        <v>19</v>
      </c>
      <c r="D43" t="s">
        <v>20</v>
      </c>
      <c r="E43">
        <v>6</v>
      </c>
      <c r="F43">
        <v>129204342</v>
      </c>
      <c r="G43">
        <v>129837714</v>
      </c>
      <c r="H43">
        <v>129204342</v>
      </c>
      <c r="I43">
        <v>0.24726156284911399</v>
      </c>
    </row>
    <row r="44" spans="1:9" x14ac:dyDescent="0.3">
      <c r="A44" t="s">
        <v>11</v>
      </c>
      <c r="B44" t="s">
        <v>60</v>
      </c>
      <c r="C44" t="s">
        <v>19</v>
      </c>
      <c r="D44" t="s">
        <v>20</v>
      </c>
      <c r="E44">
        <v>6</v>
      </c>
      <c r="F44">
        <v>129204342</v>
      </c>
      <c r="G44">
        <v>129837714</v>
      </c>
      <c r="H44">
        <v>129204342</v>
      </c>
      <c r="I44">
        <v>-0.32413490014479801</v>
      </c>
    </row>
    <row r="45" spans="1:9" x14ac:dyDescent="0.3">
      <c r="A45" t="s">
        <v>39</v>
      </c>
      <c r="B45" t="s">
        <v>60</v>
      </c>
      <c r="C45" t="s">
        <v>19</v>
      </c>
      <c r="D45" t="s">
        <v>20</v>
      </c>
      <c r="E45">
        <v>6</v>
      </c>
      <c r="F45">
        <v>129204342</v>
      </c>
      <c r="G45">
        <v>129837714</v>
      </c>
      <c r="H45">
        <v>129204342</v>
      </c>
      <c r="I45">
        <v>0.44523701564409301</v>
      </c>
    </row>
    <row r="46" spans="1:9" x14ac:dyDescent="0.3">
      <c r="A46" t="s">
        <v>83</v>
      </c>
      <c r="B46" t="s">
        <v>60</v>
      </c>
      <c r="C46" t="s">
        <v>19</v>
      </c>
      <c r="D46" t="s">
        <v>20</v>
      </c>
      <c r="E46">
        <v>6</v>
      </c>
      <c r="F46">
        <v>129204342</v>
      </c>
      <c r="G46">
        <v>129837714</v>
      </c>
      <c r="H46">
        <v>129204342</v>
      </c>
      <c r="I46">
        <v>7.1209879140564994E-2</v>
      </c>
    </row>
    <row r="47" spans="1:9" x14ac:dyDescent="0.3">
      <c r="A47" t="s">
        <v>84</v>
      </c>
      <c r="B47" t="s">
        <v>60</v>
      </c>
      <c r="C47" t="s">
        <v>19</v>
      </c>
      <c r="D47" t="s">
        <v>20</v>
      </c>
      <c r="E47">
        <v>6</v>
      </c>
      <c r="F47">
        <v>129204342</v>
      </c>
      <c r="G47">
        <v>129837714</v>
      </c>
      <c r="H47">
        <v>129204342</v>
      </c>
      <c r="I47">
        <v>-0.15683273018789901</v>
      </c>
    </row>
    <row r="48" spans="1:9" x14ac:dyDescent="0.3">
      <c r="A48" t="s">
        <v>85</v>
      </c>
      <c r="B48" t="s">
        <v>60</v>
      </c>
      <c r="C48" t="s">
        <v>19</v>
      </c>
      <c r="D48" t="s">
        <v>20</v>
      </c>
      <c r="E48">
        <v>6</v>
      </c>
      <c r="F48">
        <v>129204342</v>
      </c>
      <c r="G48">
        <v>129837714</v>
      </c>
      <c r="H48">
        <v>129204342</v>
      </c>
      <c r="I48">
        <v>0.83737679831681</v>
      </c>
    </row>
    <row r="49" spans="1:9" x14ac:dyDescent="0.3">
      <c r="A49" t="s">
        <v>86</v>
      </c>
      <c r="B49" t="s">
        <v>60</v>
      </c>
      <c r="C49" t="s">
        <v>19</v>
      </c>
      <c r="D49" t="s">
        <v>20</v>
      </c>
      <c r="E49">
        <v>6</v>
      </c>
      <c r="F49">
        <v>129204342</v>
      </c>
      <c r="G49">
        <v>129837714</v>
      </c>
      <c r="H49">
        <v>129204342</v>
      </c>
      <c r="I49">
        <v>0.32284820335051101</v>
      </c>
    </row>
    <row r="50" spans="1:9" x14ac:dyDescent="0.3">
      <c r="A50" t="s">
        <v>87</v>
      </c>
      <c r="B50" t="s">
        <v>60</v>
      </c>
      <c r="C50" t="s">
        <v>19</v>
      </c>
      <c r="D50" t="s">
        <v>20</v>
      </c>
      <c r="E50">
        <v>6</v>
      </c>
      <c r="F50">
        <v>129204342</v>
      </c>
      <c r="G50">
        <v>129837714</v>
      </c>
      <c r="H50">
        <v>129204342</v>
      </c>
      <c r="I50">
        <v>0.25425490109147397</v>
      </c>
    </row>
    <row r="51" spans="1:9" x14ac:dyDescent="0.3">
      <c r="A51" t="s">
        <v>88</v>
      </c>
      <c r="B51" t="s">
        <v>60</v>
      </c>
      <c r="C51" t="s">
        <v>19</v>
      </c>
      <c r="D51" t="s">
        <v>20</v>
      </c>
      <c r="E51">
        <v>6</v>
      </c>
      <c r="F51">
        <v>129204342</v>
      </c>
      <c r="G51">
        <v>129837714</v>
      </c>
      <c r="H51">
        <v>129204342</v>
      </c>
      <c r="I51">
        <v>-0.53175057350854404</v>
      </c>
    </row>
    <row r="52" spans="1:9" x14ac:dyDescent="0.3">
      <c r="A52" t="s">
        <v>89</v>
      </c>
      <c r="B52" t="s">
        <v>60</v>
      </c>
      <c r="C52" t="s">
        <v>19</v>
      </c>
      <c r="D52" t="s">
        <v>20</v>
      </c>
      <c r="E52">
        <v>6</v>
      </c>
      <c r="F52">
        <v>129204342</v>
      </c>
      <c r="G52">
        <v>129837714</v>
      </c>
      <c r="H52">
        <v>129204342</v>
      </c>
      <c r="I52">
        <v>0.66875927135700597</v>
      </c>
    </row>
    <row r="53" spans="1:9" x14ac:dyDescent="0.3">
      <c r="A53" t="s">
        <v>90</v>
      </c>
      <c r="B53" t="s">
        <v>60</v>
      </c>
      <c r="C53" t="s">
        <v>19</v>
      </c>
      <c r="D53" t="s">
        <v>20</v>
      </c>
      <c r="E53">
        <v>6</v>
      </c>
      <c r="F53">
        <v>129204342</v>
      </c>
      <c r="G53">
        <v>129837714</v>
      </c>
      <c r="H53">
        <v>129204342</v>
      </c>
      <c r="I53">
        <v>1.12574293950563</v>
      </c>
    </row>
    <row r="54" spans="1:9" x14ac:dyDescent="0.3">
      <c r="A54" t="s">
        <v>91</v>
      </c>
      <c r="B54" t="s">
        <v>60</v>
      </c>
      <c r="C54" t="s">
        <v>19</v>
      </c>
      <c r="D54" t="s">
        <v>20</v>
      </c>
      <c r="E54">
        <v>6</v>
      </c>
      <c r="F54">
        <v>129204342</v>
      </c>
      <c r="G54">
        <v>129837714</v>
      </c>
      <c r="H54">
        <v>129204342</v>
      </c>
      <c r="I54">
        <v>0.26898467310145302</v>
      </c>
    </row>
    <row r="55" spans="1:9" x14ac:dyDescent="0.3">
      <c r="A55" t="s">
        <v>92</v>
      </c>
      <c r="B55" t="s">
        <v>60</v>
      </c>
      <c r="C55" t="s">
        <v>19</v>
      </c>
      <c r="D55" t="s">
        <v>20</v>
      </c>
      <c r="E55">
        <v>6</v>
      </c>
      <c r="F55">
        <v>129204342</v>
      </c>
      <c r="G55">
        <v>129837714</v>
      </c>
      <c r="H55">
        <v>129204342</v>
      </c>
      <c r="I55">
        <v>9.3872599033478402E-2</v>
      </c>
    </row>
    <row r="56" spans="1:9" x14ac:dyDescent="0.3">
      <c r="A56" t="s">
        <v>93</v>
      </c>
      <c r="B56" t="s">
        <v>60</v>
      </c>
      <c r="C56" t="s">
        <v>19</v>
      </c>
      <c r="D56" t="s">
        <v>20</v>
      </c>
      <c r="E56">
        <v>6</v>
      </c>
      <c r="F56">
        <v>129204342</v>
      </c>
      <c r="G56">
        <v>129837714</v>
      </c>
      <c r="H56">
        <v>129204342</v>
      </c>
      <c r="I56">
        <v>0.252049362537624</v>
      </c>
    </row>
    <row r="57" spans="1:9" x14ac:dyDescent="0.3">
      <c r="A57" t="s">
        <v>94</v>
      </c>
      <c r="B57" t="s">
        <v>60</v>
      </c>
      <c r="C57" t="s">
        <v>19</v>
      </c>
      <c r="D57" t="s">
        <v>20</v>
      </c>
      <c r="E57">
        <v>6</v>
      </c>
      <c r="F57">
        <v>129204342</v>
      </c>
      <c r="G57">
        <v>129837714</v>
      </c>
      <c r="H57">
        <v>129204342</v>
      </c>
      <c r="I57">
        <v>8.6216989339263098E-2</v>
      </c>
    </row>
    <row r="58" spans="1:9" x14ac:dyDescent="0.3">
      <c r="A58" t="s">
        <v>95</v>
      </c>
      <c r="B58" t="s">
        <v>60</v>
      </c>
      <c r="C58" t="s">
        <v>19</v>
      </c>
      <c r="D58" t="s">
        <v>20</v>
      </c>
      <c r="E58">
        <v>6</v>
      </c>
      <c r="F58">
        <v>129204342</v>
      </c>
      <c r="G58">
        <v>129837714</v>
      </c>
      <c r="H58">
        <v>129204342</v>
      </c>
      <c r="I58">
        <v>0.337466494621905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CD5B6-9FDE-49BD-9A76-BC83064B91B9}">
  <dimension ref="A1:I58"/>
  <sheetViews>
    <sheetView workbookViewId="0">
      <selection sqref="A1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12</v>
      </c>
      <c r="D2" t="s">
        <v>13</v>
      </c>
      <c r="E2">
        <v>1</v>
      </c>
      <c r="F2">
        <v>205012325</v>
      </c>
      <c r="G2">
        <v>205047627</v>
      </c>
      <c r="H2">
        <v>205012325</v>
      </c>
      <c r="I2">
        <v>0.19059053435301601</v>
      </c>
    </row>
    <row r="3" spans="1:9" x14ac:dyDescent="0.3">
      <c r="A3" t="s">
        <v>42</v>
      </c>
      <c r="B3" t="s">
        <v>10</v>
      </c>
      <c r="C3" t="s">
        <v>12</v>
      </c>
      <c r="D3" t="s">
        <v>13</v>
      </c>
      <c r="E3">
        <v>1</v>
      </c>
      <c r="F3">
        <v>205012325</v>
      </c>
      <c r="G3">
        <v>205047627</v>
      </c>
      <c r="H3">
        <v>205012325</v>
      </c>
      <c r="I3">
        <v>-4.7167514421953202E-2</v>
      </c>
    </row>
    <row r="4" spans="1:9" x14ac:dyDescent="0.3">
      <c r="A4" t="s">
        <v>43</v>
      </c>
      <c r="B4" t="s">
        <v>10</v>
      </c>
      <c r="C4" t="s">
        <v>12</v>
      </c>
      <c r="D4" t="s">
        <v>13</v>
      </c>
      <c r="E4">
        <v>1</v>
      </c>
      <c r="F4">
        <v>205012325</v>
      </c>
      <c r="G4">
        <v>205047627</v>
      </c>
      <c r="H4">
        <v>205012325</v>
      </c>
      <c r="I4">
        <v>-0.231772640753068</v>
      </c>
    </row>
    <row r="5" spans="1:9" x14ac:dyDescent="0.3">
      <c r="A5" t="s">
        <v>44</v>
      </c>
      <c r="B5" t="s">
        <v>10</v>
      </c>
      <c r="C5" t="s">
        <v>12</v>
      </c>
      <c r="D5" t="s">
        <v>13</v>
      </c>
      <c r="E5">
        <v>1</v>
      </c>
      <c r="F5">
        <v>205012325</v>
      </c>
      <c r="G5">
        <v>205047627</v>
      </c>
      <c r="H5">
        <v>205012325</v>
      </c>
      <c r="I5">
        <v>9.5862050776633706E-2</v>
      </c>
    </row>
    <row r="6" spans="1:9" x14ac:dyDescent="0.3">
      <c r="A6" t="s">
        <v>45</v>
      </c>
      <c r="B6" t="s">
        <v>10</v>
      </c>
      <c r="C6" t="s">
        <v>12</v>
      </c>
      <c r="D6" t="s">
        <v>13</v>
      </c>
      <c r="E6">
        <v>1</v>
      </c>
      <c r="F6">
        <v>205012325</v>
      </c>
      <c r="G6">
        <v>205047627</v>
      </c>
      <c r="H6">
        <v>205012325</v>
      </c>
      <c r="I6">
        <v>0.33233625954316898</v>
      </c>
    </row>
    <row r="7" spans="1:9" x14ac:dyDescent="0.3">
      <c r="A7" t="s">
        <v>46</v>
      </c>
      <c r="B7" t="s">
        <v>10</v>
      </c>
      <c r="C7" t="s">
        <v>12</v>
      </c>
      <c r="D7" t="s">
        <v>13</v>
      </c>
      <c r="E7">
        <v>1</v>
      </c>
      <c r="F7">
        <v>205012325</v>
      </c>
      <c r="G7">
        <v>205047627</v>
      </c>
      <c r="H7">
        <v>205012325</v>
      </c>
      <c r="I7">
        <v>-0.51079512403757499</v>
      </c>
    </row>
    <row r="8" spans="1:9" x14ac:dyDescent="0.3">
      <c r="A8" t="s">
        <v>47</v>
      </c>
      <c r="B8" t="s">
        <v>10</v>
      </c>
      <c r="C8" t="s">
        <v>12</v>
      </c>
      <c r="D8" t="s">
        <v>13</v>
      </c>
      <c r="E8">
        <v>1</v>
      </c>
      <c r="F8">
        <v>205012325</v>
      </c>
      <c r="G8">
        <v>205047627</v>
      </c>
      <c r="H8">
        <v>205012325</v>
      </c>
      <c r="I8">
        <v>0.41348938078383701</v>
      </c>
    </row>
    <row r="9" spans="1:9" x14ac:dyDescent="0.3">
      <c r="A9" t="s">
        <v>48</v>
      </c>
      <c r="B9" t="s">
        <v>10</v>
      </c>
      <c r="C9" t="s">
        <v>12</v>
      </c>
      <c r="D9" t="s">
        <v>13</v>
      </c>
      <c r="E9">
        <v>1</v>
      </c>
      <c r="F9">
        <v>205012325</v>
      </c>
      <c r="G9">
        <v>205047627</v>
      </c>
      <c r="H9">
        <v>205012325</v>
      </c>
      <c r="I9">
        <v>1.2543906666374499E-2</v>
      </c>
    </row>
    <row r="10" spans="1:9" x14ac:dyDescent="0.3">
      <c r="A10" t="s">
        <v>49</v>
      </c>
      <c r="B10" t="s">
        <v>10</v>
      </c>
      <c r="C10" t="s">
        <v>12</v>
      </c>
      <c r="D10" t="s">
        <v>13</v>
      </c>
      <c r="E10">
        <v>1</v>
      </c>
      <c r="F10">
        <v>205012325</v>
      </c>
      <c r="G10">
        <v>205047627</v>
      </c>
      <c r="H10">
        <v>205012325</v>
      </c>
      <c r="I10">
        <v>-2.1636212158566301E-2</v>
      </c>
    </row>
    <row r="11" spans="1:9" x14ac:dyDescent="0.3">
      <c r="A11" t="s">
        <v>50</v>
      </c>
      <c r="B11" t="s">
        <v>10</v>
      </c>
      <c r="C11" t="s">
        <v>12</v>
      </c>
      <c r="D11" t="s">
        <v>13</v>
      </c>
      <c r="E11">
        <v>1</v>
      </c>
      <c r="F11">
        <v>205012325</v>
      </c>
      <c r="G11">
        <v>205047627</v>
      </c>
      <c r="H11">
        <v>205012325</v>
      </c>
      <c r="I11">
        <v>5.3705880989085103E-2</v>
      </c>
    </row>
    <row r="12" spans="1:9" x14ac:dyDescent="0.3">
      <c r="A12" t="s">
        <v>51</v>
      </c>
      <c r="B12" t="s">
        <v>10</v>
      </c>
      <c r="C12" t="s">
        <v>12</v>
      </c>
      <c r="D12" t="s">
        <v>13</v>
      </c>
      <c r="E12">
        <v>1</v>
      </c>
      <c r="F12">
        <v>205012325</v>
      </c>
      <c r="G12">
        <v>205047627</v>
      </c>
      <c r="H12">
        <v>205012325</v>
      </c>
      <c r="I12">
        <v>0.31783361069320498</v>
      </c>
    </row>
    <row r="13" spans="1:9" x14ac:dyDescent="0.3">
      <c r="A13" t="s">
        <v>52</v>
      </c>
      <c r="B13" t="s">
        <v>10</v>
      </c>
      <c r="C13" t="s">
        <v>12</v>
      </c>
      <c r="D13" t="s">
        <v>13</v>
      </c>
      <c r="E13">
        <v>1</v>
      </c>
      <c r="F13">
        <v>205012325</v>
      </c>
      <c r="G13">
        <v>205047627</v>
      </c>
      <c r="H13">
        <v>205012325</v>
      </c>
      <c r="I13">
        <v>0.45913808440702097</v>
      </c>
    </row>
    <row r="14" spans="1:9" x14ac:dyDescent="0.3">
      <c r="A14" t="s">
        <v>53</v>
      </c>
      <c r="B14" t="s">
        <v>10</v>
      </c>
      <c r="C14" t="s">
        <v>12</v>
      </c>
      <c r="D14" t="s">
        <v>13</v>
      </c>
      <c r="E14">
        <v>1</v>
      </c>
      <c r="F14">
        <v>205012325</v>
      </c>
      <c r="G14">
        <v>205047627</v>
      </c>
      <c r="H14">
        <v>205012325</v>
      </c>
      <c r="I14">
        <v>-9.3049078568995299E-3</v>
      </c>
    </row>
    <row r="15" spans="1:9" x14ac:dyDescent="0.3">
      <c r="A15" t="s">
        <v>54</v>
      </c>
      <c r="B15" t="s">
        <v>10</v>
      </c>
      <c r="C15" t="s">
        <v>12</v>
      </c>
      <c r="D15" t="s">
        <v>13</v>
      </c>
      <c r="E15">
        <v>1</v>
      </c>
      <c r="F15">
        <v>205012325</v>
      </c>
      <c r="G15">
        <v>205047627</v>
      </c>
      <c r="H15">
        <v>205012325</v>
      </c>
      <c r="I15">
        <v>0.35755491306614601</v>
      </c>
    </row>
    <row r="16" spans="1:9" x14ac:dyDescent="0.3">
      <c r="A16" t="s">
        <v>55</v>
      </c>
      <c r="B16" t="s">
        <v>10</v>
      </c>
      <c r="C16" t="s">
        <v>12</v>
      </c>
      <c r="D16" t="s">
        <v>13</v>
      </c>
      <c r="E16">
        <v>1</v>
      </c>
      <c r="F16">
        <v>205012325</v>
      </c>
      <c r="G16">
        <v>205047627</v>
      </c>
      <c r="H16">
        <v>205012325</v>
      </c>
      <c r="I16">
        <v>-1.35172557052128E-2</v>
      </c>
    </row>
    <row r="17" spans="1:9" x14ac:dyDescent="0.3">
      <c r="A17" t="s">
        <v>56</v>
      </c>
      <c r="B17" t="s">
        <v>10</v>
      </c>
      <c r="C17" t="s">
        <v>12</v>
      </c>
      <c r="D17" t="s">
        <v>13</v>
      </c>
      <c r="E17">
        <v>1</v>
      </c>
      <c r="F17">
        <v>205012325</v>
      </c>
      <c r="G17">
        <v>205047627</v>
      </c>
      <c r="H17">
        <v>205012325</v>
      </c>
      <c r="I17">
        <v>0.48511498330381903</v>
      </c>
    </row>
    <row r="18" spans="1:9" x14ac:dyDescent="0.3">
      <c r="A18" t="s">
        <v>57</v>
      </c>
      <c r="B18" t="s">
        <v>10</v>
      </c>
      <c r="C18" t="s">
        <v>12</v>
      </c>
      <c r="D18" t="s">
        <v>13</v>
      </c>
      <c r="E18">
        <v>1</v>
      </c>
      <c r="F18">
        <v>205012325</v>
      </c>
      <c r="G18">
        <v>205047627</v>
      </c>
      <c r="H18">
        <v>205012325</v>
      </c>
      <c r="I18">
        <v>6.6635735475087304E-2</v>
      </c>
    </row>
    <row r="19" spans="1:9" x14ac:dyDescent="0.3">
      <c r="A19" t="s">
        <v>58</v>
      </c>
      <c r="B19" t="s">
        <v>10</v>
      </c>
      <c r="C19" t="s">
        <v>12</v>
      </c>
      <c r="D19" t="s">
        <v>13</v>
      </c>
      <c r="E19">
        <v>1</v>
      </c>
      <c r="F19">
        <v>205012325</v>
      </c>
      <c r="G19">
        <v>205047627</v>
      </c>
      <c r="H19">
        <v>205012325</v>
      </c>
      <c r="I19">
        <v>-0.37692963274985603</v>
      </c>
    </row>
    <row r="20" spans="1:9" x14ac:dyDescent="0.3">
      <c r="A20" t="s">
        <v>59</v>
      </c>
      <c r="B20" t="s">
        <v>60</v>
      </c>
      <c r="C20" t="s">
        <v>12</v>
      </c>
      <c r="D20" t="s">
        <v>13</v>
      </c>
      <c r="E20">
        <v>1</v>
      </c>
      <c r="F20">
        <v>205012325</v>
      </c>
      <c r="G20">
        <v>205047627</v>
      </c>
      <c r="H20">
        <v>205012325</v>
      </c>
      <c r="I20">
        <v>0.216195088578783</v>
      </c>
    </row>
    <row r="21" spans="1:9" x14ac:dyDescent="0.3">
      <c r="A21" t="s">
        <v>61</v>
      </c>
      <c r="B21" t="s">
        <v>60</v>
      </c>
      <c r="C21" t="s">
        <v>12</v>
      </c>
      <c r="D21" t="s">
        <v>13</v>
      </c>
      <c r="E21">
        <v>1</v>
      </c>
      <c r="F21">
        <v>205012325</v>
      </c>
      <c r="G21">
        <v>205047627</v>
      </c>
      <c r="H21">
        <v>205012325</v>
      </c>
      <c r="I21">
        <v>-0.193708449171969</v>
      </c>
    </row>
    <row r="22" spans="1:9" x14ac:dyDescent="0.3">
      <c r="A22" t="s">
        <v>62</v>
      </c>
      <c r="B22" t="s">
        <v>60</v>
      </c>
      <c r="C22" t="s">
        <v>12</v>
      </c>
      <c r="D22" t="s">
        <v>13</v>
      </c>
      <c r="E22">
        <v>1</v>
      </c>
      <c r="F22">
        <v>205012325</v>
      </c>
      <c r="G22">
        <v>205047627</v>
      </c>
      <c r="H22">
        <v>205012325</v>
      </c>
      <c r="I22">
        <v>-3.5476547138478601E-2</v>
      </c>
    </row>
    <row r="23" spans="1:9" x14ac:dyDescent="0.3">
      <c r="A23" t="s">
        <v>63</v>
      </c>
      <c r="B23" t="s">
        <v>60</v>
      </c>
      <c r="C23" t="s">
        <v>12</v>
      </c>
      <c r="D23" t="s">
        <v>13</v>
      </c>
      <c r="E23">
        <v>1</v>
      </c>
      <c r="F23">
        <v>205012325</v>
      </c>
      <c r="G23">
        <v>205047627</v>
      </c>
      <c r="H23">
        <v>205012325</v>
      </c>
      <c r="I23">
        <v>-0.230187130557264</v>
      </c>
    </row>
    <row r="24" spans="1:9" x14ac:dyDescent="0.3">
      <c r="A24" t="s">
        <v>64</v>
      </c>
      <c r="B24" t="s">
        <v>60</v>
      </c>
      <c r="C24" t="s">
        <v>12</v>
      </c>
      <c r="D24" t="s">
        <v>13</v>
      </c>
      <c r="E24">
        <v>1</v>
      </c>
      <c r="F24">
        <v>205012325</v>
      </c>
      <c r="G24">
        <v>205047627</v>
      </c>
      <c r="H24">
        <v>205012325</v>
      </c>
      <c r="I24">
        <v>2.8877686651576199E-2</v>
      </c>
    </row>
    <row r="25" spans="1:9" x14ac:dyDescent="0.3">
      <c r="A25" t="s">
        <v>65</v>
      </c>
      <c r="B25" t="s">
        <v>60</v>
      </c>
      <c r="C25" t="s">
        <v>12</v>
      </c>
      <c r="D25" t="s">
        <v>13</v>
      </c>
      <c r="E25">
        <v>1</v>
      </c>
      <c r="F25">
        <v>205012325</v>
      </c>
      <c r="G25">
        <v>205047627</v>
      </c>
      <c r="H25">
        <v>205012325</v>
      </c>
      <c r="I25">
        <v>-0.216164534517827</v>
      </c>
    </row>
    <row r="26" spans="1:9" x14ac:dyDescent="0.3">
      <c r="A26" t="s">
        <v>66</v>
      </c>
      <c r="B26" t="s">
        <v>60</v>
      </c>
      <c r="C26" t="s">
        <v>12</v>
      </c>
      <c r="D26" t="s">
        <v>13</v>
      </c>
      <c r="E26">
        <v>1</v>
      </c>
      <c r="F26">
        <v>205012325</v>
      </c>
      <c r="G26">
        <v>205047627</v>
      </c>
      <c r="H26">
        <v>205012325</v>
      </c>
      <c r="I26">
        <v>5.49028593176542E-2</v>
      </c>
    </row>
    <row r="27" spans="1:9" x14ac:dyDescent="0.3">
      <c r="A27" t="s">
        <v>67</v>
      </c>
      <c r="B27" t="s">
        <v>60</v>
      </c>
      <c r="C27" t="s">
        <v>12</v>
      </c>
      <c r="D27" t="s">
        <v>13</v>
      </c>
      <c r="E27">
        <v>1</v>
      </c>
      <c r="F27">
        <v>205012325</v>
      </c>
      <c r="G27">
        <v>205047627</v>
      </c>
      <c r="H27">
        <v>205012325</v>
      </c>
      <c r="I27">
        <v>-0.46346418764196501</v>
      </c>
    </row>
    <row r="28" spans="1:9" x14ac:dyDescent="0.3">
      <c r="A28" t="s">
        <v>68</v>
      </c>
      <c r="B28" t="s">
        <v>60</v>
      </c>
      <c r="C28" t="s">
        <v>12</v>
      </c>
      <c r="D28" t="s">
        <v>13</v>
      </c>
      <c r="E28">
        <v>1</v>
      </c>
      <c r="F28">
        <v>205012325</v>
      </c>
      <c r="G28">
        <v>205047627</v>
      </c>
      <c r="H28">
        <v>205012325</v>
      </c>
      <c r="I28">
        <v>0.403175290972492</v>
      </c>
    </row>
    <row r="29" spans="1:9" x14ac:dyDescent="0.3">
      <c r="A29" t="s">
        <v>69</v>
      </c>
      <c r="B29" t="s">
        <v>60</v>
      </c>
      <c r="C29" t="s">
        <v>12</v>
      </c>
      <c r="D29" t="s">
        <v>13</v>
      </c>
      <c r="E29">
        <v>1</v>
      </c>
      <c r="F29">
        <v>205012325</v>
      </c>
      <c r="G29">
        <v>205047627</v>
      </c>
      <c r="H29">
        <v>205012325</v>
      </c>
      <c r="I29">
        <v>-0.19147875522282101</v>
      </c>
    </row>
    <row r="30" spans="1:9" x14ac:dyDescent="0.3">
      <c r="A30" t="s">
        <v>70</v>
      </c>
      <c r="B30" t="s">
        <v>60</v>
      </c>
      <c r="C30" t="s">
        <v>12</v>
      </c>
      <c r="D30" t="s">
        <v>13</v>
      </c>
      <c r="E30">
        <v>1</v>
      </c>
      <c r="F30">
        <v>205012325</v>
      </c>
      <c r="G30">
        <v>205047627</v>
      </c>
      <c r="H30">
        <v>205012325</v>
      </c>
      <c r="I30">
        <v>-0.12704188913133399</v>
      </c>
    </row>
    <row r="31" spans="1:9" x14ac:dyDescent="0.3">
      <c r="A31" t="s">
        <v>71</v>
      </c>
      <c r="B31" t="s">
        <v>60</v>
      </c>
      <c r="C31" t="s">
        <v>12</v>
      </c>
      <c r="D31" t="s">
        <v>13</v>
      </c>
      <c r="E31">
        <v>1</v>
      </c>
      <c r="F31">
        <v>205012325</v>
      </c>
      <c r="G31">
        <v>205047627</v>
      </c>
      <c r="H31">
        <v>205012325</v>
      </c>
      <c r="I31">
        <v>-0.21864212742761499</v>
      </c>
    </row>
    <row r="32" spans="1:9" x14ac:dyDescent="0.3">
      <c r="A32" t="s">
        <v>72</v>
      </c>
      <c r="B32" t="s">
        <v>60</v>
      </c>
      <c r="C32" t="s">
        <v>12</v>
      </c>
      <c r="D32" t="s">
        <v>13</v>
      </c>
      <c r="E32">
        <v>1</v>
      </c>
      <c r="F32">
        <v>205012325</v>
      </c>
      <c r="G32">
        <v>205047627</v>
      </c>
      <c r="H32">
        <v>205012325</v>
      </c>
      <c r="I32">
        <v>0.17093685824829999</v>
      </c>
    </row>
    <row r="33" spans="1:9" x14ac:dyDescent="0.3">
      <c r="A33" t="s">
        <v>73</v>
      </c>
      <c r="B33" t="s">
        <v>60</v>
      </c>
      <c r="C33" t="s">
        <v>12</v>
      </c>
      <c r="D33" t="s">
        <v>13</v>
      </c>
      <c r="E33">
        <v>1</v>
      </c>
      <c r="F33">
        <v>205012325</v>
      </c>
      <c r="G33">
        <v>205047627</v>
      </c>
      <c r="H33">
        <v>205012325</v>
      </c>
      <c r="I33">
        <v>0.28885615969178302</v>
      </c>
    </row>
    <row r="34" spans="1:9" x14ac:dyDescent="0.3">
      <c r="A34" t="s">
        <v>74</v>
      </c>
      <c r="B34" t="s">
        <v>60</v>
      </c>
      <c r="C34" t="s">
        <v>12</v>
      </c>
      <c r="D34" t="s">
        <v>13</v>
      </c>
      <c r="E34">
        <v>1</v>
      </c>
      <c r="F34">
        <v>205012325</v>
      </c>
      <c r="G34">
        <v>205047627</v>
      </c>
      <c r="H34">
        <v>205012325</v>
      </c>
      <c r="I34">
        <v>0.215048025033553</v>
      </c>
    </row>
    <row r="35" spans="1:9" x14ac:dyDescent="0.3">
      <c r="A35" t="s">
        <v>75</v>
      </c>
      <c r="B35" t="s">
        <v>60</v>
      </c>
      <c r="C35" t="s">
        <v>12</v>
      </c>
      <c r="D35" t="s">
        <v>13</v>
      </c>
      <c r="E35">
        <v>1</v>
      </c>
      <c r="F35">
        <v>205012325</v>
      </c>
      <c r="G35">
        <v>205047627</v>
      </c>
      <c r="H35">
        <v>205012325</v>
      </c>
      <c r="I35">
        <v>0.34133733970784402</v>
      </c>
    </row>
    <row r="36" spans="1:9" x14ac:dyDescent="0.3">
      <c r="A36" t="s">
        <v>76</v>
      </c>
      <c r="B36" t="s">
        <v>60</v>
      </c>
      <c r="C36" t="s">
        <v>12</v>
      </c>
      <c r="D36" t="s">
        <v>13</v>
      </c>
      <c r="E36">
        <v>1</v>
      </c>
      <c r="F36">
        <v>205012325</v>
      </c>
      <c r="G36">
        <v>205047627</v>
      </c>
      <c r="H36">
        <v>205012325</v>
      </c>
      <c r="I36">
        <v>0.51095512382479302</v>
      </c>
    </row>
    <row r="37" spans="1:9" x14ac:dyDescent="0.3">
      <c r="A37" t="s">
        <v>77</v>
      </c>
      <c r="B37" t="s">
        <v>60</v>
      </c>
      <c r="C37" t="s">
        <v>12</v>
      </c>
      <c r="D37" t="s">
        <v>13</v>
      </c>
      <c r="E37">
        <v>1</v>
      </c>
      <c r="F37">
        <v>205012325</v>
      </c>
      <c r="G37">
        <v>205047627</v>
      </c>
      <c r="H37">
        <v>205012325</v>
      </c>
      <c r="I37">
        <v>0.54183601386268598</v>
      </c>
    </row>
    <row r="38" spans="1:9" x14ac:dyDescent="0.3">
      <c r="A38" t="s">
        <v>78</v>
      </c>
      <c r="B38" t="s">
        <v>60</v>
      </c>
      <c r="C38" t="s">
        <v>12</v>
      </c>
      <c r="D38" t="s">
        <v>13</v>
      </c>
      <c r="E38">
        <v>1</v>
      </c>
      <c r="F38">
        <v>205012325</v>
      </c>
      <c r="G38">
        <v>205047627</v>
      </c>
      <c r="H38">
        <v>205012325</v>
      </c>
      <c r="I38">
        <v>-0.31922092694972698</v>
      </c>
    </row>
    <row r="39" spans="1:9" x14ac:dyDescent="0.3">
      <c r="A39" t="s">
        <v>79</v>
      </c>
      <c r="B39" t="s">
        <v>60</v>
      </c>
      <c r="C39" t="s">
        <v>12</v>
      </c>
      <c r="D39" t="s">
        <v>13</v>
      </c>
      <c r="E39">
        <v>1</v>
      </c>
      <c r="F39">
        <v>205012325</v>
      </c>
      <c r="G39">
        <v>205047627</v>
      </c>
      <c r="H39">
        <v>205012325</v>
      </c>
      <c r="I39">
        <v>0.30272407087473802</v>
      </c>
    </row>
    <row r="40" spans="1:9" x14ac:dyDescent="0.3">
      <c r="A40" t="s">
        <v>80</v>
      </c>
      <c r="B40" t="s">
        <v>60</v>
      </c>
      <c r="C40" t="s">
        <v>12</v>
      </c>
      <c r="D40" t="s">
        <v>13</v>
      </c>
      <c r="E40">
        <v>1</v>
      </c>
      <c r="F40">
        <v>205012325</v>
      </c>
      <c r="G40">
        <v>205047627</v>
      </c>
      <c r="H40">
        <v>205012325</v>
      </c>
      <c r="I40">
        <v>-0.36705190201572901</v>
      </c>
    </row>
    <row r="41" spans="1:9" x14ac:dyDescent="0.3">
      <c r="A41" t="s">
        <v>16</v>
      </c>
      <c r="B41" t="s">
        <v>60</v>
      </c>
      <c r="C41" t="s">
        <v>12</v>
      </c>
      <c r="D41" t="s">
        <v>13</v>
      </c>
      <c r="E41">
        <v>1</v>
      </c>
      <c r="F41">
        <v>205012325</v>
      </c>
      <c r="G41">
        <v>205047627</v>
      </c>
      <c r="H41">
        <v>205012325</v>
      </c>
      <c r="I41">
        <v>2.5192599116132499E-2</v>
      </c>
    </row>
    <row r="42" spans="1:9" x14ac:dyDescent="0.3">
      <c r="A42" t="s">
        <v>81</v>
      </c>
      <c r="B42" t="s">
        <v>60</v>
      </c>
      <c r="C42" t="s">
        <v>12</v>
      </c>
      <c r="D42" t="s">
        <v>13</v>
      </c>
      <c r="E42">
        <v>1</v>
      </c>
      <c r="F42">
        <v>205012325</v>
      </c>
      <c r="G42">
        <v>205047627</v>
      </c>
      <c r="H42">
        <v>205012325</v>
      </c>
      <c r="I42">
        <v>-0.44382673939063</v>
      </c>
    </row>
    <row r="43" spans="1:9" x14ac:dyDescent="0.3">
      <c r="A43" t="s">
        <v>82</v>
      </c>
      <c r="B43" t="s">
        <v>60</v>
      </c>
      <c r="C43" t="s">
        <v>12</v>
      </c>
      <c r="D43" t="s">
        <v>13</v>
      </c>
      <c r="E43">
        <v>1</v>
      </c>
      <c r="F43">
        <v>205012325</v>
      </c>
      <c r="G43">
        <v>205047627</v>
      </c>
      <c r="H43">
        <v>205012325</v>
      </c>
      <c r="I43">
        <v>-0.105919051720041</v>
      </c>
    </row>
    <row r="44" spans="1:9" x14ac:dyDescent="0.3">
      <c r="A44" t="s">
        <v>11</v>
      </c>
      <c r="B44" t="s">
        <v>60</v>
      </c>
      <c r="C44" t="s">
        <v>12</v>
      </c>
      <c r="D44" t="s">
        <v>13</v>
      </c>
      <c r="E44">
        <v>1</v>
      </c>
      <c r="F44">
        <v>205012325</v>
      </c>
      <c r="G44">
        <v>205047627</v>
      </c>
      <c r="H44">
        <v>205012325</v>
      </c>
      <c r="I44">
        <v>0.114990497373719</v>
      </c>
    </row>
    <row r="45" spans="1:9" x14ac:dyDescent="0.3">
      <c r="A45" t="s">
        <v>39</v>
      </c>
      <c r="B45" t="s">
        <v>60</v>
      </c>
      <c r="C45" t="s">
        <v>12</v>
      </c>
      <c r="D45" t="s">
        <v>13</v>
      </c>
      <c r="E45">
        <v>1</v>
      </c>
      <c r="F45">
        <v>205012325</v>
      </c>
      <c r="G45">
        <v>205047627</v>
      </c>
      <c r="H45">
        <v>205012325</v>
      </c>
      <c r="I45">
        <v>0.22053799762666801</v>
      </c>
    </row>
    <row r="46" spans="1:9" x14ac:dyDescent="0.3">
      <c r="A46" t="s">
        <v>83</v>
      </c>
      <c r="B46" t="s">
        <v>60</v>
      </c>
      <c r="C46" t="s">
        <v>12</v>
      </c>
      <c r="D46" t="s">
        <v>13</v>
      </c>
      <c r="E46">
        <v>1</v>
      </c>
      <c r="F46">
        <v>205012325</v>
      </c>
      <c r="G46">
        <v>205047627</v>
      </c>
      <c r="H46">
        <v>205012325</v>
      </c>
      <c r="I46">
        <v>0.186335573681502</v>
      </c>
    </row>
    <row r="47" spans="1:9" x14ac:dyDescent="0.3">
      <c r="A47" t="s">
        <v>84</v>
      </c>
      <c r="B47" t="s">
        <v>60</v>
      </c>
      <c r="C47" t="s">
        <v>12</v>
      </c>
      <c r="D47" t="s">
        <v>13</v>
      </c>
      <c r="E47">
        <v>1</v>
      </c>
      <c r="F47">
        <v>205012325</v>
      </c>
      <c r="G47">
        <v>205047627</v>
      </c>
      <c r="H47">
        <v>205012325</v>
      </c>
      <c r="I47">
        <v>-9.7427404088735306E-2</v>
      </c>
    </row>
    <row r="48" spans="1:9" x14ac:dyDescent="0.3">
      <c r="A48" t="s">
        <v>85</v>
      </c>
      <c r="B48" t="s">
        <v>60</v>
      </c>
      <c r="C48" t="s">
        <v>12</v>
      </c>
      <c r="D48" t="s">
        <v>13</v>
      </c>
      <c r="E48">
        <v>1</v>
      </c>
      <c r="F48">
        <v>205012325</v>
      </c>
      <c r="G48">
        <v>205047627</v>
      </c>
      <c r="H48">
        <v>205012325</v>
      </c>
      <c r="I48">
        <v>-0.13966816403221799</v>
      </c>
    </row>
    <row r="49" spans="1:9" x14ac:dyDescent="0.3">
      <c r="A49" t="s">
        <v>86</v>
      </c>
      <c r="B49" t="s">
        <v>60</v>
      </c>
      <c r="C49" t="s">
        <v>12</v>
      </c>
      <c r="D49" t="s">
        <v>13</v>
      </c>
      <c r="E49">
        <v>1</v>
      </c>
      <c r="F49">
        <v>205012325</v>
      </c>
      <c r="G49">
        <v>205047627</v>
      </c>
      <c r="H49">
        <v>205012325</v>
      </c>
      <c r="I49">
        <v>-0.29833517951357202</v>
      </c>
    </row>
    <row r="50" spans="1:9" x14ac:dyDescent="0.3">
      <c r="A50" t="s">
        <v>87</v>
      </c>
      <c r="B50" t="s">
        <v>60</v>
      </c>
      <c r="C50" t="s">
        <v>12</v>
      </c>
      <c r="D50" t="s">
        <v>13</v>
      </c>
      <c r="E50">
        <v>1</v>
      </c>
      <c r="F50">
        <v>205012325</v>
      </c>
      <c r="G50">
        <v>205047627</v>
      </c>
      <c r="H50">
        <v>205012325</v>
      </c>
      <c r="I50">
        <v>-7.35142391640628E-2</v>
      </c>
    </row>
    <row r="51" spans="1:9" x14ac:dyDescent="0.3">
      <c r="A51" t="s">
        <v>88</v>
      </c>
      <c r="B51" t="s">
        <v>60</v>
      </c>
      <c r="C51" t="s">
        <v>12</v>
      </c>
      <c r="D51" t="s">
        <v>13</v>
      </c>
      <c r="E51">
        <v>1</v>
      </c>
      <c r="F51">
        <v>205012325</v>
      </c>
      <c r="G51">
        <v>205047627</v>
      </c>
      <c r="H51">
        <v>205012325</v>
      </c>
      <c r="I51">
        <v>-0.42502444899559899</v>
      </c>
    </row>
    <row r="52" spans="1:9" x14ac:dyDescent="0.3">
      <c r="A52" t="s">
        <v>89</v>
      </c>
      <c r="B52" t="s">
        <v>60</v>
      </c>
      <c r="C52" t="s">
        <v>12</v>
      </c>
      <c r="D52" t="s">
        <v>13</v>
      </c>
      <c r="E52">
        <v>1</v>
      </c>
      <c r="F52">
        <v>205012325</v>
      </c>
      <c r="G52">
        <v>205047627</v>
      </c>
      <c r="H52">
        <v>205012325</v>
      </c>
      <c r="I52">
        <v>0.258890552976132</v>
      </c>
    </row>
    <row r="53" spans="1:9" x14ac:dyDescent="0.3">
      <c r="A53" t="s">
        <v>90</v>
      </c>
      <c r="B53" t="s">
        <v>60</v>
      </c>
      <c r="C53" t="s">
        <v>12</v>
      </c>
      <c r="D53" t="s">
        <v>13</v>
      </c>
      <c r="E53">
        <v>1</v>
      </c>
      <c r="F53">
        <v>205012325</v>
      </c>
      <c r="G53">
        <v>205047627</v>
      </c>
      <c r="H53">
        <v>205012325</v>
      </c>
      <c r="I53">
        <v>-0.28717042866967701</v>
      </c>
    </row>
    <row r="54" spans="1:9" x14ac:dyDescent="0.3">
      <c r="A54" t="s">
        <v>91</v>
      </c>
      <c r="B54" t="s">
        <v>60</v>
      </c>
      <c r="C54" t="s">
        <v>12</v>
      </c>
      <c r="D54" t="s">
        <v>13</v>
      </c>
      <c r="E54">
        <v>1</v>
      </c>
      <c r="F54">
        <v>205012325</v>
      </c>
      <c r="G54">
        <v>205047627</v>
      </c>
      <c r="H54">
        <v>205012325</v>
      </c>
      <c r="I54">
        <v>0.607142717476996</v>
      </c>
    </row>
    <row r="55" spans="1:9" x14ac:dyDescent="0.3">
      <c r="A55" t="s">
        <v>92</v>
      </c>
      <c r="B55" t="s">
        <v>60</v>
      </c>
      <c r="C55" t="s">
        <v>12</v>
      </c>
      <c r="D55" t="s">
        <v>13</v>
      </c>
      <c r="E55">
        <v>1</v>
      </c>
      <c r="F55">
        <v>205012325</v>
      </c>
      <c r="G55">
        <v>205047627</v>
      </c>
      <c r="H55">
        <v>205012325</v>
      </c>
      <c r="I55">
        <v>-0.20482300644121201</v>
      </c>
    </row>
    <row r="56" spans="1:9" x14ac:dyDescent="0.3">
      <c r="A56" t="s">
        <v>93</v>
      </c>
      <c r="B56" t="s">
        <v>60</v>
      </c>
      <c r="C56" t="s">
        <v>12</v>
      </c>
      <c r="D56" t="s">
        <v>13</v>
      </c>
      <c r="E56">
        <v>1</v>
      </c>
      <c r="F56">
        <v>205012325</v>
      </c>
      <c r="G56">
        <v>205047627</v>
      </c>
      <c r="H56">
        <v>205012325</v>
      </c>
      <c r="I56">
        <v>-0.285948616272515</v>
      </c>
    </row>
    <row r="57" spans="1:9" x14ac:dyDescent="0.3">
      <c r="A57" t="s">
        <v>94</v>
      </c>
      <c r="B57" t="s">
        <v>60</v>
      </c>
      <c r="C57" t="s">
        <v>12</v>
      </c>
      <c r="D57" t="s">
        <v>13</v>
      </c>
      <c r="E57">
        <v>1</v>
      </c>
      <c r="F57">
        <v>205012325</v>
      </c>
      <c r="G57">
        <v>205047627</v>
      </c>
      <c r="H57">
        <v>205012325</v>
      </c>
      <c r="I57">
        <v>-6.25084909483858E-2</v>
      </c>
    </row>
    <row r="58" spans="1:9" x14ac:dyDescent="0.3">
      <c r="A58" t="s">
        <v>95</v>
      </c>
      <c r="B58" t="s">
        <v>60</v>
      </c>
      <c r="C58" t="s">
        <v>12</v>
      </c>
      <c r="D58" t="s">
        <v>13</v>
      </c>
      <c r="E58">
        <v>1</v>
      </c>
      <c r="F58">
        <v>205012325</v>
      </c>
      <c r="G58">
        <v>205047627</v>
      </c>
      <c r="H58">
        <v>205012325</v>
      </c>
      <c r="I58">
        <v>0.661395221578736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DDFEE-A056-4B34-84B8-0D3829CCD9ED}">
  <dimension ref="A1:I58"/>
  <sheetViews>
    <sheetView workbookViewId="0">
      <selection sqref="A1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35</v>
      </c>
      <c r="D2" t="s">
        <v>36</v>
      </c>
      <c r="E2">
        <v>18</v>
      </c>
      <c r="F2">
        <v>59000815</v>
      </c>
      <c r="G2">
        <v>59223006</v>
      </c>
      <c r="H2">
        <v>59000815</v>
      </c>
      <c r="I2">
        <v>-0.53084723587892801</v>
      </c>
    </row>
    <row r="3" spans="1:9" x14ac:dyDescent="0.3">
      <c r="A3" t="s">
        <v>42</v>
      </c>
      <c r="B3" t="s">
        <v>10</v>
      </c>
      <c r="C3" t="s">
        <v>35</v>
      </c>
      <c r="D3" t="s">
        <v>36</v>
      </c>
      <c r="E3">
        <v>18</v>
      </c>
      <c r="F3">
        <v>59000815</v>
      </c>
      <c r="G3">
        <v>59223006</v>
      </c>
      <c r="H3">
        <v>59000815</v>
      </c>
      <c r="I3">
        <v>-1.88957199294871E-2</v>
      </c>
    </row>
    <row r="4" spans="1:9" x14ac:dyDescent="0.3">
      <c r="A4" t="s">
        <v>43</v>
      </c>
      <c r="B4" t="s">
        <v>10</v>
      </c>
      <c r="C4" t="s">
        <v>35</v>
      </c>
      <c r="D4" t="s">
        <v>36</v>
      </c>
      <c r="E4">
        <v>18</v>
      </c>
      <c r="F4">
        <v>59000815</v>
      </c>
      <c r="G4">
        <v>59223006</v>
      </c>
      <c r="H4">
        <v>59000815</v>
      </c>
      <c r="I4">
        <v>-0.31380941599416901</v>
      </c>
    </row>
    <row r="5" spans="1:9" x14ac:dyDescent="0.3">
      <c r="A5" t="s">
        <v>44</v>
      </c>
      <c r="B5" t="s">
        <v>10</v>
      </c>
      <c r="C5" t="s">
        <v>35</v>
      </c>
      <c r="D5" t="s">
        <v>36</v>
      </c>
      <c r="E5">
        <v>18</v>
      </c>
      <c r="F5">
        <v>59000815</v>
      </c>
      <c r="G5">
        <v>59223006</v>
      </c>
      <c r="H5">
        <v>59000815</v>
      </c>
      <c r="I5">
        <v>-3.66552644216558E-2</v>
      </c>
    </row>
    <row r="6" spans="1:9" x14ac:dyDescent="0.3">
      <c r="A6" t="s">
        <v>45</v>
      </c>
      <c r="B6" t="s">
        <v>10</v>
      </c>
      <c r="C6" t="s">
        <v>35</v>
      </c>
      <c r="D6" t="s">
        <v>36</v>
      </c>
      <c r="E6">
        <v>18</v>
      </c>
      <c r="F6">
        <v>59000815</v>
      </c>
      <c r="G6">
        <v>59223006</v>
      </c>
      <c r="H6">
        <v>59000815</v>
      </c>
      <c r="I6">
        <v>0.21336806436835101</v>
      </c>
    </row>
    <row r="7" spans="1:9" x14ac:dyDescent="0.3">
      <c r="A7" t="s">
        <v>46</v>
      </c>
      <c r="B7" t="s">
        <v>10</v>
      </c>
      <c r="C7" t="s">
        <v>35</v>
      </c>
      <c r="D7" t="s">
        <v>36</v>
      </c>
      <c r="E7">
        <v>18</v>
      </c>
      <c r="F7">
        <v>59000815</v>
      </c>
      <c r="G7">
        <v>59223006</v>
      </c>
      <c r="H7">
        <v>59000815</v>
      </c>
      <c r="I7">
        <v>5.9202243388370303E-2</v>
      </c>
    </row>
    <row r="8" spans="1:9" x14ac:dyDescent="0.3">
      <c r="A8" t="s">
        <v>47</v>
      </c>
      <c r="B8" t="s">
        <v>10</v>
      </c>
      <c r="C8" t="s">
        <v>35</v>
      </c>
      <c r="D8" t="s">
        <v>36</v>
      </c>
      <c r="E8">
        <v>18</v>
      </c>
      <c r="F8">
        <v>59000815</v>
      </c>
      <c r="G8">
        <v>59223006</v>
      </c>
      <c r="H8">
        <v>59000815</v>
      </c>
      <c r="I8">
        <v>-0.26101352954061602</v>
      </c>
    </row>
    <row r="9" spans="1:9" x14ac:dyDescent="0.3">
      <c r="A9" t="s">
        <v>48</v>
      </c>
      <c r="B9" t="s">
        <v>10</v>
      </c>
      <c r="C9" t="s">
        <v>35</v>
      </c>
      <c r="D9" t="s">
        <v>36</v>
      </c>
      <c r="E9">
        <v>18</v>
      </c>
      <c r="F9">
        <v>59000815</v>
      </c>
      <c r="G9">
        <v>59223006</v>
      </c>
      <c r="H9">
        <v>59000815</v>
      </c>
      <c r="I9">
        <v>4.9530858983918201E-2</v>
      </c>
    </row>
    <row r="10" spans="1:9" x14ac:dyDescent="0.3">
      <c r="A10" t="s">
        <v>49</v>
      </c>
      <c r="B10" t="s">
        <v>10</v>
      </c>
      <c r="C10" t="s">
        <v>35</v>
      </c>
      <c r="D10" t="s">
        <v>36</v>
      </c>
      <c r="E10">
        <v>18</v>
      </c>
      <c r="F10">
        <v>59000815</v>
      </c>
      <c r="G10">
        <v>59223006</v>
      </c>
      <c r="H10">
        <v>59000815</v>
      </c>
      <c r="I10">
        <v>-0.41201891863951601</v>
      </c>
    </row>
    <row r="11" spans="1:9" x14ac:dyDescent="0.3">
      <c r="A11" t="s">
        <v>50</v>
      </c>
      <c r="B11" t="s">
        <v>10</v>
      </c>
      <c r="C11" t="s">
        <v>35</v>
      </c>
      <c r="D11" t="s">
        <v>36</v>
      </c>
      <c r="E11">
        <v>18</v>
      </c>
      <c r="F11">
        <v>59000815</v>
      </c>
      <c r="G11">
        <v>59223006</v>
      </c>
      <c r="H11">
        <v>59000815</v>
      </c>
      <c r="I11">
        <v>-0.18189596948856099</v>
      </c>
    </row>
    <row r="12" spans="1:9" x14ac:dyDescent="0.3">
      <c r="A12" t="s">
        <v>51</v>
      </c>
      <c r="B12" t="s">
        <v>10</v>
      </c>
      <c r="C12" t="s">
        <v>35</v>
      </c>
      <c r="D12" t="s">
        <v>36</v>
      </c>
      <c r="E12">
        <v>18</v>
      </c>
      <c r="F12">
        <v>59000815</v>
      </c>
      <c r="G12">
        <v>59223006</v>
      </c>
      <c r="H12">
        <v>59000815</v>
      </c>
      <c r="I12">
        <v>-0.42335116849445298</v>
      </c>
    </row>
    <row r="13" spans="1:9" x14ac:dyDescent="0.3">
      <c r="A13" t="s">
        <v>52</v>
      </c>
      <c r="B13" t="s">
        <v>10</v>
      </c>
      <c r="C13" t="s">
        <v>35</v>
      </c>
      <c r="D13" t="s">
        <v>36</v>
      </c>
      <c r="E13">
        <v>18</v>
      </c>
      <c r="F13">
        <v>59000815</v>
      </c>
      <c r="G13">
        <v>59223006</v>
      </c>
      <c r="H13">
        <v>59000815</v>
      </c>
      <c r="I13">
        <v>-6.0302182839118902E-2</v>
      </c>
    </row>
    <row r="14" spans="1:9" x14ac:dyDescent="0.3">
      <c r="A14" t="s">
        <v>53</v>
      </c>
      <c r="B14" t="s">
        <v>10</v>
      </c>
      <c r="C14" t="s">
        <v>35</v>
      </c>
      <c r="D14" t="s">
        <v>36</v>
      </c>
      <c r="E14">
        <v>18</v>
      </c>
      <c r="F14">
        <v>59000815</v>
      </c>
      <c r="G14">
        <v>59223006</v>
      </c>
      <c r="H14">
        <v>59000815</v>
      </c>
      <c r="I14">
        <v>0.10995220830878</v>
      </c>
    </row>
    <row r="15" spans="1:9" x14ac:dyDescent="0.3">
      <c r="A15" t="s">
        <v>54</v>
      </c>
      <c r="B15" t="s">
        <v>10</v>
      </c>
      <c r="C15" t="s">
        <v>35</v>
      </c>
      <c r="D15" t="s">
        <v>36</v>
      </c>
      <c r="E15">
        <v>18</v>
      </c>
      <c r="F15">
        <v>59000815</v>
      </c>
      <c r="G15">
        <v>59223006</v>
      </c>
      <c r="H15">
        <v>59000815</v>
      </c>
      <c r="I15">
        <v>3.7386686555705199E-2</v>
      </c>
    </row>
    <row r="16" spans="1:9" x14ac:dyDescent="0.3">
      <c r="A16" t="s">
        <v>55</v>
      </c>
      <c r="B16" t="s">
        <v>10</v>
      </c>
      <c r="C16" t="s">
        <v>35</v>
      </c>
      <c r="D16" t="s">
        <v>36</v>
      </c>
      <c r="E16">
        <v>18</v>
      </c>
      <c r="F16">
        <v>59000815</v>
      </c>
      <c r="G16">
        <v>59223006</v>
      </c>
      <c r="H16">
        <v>59000815</v>
      </c>
      <c r="I16">
        <v>-0.155006317473285</v>
      </c>
    </row>
    <row r="17" spans="1:9" x14ac:dyDescent="0.3">
      <c r="A17" t="s">
        <v>56</v>
      </c>
      <c r="B17" t="s">
        <v>10</v>
      </c>
      <c r="C17" t="s">
        <v>35</v>
      </c>
      <c r="D17" t="s">
        <v>36</v>
      </c>
      <c r="E17">
        <v>18</v>
      </c>
      <c r="F17">
        <v>59000815</v>
      </c>
      <c r="G17">
        <v>59223006</v>
      </c>
      <c r="H17">
        <v>59000815</v>
      </c>
      <c r="I17">
        <v>0.18559522316822799</v>
      </c>
    </row>
    <row r="18" spans="1:9" x14ac:dyDescent="0.3">
      <c r="A18" t="s">
        <v>57</v>
      </c>
      <c r="B18" t="s">
        <v>10</v>
      </c>
      <c r="C18" t="s">
        <v>35</v>
      </c>
      <c r="D18" t="s">
        <v>36</v>
      </c>
      <c r="E18">
        <v>18</v>
      </c>
      <c r="F18">
        <v>59000815</v>
      </c>
      <c r="G18">
        <v>59223006</v>
      </c>
      <c r="H18">
        <v>59000815</v>
      </c>
      <c r="I18">
        <v>-0.441081169333014</v>
      </c>
    </row>
    <row r="19" spans="1:9" x14ac:dyDescent="0.3">
      <c r="A19" t="s">
        <v>58</v>
      </c>
      <c r="B19" t="s">
        <v>10</v>
      </c>
      <c r="C19" t="s">
        <v>35</v>
      </c>
      <c r="D19" t="s">
        <v>36</v>
      </c>
      <c r="E19">
        <v>18</v>
      </c>
      <c r="F19">
        <v>59000815</v>
      </c>
      <c r="G19">
        <v>59223006</v>
      </c>
      <c r="H19">
        <v>59000815</v>
      </c>
      <c r="I19">
        <v>-0.53962296644150498</v>
      </c>
    </row>
    <row r="20" spans="1:9" x14ac:dyDescent="0.3">
      <c r="A20" t="s">
        <v>59</v>
      </c>
      <c r="B20" t="s">
        <v>60</v>
      </c>
      <c r="C20" t="s">
        <v>35</v>
      </c>
      <c r="D20" t="s">
        <v>36</v>
      </c>
      <c r="E20">
        <v>18</v>
      </c>
      <c r="F20">
        <v>59000815</v>
      </c>
      <c r="G20">
        <v>59223006</v>
      </c>
      <c r="H20">
        <v>59000815</v>
      </c>
      <c r="I20">
        <v>-0.419184711637338</v>
      </c>
    </row>
    <row r="21" spans="1:9" x14ac:dyDescent="0.3">
      <c r="A21" t="s">
        <v>61</v>
      </c>
      <c r="B21" t="s">
        <v>60</v>
      </c>
      <c r="C21" t="s">
        <v>35</v>
      </c>
      <c r="D21" t="s">
        <v>36</v>
      </c>
      <c r="E21">
        <v>18</v>
      </c>
      <c r="F21">
        <v>59000815</v>
      </c>
      <c r="G21">
        <v>59223006</v>
      </c>
      <c r="H21">
        <v>59000815</v>
      </c>
      <c r="I21">
        <v>-0.541019342261289</v>
      </c>
    </row>
    <row r="22" spans="1:9" x14ac:dyDescent="0.3">
      <c r="A22" t="s">
        <v>62</v>
      </c>
      <c r="B22" t="s">
        <v>60</v>
      </c>
      <c r="C22" t="s">
        <v>35</v>
      </c>
      <c r="D22" t="s">
        <v>36</v>
      </c>
      <c r="E22">
        <v>18</v>
      </c>
      <c r="F22">
        <v>59000815</v>
      </c>
      <c r="G22">
        <v>59223006</v>
      </c>
      <c r="H22">
        <v>59000815</v>
      </c>
      <c r="I22">
        <v>0.55086269676785105</v>
      </c>
    </row>
    <row r="23" spans="1:9" x14ac:dyDescent="0.3">
      <c r="A23" t="s">
        <v>63</v>
      </c>
      <c r="B23" t="s">
        <v>60</v>
      </c>
      <c r="C23" t="s">
        <v>35</v>
      </c>
      <c r="D23" t="s">
        <v>36</v>
      </c>
      <c r="E23">
        <v>18</v>
      </c>
      <c r="F23">
        <v>59000815</v>
      </c>
      <c r="G23">
        <v>59223006</v>
      </c>
      <c r="H23">
        <v>59000815</v>
      </c>
      <c r="I23">
        <v>-0.13859128050295599</v>
      </c>
    </row>
    <row r="24" spans="1:9" x14ac:dyDescent="0.3">
      <c r="A24" t="s">
        <v>64</v>
      </c>
      <c r="B24" t="s">
        <v>60</v>
      </c>
      <c r="C24" t="s">
        <v>35</v>
      </c>
      <c r="D24" t="s">
        <v>36</v>
      </c>
      <c r="E24">
        <v>18</v>
      </c>
      <c r="F24">
        <v>59000815</v>
      </c>
      <c r="G24">
        <v>59223006</v>
      </c>
      <c r="H24">
        <v>59000815</v>
      </c>
      <c r="I24">
        <v>-0.28547032777883802</v>
      </c>
    </row>
    <row r="25" spans="1:9" x14ac:dyDescent="0.3">
      <c r="A25" t="s">
        <v>65</v>
      </c>
      <c r="B25" t="s">
        <v>60</v>
      </c>
      <c r="C25" t="s">
        <v>35</v>
      </c>
      <c r="D25" t="s">
        <v>36</v>
      </c>
      <c r="E25">
        <v>18</v>
      </c>
      <c r="F25">
        <v>59000815</v>
      </c>
      <c r="G25">
        <v>59223006</v>
      </c>
      <c r="H25">
        <v>59000815</v>
      </c>
      <c r="I25">
        <v>-0.166620949334428</v>
      </c>
    </row>
    <row r="26" spans="1:9" x14ac:dyDescent="0.3">
      <c r="A26" t="s">
        <v>66</v>
      </c>
      <c r="B26" t="s">
        <v>60</v>
      </c>
      <c r="C26" t="s">
        <v>35</v>
      </c>
      <c r="D26" t="s">
        <v>36</v>
      </c>
      <c r="E26">
        <v>18</v>
      </c>
      <c r="F26">
        <v>59000815</v>
      </c>
      <c r="G26">
        <v>59223006</v>
      </c>
      <c r="H26">
        <v>59000815</v>
      </c>
      <c r="I26">
        <v>-0.68805688588355496</v>
      </c>
    </row>
    <row r="27" spans="1:9" x14ac:dyDescent="0.3">
      <c r="A27" t="s">
        <v>67</v>
      </c>
      <c r="B27" t="s">
        <v>60</v>
      </c>
      <c r="C27" t="s">
        <v>35</v>
      </c>
      <c r="D27" t="s">
        <v>36</v>
      </c>
      <c r="E27">
        <v>18</v>
      </c>
      <c r="F27">
        <v>59000815</v>
      </c>
      <c r="G27">
        <v>59223006</v>
      </c>
      <c r="H27">
        <v>59000815</v>
      </c>
      <c r="I27">
        <v>-0.349884880435265</v>
      </c>
    </row>
    <row r="28" spans="1:9" x14ac:dyDescent="0.3">
      <c r="A28" t="s">
        <v>68</v>
      </c>
      <c r="B28" t="s">
        <v>60</v>
      </c>
      <c r="C28" t="s">
        <v>35</v>
      </c>
      <c r="D28" t="s">
        <v>36</v>
      </c>
      <c r="E28">
        <v>18</v>
      </c>
      <c r="F28">
        <v>59000815</v>
      </c>
      <c r="G28">
        <v>59223006</v>
      </c>
      <c r="H28">
        <v>59000815</v>
      </c>
      <c r="I28">
        <v>-0.34551389038047797</v>
      </c>
    </row>
    <row r="29" spans="1:9" x14ac:dyDescent="0.3">
      <c r="A29" t="s">
        <v>69</v>
      </c>
      <c r="B29" t="s">
        <v>60</v>
      </c>
      <c r="C29" t="s">
        <v>35</v>
      </c>
      <c r="D29" t="s">
        <v>36</v>
      </c>
      <c r="E29">
        <v>18</v>
      </c>
      <c r="F29">
        <v>59000815</v>
      </c>
      <c r="G29">
        <v>59223006</v>
      </c>
      <c r="H29">
        <v>59000815</v>
      </c>
      <c r="I29">
        <v>-0.46895237716468202</v>
      </c>
    </row>
    <row r="30" spans="1:9" x14ac:dyDescent="0.3">
      <c r="A30" t="s">
        <v>70</v>
      </c>
      <c r="B30" t="s">
        <v>60</v>
      </c>
      <c r="C30" t="s">
        <v>35</v>
      </c>
      <c r="D30" t="s">
        <v>36</v>
      </c>
      <c r="E30">
        <v>18</v>
      </c>
      <c r="F30">
        <v>59000815</v>
      </c>
      <c r="G30">
        <v>59223006</v>
      </c>
      <c r="H30">
        <v>59000815</v>
      </c>
      <c r="I30">
        <v>-0.307283195734254</v>
      </c>
    </row>
    <row r="31" spans="1:9" x14ac:dyDescent="0.3">
      <c r="A31" t="s">
        <v>71</v>
      </c>
      <c r="B31" t="s">
        <v>60</v>
      </c>
      <c r="C31" t="s">
        <v>35</v>
      </c>
      <c r="D31" t="s">
        <v>36</v>
      </c>
      <c r="E31">
        <v>18</v>
      </c>
      <c r="F31">
        <v>59000815</v>
      </c>
      <c r="G31">
        <v>59223006</v>
      </c>
      <c r="H31">
        <v>59000815</v>
      </c>
      <c r="I31">
        <v>-0.85769376350691895</v>
      </c>
    </row>
    <row r="32" spans="1:9" x14ac:dyDescent="0.3">
      <c r="A32" t="s">
        <v>72</v>
      </c>
      <c r="B32" t="s">
        <v>60</v>
      </c>
      <c r="C32" t="s">
        <v>35</v>
      </c>
      <c r="D32" t="s">
        <v>36</v>
      </c>
      <c r="E32">
        <v>18</v>
      </c>
      <c r="F32">
        <v>59000815</v>
      </c>
      <c r="G32">
        <v>59223006</v>
      </c>
      <c r="H32">
        <v>59000815</v>
      </c>
      <c r="I32">
        <v>-2.0813866422203401E-2</v>
      </c>
    </row>
    <row r="33" spans="1:9" x14ac:dyDescent="0.3">
      <c r="A33" t="s">
        <v>73</v>
      </c>
      <c r="B33" t="s">
        <v>60</v>
      </c>
      <c r="C33" t="s">
        <v>35</v>
      </c>
      <c r="D33" t="s">
        <v>36</v>
      </c>
      <c r="E33">
        <v>18</v>
      </c>
      <c r="F33">
        <v>59000815</v>
      </c>
      <c r="G33">
        <v>59223006</v>
      </c>
      <c r="H33">
        <v>59000815</v>
      </c>
      <c r="I33">
        <v>-9.4887109952909401E-2</v>
      </c>
    </row>
    <row r="34" spans="1:9" x14ac:dyDescent="0.3">
      <c r="A34" t="s">
        <v>74</v>
      </c>
      <c r="B34" t="s">
        <v>60</v>
      </c>
      <c r="C34" t="s">
        <v>35</v>
      </c>
      <c r="D34" t="s">
        <v>36</v>
      </c>
      <c r="E34">
        <v>18</v>
      </c>
      <c r="F34">
        <v>59000815</v>
      </c>
      <c r="G34">
        <v>59223006</v>
      </c>
      <c r="H34">
        <v>59000815</v>
      </c>
      <c r="I34">
        <v>-0.33988704558829602</v>
      </c>
    </row>
    <row r="35" spans="1:9" x14ac:dyDescent="0.3">
      <c r="A35" t="s">
        <v>75</v>
      </c>
      <c r="B35" t="s">
        <v>60</v>
      </c>
      <c r="C35" t="s">
        <v>35</v>
      </c>
      <c r="D35" t="s">
        <v>36</v>
      </c>
      <c r="E35">
        <v>18</v>
      </c>
      <c r="F35">
        <v>59000815</v>
      </c>
      <c r="G35">
        <v>59223006</v>
      </c>
      <c r="H35">
        <v>59000815</v>
      </c>
      <c r="I35">
        <v>4.9039029951131803E-2</v>
      </c>
    </row>
    <row r="36" spans="1:9" x14ac:dyDescent="0.3">
      <c r="A36" t="s">
        <v>76</v>
      </c>
      <c r="B36" t="s">
        <v>60</v>
      </c>
      <c r="C36" t="s">
        <v>35</v>
      </c>
      <c r="D36" t="s">
        <v>36</v>
      </c>
      <c r="E36">
        <v>18</v>
      </c>
      <c r="F36">
        <v>59000815</v>
      </c>
      <c r="G36">
        <v>59223006</v>
      </c>
      <c r="H36">
        <v>59000815</v>
      </c>
      <c r="I36">
        <v>5.40959327846519E-3</v>
      </c>
    </row>
    <row r="37" spans="1:9" x14ac:dyDescent="0.3">
      <c r="A37" t="s">
        <v>77</v>
      </c>
      <c r="B37" t="s">
        <v>60</v>
      </c>
      <c r="C37" t="s">
        <v>35</v>
      </c>
      <c r="D37" t="s">
        <v>36</v>
      </c>
      <c r="E37">
        <v>18</v>
      </c>
      <c r="F37">
        <v>59000815</v>
      </c>
      <c r="G37">
        <v>59223006</v>
      </c>
      <c r="H37">
        <v>59000815</v>
      </c>
      <c r="I37">
        <v>0.204276092156676</v>
      </c>
    </row>
    <row r="38" spans="1:9" x14ac:dyDescent="0.3">
      <c r="A38" t="s">
        <v>78</v>
      </c>
      <c r="B38" t="s">
        <v>60</v>
      </c>
      <c r="C38" t="s">
        <v>35</v>
      </c>
      <c r="D38" t="s">
        <v>36</v>
      </c>
      <c r="E38">
        <v>18</v>
      </c>
      <c r="F38">
        <v>59000815</v>
      </c>
      <c r="G38">
        <v>59223006</v>
      </c>
      <c r="H38">
        <v>59000815</v>
      </c>
      <c r="I38">
        <v>-0.28572411795667202</v>
      </c>
    </row>
    <row r="39" spans="1:9" x14ac:dyDescent="0.3">
      <c r="A39" t="s">
        <v>79</v>
      </c>
      <c r="B39" t="s">
        <v>60</v>
      </c>
      <c r="C39" t="s">
        <v>35</v>
      </c>
      <c r="D39" t="s">
        <v>36</v>
      </c>
      <c r="E39">
        <v>18</v>
      </c>
      <c r="F39">
        <v>59000815</v>
      </c>
      <c r="G39">
        <v>59223006</v>
      </c>
      <c r="H39">
        <v>59000815</v>
      </c>
      <c r="I39">
        <v>-0.13061848857644401</v>
      </c>
    </row>
    <row r="40" spans="1:9" x14ac:dyDescent="0.3">
      <c r="A40" t="s">
        <v>80</v>
      </c>
      <c r="B40" t="s">
        <v>60</v>
      </c>
      <c r="C40" t="s">
        <v>35</v>
      </c>
      <c r="D40" t="s">
        <v>36</v>
      </c>
      <c r="E40">
        <v>18</v>
      </c>
      <c r="F40">
        <v>59000815</v>
      </c>
      <c r="G40">
        <v>59223006</v>
      </c>
      <c r="H40">
        <v>59000815</v>
      </c>
      <c r="I40">
        <v>-0.94228231503448601</v>
      </c>
    </row>
    <row r="41" spans="1:9" x14ac:dyDescent="0.3">
      <c r="A41" t="s">
        <v>16</v>
      </c>
      <c r="B41" t="s">
        <v>60</v>
      </c>
      <c r="C41" t="s">
        <v>35</v>
      </c>
      <c r="D41" t="s">
        <v>36</v>
      </c>
      <c r="E41">
        <v>18</v>
      </c>
      <c r="F41">
        <v>59000815</v>
      </c>
      <c r="G41">
        <v>59223006</v>
      </c>
      <c r="H41">
        <v>59000815</v>
      </c>
      <c r="I41">
        <v>-0.51769895552416501</v>
      </c>
    </row>
    <row r="42" spans="1:9" x14ac:dyDescent="0.3">
      <c r="A42" t="s">
        <v>81</v>
      </c>
      <c r="B42" t="s">
        <v>60</v>
      </c>
      <c r="C42" t="s">
        <v>35</v>
      </c>
      <c r="D42" t="s">
        <v>36</v>
      </c>
      <c r="E42">
        <v>18</v>
      </c>
      <c r="F42">
        <v>59000815</v>
      </c>
      <c r="G42">
        <v>59223006</v>
      </c>
      <c r="H42">
        <v>59000815</v>
      </c>
      <c r="I42">
        <v>0.167643955186391</v>
      </c>
    </row>
    <row r="43" spans="1:9" x14ac:dyDescent="0.3">
      <c r="A43" t="s">
        <v>82</v>
      </c>
      <c r="B43" t="s">
        <v>60</v>
      </c>
      <c r="C43" t="s">
        <v>35</v>
      </c>
      <c r="D43" t="s">
        <v>36</v>
      </c>
      <c r="E43">
        <v>18</v>
      </c>
      <c r="F43">
        <v>59000815</v>
      </c>
      <c r="G43">
        <v>59223006</v>
      </c>
      <c r="H43">
        <v>59000815</v>
      </c>
      <c r="I43">
        <v>-8.3972851930823406E-2</v>
      </c>
    </row>
    <row r="44" spans="1:9" x14ac:dyDescent="0.3">
      <c r="A44" t="s">
        <v>11</v>
      </c>
      <c r="B44" t="s">
        <v>60</v>
      </c>
      <c r="C44" t="s">
        <v>35</v>
      </c>
      <c r="D44" t="s">
        <v>36</v>
      </c>
      <c r="E44">
        <v>18</v>
      </c>
      <c r="F44">
        <v>59000815</v>
      </c>
      <c r="G44">
        <v>59223006</v>
      </c>
      <c r="H44">
        <v>59000815</v>
      </c>
      <c r="I44">
        <v>-2.7249766817319599E-2</v>
      </c>
    </row>
    <row r="45" spans="1:9" x14ac:dyDescent="0.3">
      <c r="A45" t="s">
        <v>39</v>
      </c>
      <c r="B45" t="s">
        <v>60</v>
      </c>
      <c r="C45" t="s">
        <v>35</v>
      </c>
      <c r="D45" t="s">
        <v>36</v>
      </c>
      <c r="E45">
        <v>18</v>
      </c>
      <c r="F45">
        <v>59000815</v>
      </c>
      <c r="G45">
        <v>59223006</v>
      </c>
      <c r="H45">
        <v>59000815</v>
      </c>
      <c r="I45">
        <v>-0.46905352147062002</v>
      </c>
    </row>
    <row r="46" spans="1:9" x14ac:dyDescent="0.3">
      <c r="A46" t="s">
        <v>83</v>
      </c>
      <c r="B46" t="s">
        <v>60</v>
      </c>
      <c r="C46" t="s">
        <v>35</v>
      </c>
      <c r="D46" t="s">
        <v>36</v>
      </c>
      <c r="E46">
        <v>18</v>
      </c>
      <c r="F46">
        <v>59000815</v>
      </c>
      <c r="G46">
        <v>59223006</v>
      </c>
      <c r="H46">
        <v>59000815</v>
      </c>
      <c r="I46">
        <v>-0.54816555902489295</v>
      </c>
    </row>
    <row r="47" spans="1:9" x14ac:dyDescent="0.3">
      <c r="A47" t="s">
        <v>84</v>
      </c>
      <c r="B47" t="s">
        <v>60</v>
      </c>
      <c r="C47" t="s">
        <v>35</v>
      </c>
      <c r="D47" t="s">
        <v>36</v>
      </c>
      <c r="E47">
        <v>18</v>
      </c>
      <c r="F47">
        <v>59000815</v>
      </c>
      <c r="G47">
        <v>59223006</v>
      </c>
      <c r="H47">
        <v>59000815</v>
      </c>
      <c r="I47">
        <v>-0.308305991934544</v>
      </c>
    </row>
    <row r="48" spans="1:9" x14ac:dyDescent="0.3">
      <c r="A48" t="s">
        <v>85</v>
      </c>
      <c r="B48" t="s">
        <v>60</v>
      </c>
      <c r="C48" t="s">
        <v>35</v>
      </c>
      <c r="D48" t="s">
        <v>36</v>
      </c>
      <c r="E48">
        <v>18</v>
      </c>
      <c r="F48">
        <v>59000815</v>
      </c>
      <c r="G48">
        <v>59223006</v>
      </c>
      <c r="H48">
        <v>59000815</v>
      </c>
      <c r="I48">
        <v>-0.62346644443663501</v>
      </c>
    </row>
    <row r="49" spans="1:9" x14ac:dyDescent="0.3">
      <c r="A49" t="s">
        <v>86</v>
      </c>
      <c r="B49" t="s">
        <v>60</v>
      </c>
      <c r="C49" t="s">
        <v>35</v>
      </c>
      <c r="D49" t="s">
        <v>36</v>
      </c>
      <c r="E49">
        <v>18</v>
      </c>
      <c r="F49">
        <v>59000815</v>
      </c>
      <c r="G49">
        <v>59223006</v>
      </c>
      <c r="H49">
        <v>59000815</v>
      </c>
      <c r="I49">
        <v>-0.84619086584599101</v>
      </c>
    </row>
    <row r="50" spans="1:9" x14ac:dyDescent="0.3">
      <c r="A50" t="s">
        <v>87</v>
      </c>
      <c r="B50" t="s">
        <v>60</v>
      </c>
      <c r="C50" t="s">
        <v>35</v>
      </c>
      <c r="D50" t="s">
        <v>36</v>
      </c>
      <c r="E50">
        <v>18</v>
      </c>
      <c r="F50">
        <v>59000815</v>
      </c>
      <c r="G50">
        <v>59223006</v>
      </c>
      <c r="H50">
        <v>59000815</v>
      </c>
      <c r="I50">
        <v>-0.50277776062522805</v>
      </c>
    </row>
    <row r="51" spans="1:9" x14ac:dyDescent="0.3">
      <c r="A51" t="s">
        <v>88</v>
      </c>
      <c r="B51" t="s">
        <v>60</v>
      </c>
      <c r="C51" t="s">
        <v>35</v>
      </c>
      <c r="D51" t="s">
        <v>36</v>
      </c>
      <c r="E51">
        <v>18</v>
      </c>
      <c r="F51">
        <v>59000815</v>
      </c>
      <c r="G51">
        <v>59223006</v>
      </c>
      <c r="H51">
        <v>59000815</v>
      </c>
      <c r="I51">
        <v>-0.63220850985947397</v>
      </c>
    </row>
    <row r="52" spans="1:9" x14ac:dyDescent="0.3">
      <c r="A52" t="s">
        <v>89</v>
      </c>
      <c r="B52" t="s">
        <v>60</v>
      </c>
      <c r="C52" t="s">
        <v>35</v>
      </c>
      <c r="D52" t="s">
        <v>36</v>
      </c>
      <c r="E52">
        <v>18</v>
      </c>
      <c r="F52">
        <v>59000815</v>
      </c>
      <c r="G52">
        <v>59223006</v>
      </c>
      <c r="H52">
        <v>59000815</v>
      </c>
      <c r="I52">
        <v>-0.41808625018222001</v>
      </c>
    </row>
    <row r="53" spans="1:9" x14ac:dyDescent="0.3">
      <c r="A53" t="s">
        <v>90</v>
      </c>
      <c r="B53" t="s">
        <v>60</v>
      </c>
      <c r="C53" t="s">
        <v>35</v>
      </c>
      <c r="D53" t="s">
        <v>36</v>
      </c>
      <c r="E53">
        <v>18</v>
      </c>
      <c r="F53">
        <v>59000815</v>
      </c>
      <c r="G53">
        <v>59223006</v>
      </c>
      <c r="H53">
        <v>59000815</v>
      </c>
      <c r="I53">
        <v>-0.43555270756909997</v>
      </c>
    </row>
    <row r="54" spans="1:9" x14ac:dyDescent="0.3">
      <c r="A54" t="s">
        <v>91</v>
      </c>
      <c r="B54" t="s">
        <v>60</v>
      </c>
      <c r="C54" t="s">
        <v>35</v>
      </c>
      <c r="D54" t="s">
        <v>36</v>
      </c>
      <c r="E54">
        <v>18</v>
      </c>
      <c r="F54">
        <v>59000815</v>
      </c>
      <c r="G54">
        <v>59223006</v>
      </c>
      <c r="H54">
        <v>59000815</v>
      </c>
      <c r="I54">
        <v>0.199648834307567</v>
      </c>
    </row>
    <row r="55" spans="1:9" x14ac:dyDescent="0.3">
      <c r="A55" t="s">
        <v>92</v>
      </c>
      <c r="B55" t="s">
        <v>60</v>
      </c>
      <c r="C55" t="s">
        <v>35</v>
      </c>
      <c r="D55" t="s">
        <v>36</v>
      </c>
      <c r="E55">
        <v>18</v>
      </c>
      <c r="F55">
        <v>59000815</v>
      </c>
      <c r="G55">
        <v>59223006</v>
      </c>
      <c r="H55">
        <v>59000815</v>
      </c>
      <c r="I55">
        <v>-0.52298345731700802</v>
      </c>
    </row>
    <row r="56" spans="1:9" x14ac:dyDescent="0.3">
      <c r="A56" t="s">
        <v>93</v>
      </c>
      <c r="B56" t="s">
        <v>60</v>
      </c>
      <c r="C56" t="s">
        <v>35</v>
      </c>
      <c r="D56" t="s">
        <v>36</v>
      </c>
      <c r="E56">
        <v>18</v>
      </c>
      <c r="F56">
        <v>59000815</v>
      </c>
      <c r="G56">
        <v>59223006</v>
      </c>
      <c r="H56">
        <v>59000815</v>
      </c>
      <c r="I56">
        <v>-0.56528688972350605</v>
      </c>
    </row>
    <row r="57" spans="1:9" x14ac:dyDescent="0.3">
      <c r="A57" t="s">
        <v>94</v>
      </c>
      <c r="B57" t="s">
        <v>60</v>
      </c>
      <c r="C57" t="s">
        <v>35</v>
      </c>
      <c r="D57" t="s">
        <v>36</v>
      </c>
      <c r="E57">
        <v>18</v>
      </c>
      <c r="F57">
        <v>59000815</v>
      </c>
      <c r="G57">
        <v>59223006</v>
      </c>
      <c r="H57">
        <v>59000815</v>
      </c>
      <c r="I57">
        <v>-0.53965741867785599</v>
      </c>
    </row>
    <row r="58" spans="1:9" x14ac:dyDescent="0.3">
      <c r="A58" t="s">
        <v>95</v>
      </c>
      <c r="B58" t="s">
        <v>60</v>
      </c>
      <c r="C58" t="s">
        <v>35</v>
      </c>
      <c r="D58" t="s">
        <v>36</v>
      </c>
      <c r="E58">
        <v>18</v>
      </c>
      <c r="F58">
        <v>59000815</v>
      </c>
      <c r="G58">
        <v>59223006</v>
      </c>
      <c r="H58">
        <v>59000815</v>
      </c>
      <c r="I58">
        <v>-0.593701596287588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2F997-FC72-424A-8DA8-F06A1AD91A78}">
  <dimension ref="A1:I799"/>
  <sheetViews>
    <sheetView workbookViewId="0">
      <selection sqref="A1:XFD1"/>
    </sheetView>
  </sheetViews>
  <sheetFormatPr baseColWidth="10" defaultRowHeight="14.4" x14ac:dyDescent="0.3"/>
  <cols>
    <col min="1" max="1" width="22" customWidth="1"/>
    <col min="3" max="3" width="32.1093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42</v>
      </c>
      <c r="B2" t="s">
        <v>10</v>
      </c>
      <c r="C2" t="s">
        <v>17</v>
      </c>
      <c r="D2" t="s">
        <v>18</v>
      </c>
      <c r="E2">
        <v>4</v>
      </c>
      <c r="F2">
        <v>113739265</v>
      </c>
      <c r="G2">
        <v>114304896</v>
      </c>
      <c r="H2">
        <v>113739265</v>
      </c>
      <c r="I2">
        <v>-0.46450068366649799</v>
      </c>
    </row>
    <row r="3" spans="1:9" x14ac:dyDescent="0.3">
      <c r="A3" t="s">
        <v>45</v>
      </c>
      <c r="B3" t="s">
        <v>10</v>
      </c>
      <c r="C3" t="s">
        <v>17</v>
      </c>
      <c r="D3" t="s">
        <v>18</v>
      </c>
      <c r="E3">
        <v>4</v>
      </c>
      <c r="F3">
        <v>113739265</v>
      </c>
      <c r="G3">
        <v>114304896</v>
      </c>
      <c r="H3">
        <v>113739265</v>
      </c>
      <c r="I3">
        <v>-0.24571079097619</v>
      </c>
    </row>
    <row r="4" spans="1:9" x14ac:dyDescent="0.3">
      <c r="A4" t="s">
        <v>92</v>
      </c>
      <c r="B4" t="s">
        <v>60</v>
      </c>
      <c r="C4" t="s">
        <v>17</v>
      </c>
      <c r="D4" t="s">
        <v>18</v>
      </c>
      <c r="E4">
        <v>4</v>
      </c>
      <c r="F4">
        <v>113739265</v>
      </c>
      <c r="G4">
        <v>114304896</v>
      </c>
      <c r="H4">
        <v>113739265</v>
      </c>
      <c r="I4">
        <v>-0.31962823661078099</v>
      </c>
    </row>
    <row r="5" spans="1:9" x14ac:dyDescent="0.3">
      <c r="A5" t="s">
        <v>70</v>
      </c>
      <c r="B5" t="s">
        <v>60</v>
      </c>
      <c r="C5" t="s">
        <v>17</v>
      </c>
      <c r="D5" t="s">
        <v>18</v>
      </c>
      <c r="E5">
        <v>4</v>
      </c>
      <c r="F5">
        <v>113739265</v>
      </c>
      <c r="G5">
        <v>114304896</v>
      </c>
      <c r="H5">
        <v>113739265</v>
      </c>
      <c r="I5">
        <v>-0.28727408333765098</v>
      </c>
    </row>
    <row r="6" spans="1:9" x14ac:dyDescent="0.3">
      <c r="A6" t="s">
        <v>71</v>
      </c>
      <c r="B6" t="s">
        <v>60</v>
      </c>
      <c r="C6" t="s">
        <v>17</v>
      </c>
      <c r="D6" t="s">
        <v>18</v>
      </c>
      <c r="E6">
        <v>4</v>
      </c>
      <c r="F6">
        <v>113739265</v>
      </c>
      <c r="G6">
        <v>114304896</v>
      </c>
      <c r="H6">
        <v>113739265</v>
      </c>
      <c r="I6">
        <v>-0.34473395132714901</v>
      </c>
    </row>
    <row r="7" spans="1:9" x14ac:dyDescent="0.3">
      <c r="A7" t="s">
        <v>90</v>
      </c>
      <c r="B7" t="s">
        <v>60</v>
      </c>
      <c r="C7" t="s">
        <v>17</v>
      </c>
      <c r="D7" t="s">
        <v>18</v>
      </c>
      <c r="E7">
        <v>4</v>
      </c>
      <c r="F7">
        <v>113739265</v>
      </c>
      <c r="G7">
        <v>114304896</v>
      </c>
      <c r="H7">
        <v>113739265</v>
      </c>
      <c r="I7">
        <v>-0.270787799533313</v>
      </c>
    </row>
    <row r="8" spans="1:9" x14ac:dyDescent="0.3">
      <c r="A8" t="s">
        <v>67</v>
      </c>
      <c r="B8" t="s">
        <v>60</v>
      </c>
      <c r="C8" t="s">
        <v>17</v>
      </c>
      <c r="D8" t="s">
        <v>18</v>
      </c>
      <c r="E8">
        <v>4</v>
      </c>
      <c r="F8">
        <v>113739265</v>
      </c>
      <c r="G8">
        <v>114304896</v>
      </c>
      <c r="H8">
        <v>113739265</v>
      </c>
      <c r="I8">
        <v>-0.14127242719504399</v>
      </c>
    </row>
    <row r="9" spans="1:9" x14ac:dyDescent="0.3">
      <c r="A9" t="s">
        <v>16</v>
      </c>
      <c r="B9" t="s">
        <v>60</v>
      </c>
      <c r="C9" t="s">
        <v>17</v>
      </c>
      <c r="D9" t="s">
        <v>18</v>
      </c>
      <c r="E9">
        <v>4</v>
      </c>
      <c r="F9">
        <v>113739265</v>
      </c>
      <c r="G9">
        <v>114304896</v>
      </c>
      <c r="H9">
        <v>113739265</v>
      </c>
      <c r="I9">
        <v>1.47179823151939E-2</v>
      </c>
    </row>
    <row r="10" spans="1:9" x14ac:dyDescent="0.3">
      <c r="A10" t="s">
        <v>52</v>
      </c>
      <c r="B10" t="s">
        <v>10</v>
      </c>
      <c r="C10" t="s">
        <v>17</v>
      </c>
      <c r="D10" t="s">
        <v>18</v>
      </c>
      <c r="E10">
        <v>4</v>
      </c>
      <c r="F10">
        <v>113739265</v>
      </c>
      <c r="G10">
        <v>114304896</v>
      </c>
      <c r="H10">
        <v>113739265</v>
      </c>
      <c r="I10">
        <v>0.32227665290469798</v>
      </c>
    </row>
    <row r="11" spans="1:9" x14ac:dyDescent="0.3">
      <c r="A11" t="s">
        <v>39</v>
      </c>
      <c r="B11" t="s">
        <v>60</v>
      </c>
      <c r="C11" t="s">
        <v>17</v>
      </c>
      <c r="D11" t="s">
        <v>18</v>
      </c>
      <c r="E11">
        <v>4</v>
      </c>
      <c r="F11">
        <v>113739265</v>
      </c>
      <c r="G11">
        <v>114304896</v>
      </c>
      <c r="H11">
        <v>113739265</v>
      </c>
      <c r="I11">
        <v>0.14246029956183501</v>
      </c>
    </row>
    <row r="12" spans="1:9" x14ac:dyDescent="0.3">
      <c r="A12" t="s">
        <v>9</v>
      </c>
      <c r="B12" t="s">
        <v>10</v>
      </c>
      <c r="C12" t="s">
        <v>17</v>
      </c>
      <c r="D12" t="s">
        <v>18</v>
      </c>
      <c r="E12">
        <v>4</v>
      </c>
      <c r="F12">
        <v>113739265</v>
      </c>
      <c r="G12">
        <v>114304896</v>
      </c>
      <c r="H12">
        <v>113739265</v>
      </c>
      <c r="I12">
        <v>0.31898647055007501</v>
      </c>
    </row>
    <row r="13" spans="1:9" x14ac:dyDescent="0.3">
      <c r="A13" t="s">
        <v>43</v>
      </c>
      <c r="B13" t="s">
        <v>10</v>
      </c>
      <c r="C13" t="s">
        <v>17</v>
      </c>
      <c r="D13" t="s">
        <v>18</v>
      </c>
      <c r="E13">
        <v>4</v>
      </c>
      <c r="F13">
        <v>113739265</v>
      </c>
      <c r="G13">
        <v>114304896</v>
      </c>
      <c r="H13">
        <v>113739265</v>
      </c>
      <c r="I13">
        <v>0.33059458376977102</v>
      </c>
    </row>
    <row r="14" spans="1:9" x14ac:dyDescent="0.3">
      <c r="A14" t="s">
        <v>44</v>
      </c>
      <c r="B14" t="s">
        <v>10</v>
      </c>
      <c r="C14" t="s">
        <v>17</v>
      </c>
      <c r="D14" t="s">
        <v>18</v>
      </c>
      <c r="E14">
        <v>4</v>
      </c>
      <c r="F14">
        <v>113739265</v>
      </c>
      <c r="G14">
        <v>114304896</v>
      </c>
      <c r="H14">
        <v>113739265</v>
      </c>
      <c r="I14">
        <v>0.29268803303843799</v>
      </c>
    </row>
    <row r="15" spans="1:9" x14ac:dyDescent="0.3">
      <c r="A15" t="s">
        <v>46</v>
      </c>
      <c r="B15" t="s">
        <v>10</v>
      </c>
      <c r="C15" t="s">
        <v>17</v>
      </c>
      <c r="D15" t="s">
        <v>18</v>
      </c>
      <c r="E15">
        <v>4</v>
      </c>
      <c r="F15">
        <v>113739265</v>
      </c>
      <c r="G15">
        <v>114304896</v>
      </c>
      <c r="H15">
        <v>113739265</v>
      </c>
      <c r="I15">
        <v>-0.38611194265531501</v>
      </c>
    </row>
    <row r="16" spans="1:9" x14ac:dyDescent="0.3">
      <c r="A16" t="s">
        <v>47</v>
      </c>
      <c r="B16" t="s">
        <v>10</v>
      </c>
      <c r="C16" t="s">
        <v>17</v>
      </c>
      <c r="D16" t="s">
        <v>18</v>
      </c>
      <c r="E16">
        <v>4</v>
      </c>
      <c r="F16">
        <v>113739265</v>
      </c>
      <c r="G16">
        <v>114304896</v>
      </c>
      <c r="H16">
        <v>113739265</v>
      </c>
      <c r="I16">
        <v>-0.30619359544823399</v>
      </c>
    </row>
    <row r="17" spans="1:9" x14ac:dyDescent="0.3">
      <c r="A17" t="s">
        <v>48</v>
      </c>
      <c r="B17" t="s">
        <v>10</v>
      </c>
      <c r="C17" t="s">
        <v>17</v>
      </c>
      <c r="D17" t="s">
        <v>18</v>
      </c>
      <c r="E17">
        <v>4</v>
      </c>
      <c r="F17">
        <v>113739265</v>
      </c>
      <c r="G17">
        <v>114304896</v>
      </c>
      <c r="H17">
        <v>113739265</v>
      </c>
      <c r="I17">
        <v>0.21517166176438901</v>
      </c>
    </row>
    <row r="18" spans="1:9" x14ac:dyDescent="0.3">
      <c r="A18" t="s">
        <v>49</v>
      </c>
      <c r="B18" t="s">
        <v>10</v>
      </c>
      <c r="C18" t="s">
        <v>17</v>
      </c>
      <c r="D18" t="s">
        <v>18</v>
      </c>
      <c r="E18">
        <v>4</v>
      </c>
      <c r="F18">
        <v>113739265</v>
      </c>
      <c r="G18">
        <v>114304896</v>
      </c>
      <c r="H18">
        <v>113739265</v>
      </c>
      <c r="I18">
        <v>0.16442410234093799</v>
      </c>
    </row>
    <row r="19" spans="1:9" x14ac:dyDescent="0.3">
      <c r="A19" t="s">
        <v>50</v>
      </c>
      <c r="B19" t="s">
        <v>10</v>
      </c>
      <c r="C19" t="s">
        <v>17</v>
      </c>
      <c r="D19" t="s">
        <v>18</v>
      </c>
      <c r="E19">
        <v>4</v>
      </c>
      <c r="F19">
        <v>113739265</v>
      </c>
      <c r="G19">
        <v>114304896</v>
      </c>
      <c r="H19">
        <v>113739265</v>
      </c>
      <c r="I19">
        <v>6.4012959609059297E-2</v>
      </c>
    </row>
    <row r="20" spans="1:9" x14ac:dyDescent="0.3">
      <c r="A20" t="s">
        <v>51</v>
      </c>
      <c r="B20" t="s">
        <v>10</v>
      </c>
      <c r="C20" t="s">
        <v>17</v>
      </c>
      <c r="D20" t="s">
        <v>18</v>
      </c>
      <c r="E20">
        <v>4</v>
      </c>
      <c r="F20">
        <v>113739265</v>
      </c>
      <c r="G20">
        <v>114304896</v>
      </c>
      <c r="H20">
        <v>113739265</v>
      </c>
      <c r="I20">
        <v>-0.25244008614431201</v>
      </c>
    </row>
    <row r="21" spans="1:9" x14ac:dyDescent="0.3">
      <c r="A21" t="s">
        <v>53</v>
      </c>
      <c r="B21" t="s">
        <v>10</v>
      </c>
      <c r="C21" t="s">
        <v>17</v>
      </c>
      <c r="D21" t="s">
        <v>18</v>
      </c>
      <c r="E21">
        <v>4</v>
      </c>
      <c r="F21">
        <v>113739265</v>
      </c>
      <c r="G21">
        <v>114304896</v>
      </c>
      <c r="H21">
        <v>113739265</v>
      </c>
      <c r="I21">
        <v>-0.32892163052940299</v>
      </c>
    </row>
    <row r="22" spans="1:9" x14ac:dyDescent="0.3">
      <c r="A22" t="s">
        <v>55</v>
      </c>
      <c r="B22" t="s">
        <v>10</v>
      </c>
      <c r="C22" t="s">
        <v>17</v>
      </c>
      <c r="D22" t="s">
        <v>18</v>
      </c>
      <c r="E22">
        <v>4</v>
      </c>
      <c r="F22">
        <v>113739265</v>
      </c>
      <c r="G22">
        <v>114304896</v>
      </c>
      <c r="H22">
        <v>113739265</v>
      </c>
      <c r="I22">
        <v>-0.2210293446155</v>
      </c>
    </row>
    <row r="23" spans="1:9" x14ac:dyDescent="0.3">
      <c r="A23" t="s">
        <v>57</v>
      </c>
      <c r="B23" t="s">
        <v>10</v>
      </c>
      <c r="C23" t="s">
        <v>17</v>
      </c>
      <c r="D23" t="s">
        <v>18</v>
      </c>
      <c r="E23">
        <v>4</v>
      </c>
      <c r="F23">
        <v>113739265</v>
      </c>
      <c r="G23">
        <v>114304896</v>
      </c>
      <c r="H23">
        <v>113739265</v>
      </c>
      <c r="I23">
        <v>-0.19883590494730799</v>
      </c>
    </row>
    <row r="24" spans="1:9" x14ac:dyDescent="0.3">
      <c r="A24" t="s">
        <v>58</v>
      </c>
      <c r="B24" t="s">
        <v>10</v>
      </c>
      <c r="C24" t="s">
        <v>17</v>
      </c>
      <c r="D24" t="s">
        <v>18</v>
      </c>
      <c r="E24">
        <v>4</v>
      </c>
      <c r="F24">
        <v>113739265</v>
      </c>
      <c r="G24">
        <v>114304896</v>
      </c>
      <c r="H24">
        <v>113739265</v>
      </c>
      <c r="I24">
        <v>-3.0883248521212801E-2</v>
      </c>
    </row>
    <row r="25" spans="1:9" x14ac:dyDescent="0.3">
      <c r="A25" t="s">
        <v>59</v>
      </c>
      <c r="B25" t="s">
        <v>60</v>
      </c>
      <c r="C25" t="s">
        <v>17</v>
      </c>
      <c r="D25" t="s">
        <v>18</v>
      </c>
      <c r="E25">
        <v>4</v>
      </c>
      <c r="F25">
        <v>113739265</v>
      </c>
      <c r="G25">
        <v>114304896</v>
      </c>
      <c r="H25">
        <v>113739265</v>
      </c>
      <c r="I25">
        <v>0.180466019413004</v>
      </c>
    </row>
    <row r="26" spans="1:9" x14ac:dyDescent="0.3">
      <c r="A26" t="s">
        <v>61</v>
      </c>
      <c r="B26" t="s">
        <v>60</v>
      </c>
      <c r="C26" t="s">
        <v>17</v>
      </c>
      <c r="D26" t="s">
        <v>18</v>
      </c>
      <c r="E26">
        <v>4</v>
      </c>
      <c r="F26">
        <v>113739265</v>
      </c>
      <c r="G26">
        <v>114304896</v>
      </c>
      <c r="H26">
        <v>113739265</v>
      </c>
      <c r="I26">
        <v>-0.347981278956986</v>
      </c>
    </row>
    <row r="27" spans="1:9" x14ac:dyDescent="0.3">
      <c r="A27" t="s">
        <v>62</v>
      </c>
      <c r="B27" t="s">
        <v>60</v>
      </c>
      <c r="C27" t="s">
        <v>17</v>
      </c>
      <c r="D27" t="s">
        <v>18</v>
      </c>
      <c r="E27">
        <v>4</v>
      </c>
      <c r="F27">
        <v>113739265</v>
      </c>
      <c r="G27">
        <v>114304896</v>
      </c>
      <c r="H27">
        <v>113739265</v>
      </c>
      <c r="I27">
        <v>4.00932169249976E-2</v>
      </c>
    </row>
    <row r="28" spans="1:9" x14ac:dyDescent="0.3">
      <c r="A28" t="s">
        <v>63</v>
      </c>
      <c r="B28" t="s">
        <v>60</v>
      </c>
      <c r="C28" t="s">
        <v>17</v>
      </c>
      <c r="D28" t="s">
        <v>18</v>
      </c>
      <c r="E28">
        <v>4</v>
      </c>
      <c r="F28">
        <v>113739265</v>
      </c>
      <c r="G28">
        <v>114304896</v>
      </c>
      <c r="H28">
        <v>113739265</v>
      </c>
      <c r="I28">
        <v>-0.23795106179004599</v>
      </c>
    </row>
    <row r="29" spans="1:9" x14ac:dyDescent="0.3">
      <c r="A29" t="s">
        <v>64</v>
      </c>
      <c r="B29" t="s">
        <v>60</v>
      </c>
      <c r="C29" t="s">
        <v>17</v>
      </c>
      <c r="D29" t="s">
        <v>18</v>
      </c>
      <c r="E29">
        <v>4</v>
      </c>
      <c r="F29">
        <v>113739265</v>
      </c>
      <c r="G29">
        <v>114304896</v>
      </c>
      <c r="H29">
        <v>113739265</v>
      </c>
      <c r="I29">
        <v>-0.236568645000233</v>
      </c>
    </row>
    <row r="30" spans="1:9" x14ac:dyDescent="0.3">
      <c r="A30" t="s">
        <v>65</v>
      </c>
      <c r="B30" t="s">
        <v>60</v>
      </c>
      <c r="C30" t="s">
        <v>17</v>
      </c>
      <c r="D30" t="s">
        <v>18</v>
      </c>
      <c r="E30">
        <v>4</v>
      </c>
      <c r="F30">
        <v>113739265</v>
      </c>
      <c r="G30">
        <v>114304896</v>
      </c>
      <c r="H30">
        <v>113739265</v>
      </c>
      <c r="I30">
        <v>-0.35092008052912599</v>
      </c>
    </row>
    <row r="31" spans="1:9" x14ac:dyDescent="0.3">
      <c r="A31" t="s">
        <v>66</v>
      </c>
      <c r="B31" t="s">
        <v>60</v>
      </c>
      <c r="C31" t="s">
        <v>17</v>
      </c>
      <c r="D31" t="s">
        <v>18</v>
      </c>
      <c r="E31">
        <v>4</v>
      </c>
      <c r="F31">
        <v>113739265</v>
      </c>
      <c r="G31">
        <v>114304896</v>
      </c>
      <c r="H31">
        <v>113739265</v>
      </c>
      <c r="I31">
        <v>-0.31860912436702299</v>
      </c>
    </row>
    <row r="32" spans="1:9" x14ac:dyDescent="0.3">
      <c r="A32" t="s">
        <v>68</v>
      </c>
      <c r="B32" t="s">
        <v>60</v>
      </c>
      <c r="C32" t="s">
        <v>17</v>
      </c>
      <c r="D32" t="s">
        <v>18</v>
      </c>
      <c r="E32">
        <v>4</v>
      </c>
      <c r="F32">
        <v>113739265</v>
      </c>
      <c r="G32">
        <v>114304896</v>
      </c>
      <c r="H32">
        <v>113739265</v>
      </c>
      <c r="I32">
        <v>-0.24293609762014201</v>
      </c>
    </row>
    <row r="33" spans="1:9" x14ac:dyDescent="0.3">
      <c r="A33" t="s">
        <v>69</v>
      </c>
      <c r="B33" t="s">
        <v>60</v>
      </c>
      <c r="C33" t="s">
        <v>17</v>
      </c>
      <c r="D33" t="s">
        <v>18</v>
      </c>
      <c r="E33">
        <v>4</v>
      </c>
      <c r="F33">
        <v>113739265</v>
      </c>
      <c r="G33">
        <v>114304896</v>
      </c>
      <c r="H33">
        <v>113739265</v>
      </c>
      <c r="I33">
        <v>-9.2761444572584603E-2</v>
      </c>
    </row>
    <row r="34" spans="1:9" x14ac:dyDescent="0.3">
      <c r="A34" t="s">
        <v>72</v>
      </c>
      <c r="B34" t="s">
        <v>60</v>
      </c>
      <c r="C34" t="s">
        <v>17</v>
      </c>
      <c r="D34" t="s">
        <v>18</v>
      </c>
      <c r="E34">
        <v>4</v>
      </c>
      <c r="F34">
        <v>113739265</v>
      </c>
      <c r="G34">
        <v>114304896</v>
      </c>
      <c r="H34">
        <v>113739265</v>
      </c>
      <c r="I34">
        <v>4.5112835800829101E-2</v>
      </c>
    </row>
    <row r="35" spans="1:9" x14ac:dyDescent="0.3">
      <c r="A35" t="s">
        <v>73</v>
      </c>
      <c r="B35" t="s">
        <v>60</v>
      </c>
      <c r="C35" t="s">
        <v>17</v>
      </c>
      <c r="D35" t="s">
        <v>18</v>
      </c>
      <c r="E35">
        <v>4</v>
      </c>
      <c r="F35">
        <v>113739265</v>
      </c>
      <c r="G35">
        <v>114304896</v>
      </c>
      <c r="H35">
        <v>113739265</v>
      </c>
      <c r="I35">
        <v>-0.13584483847530299</v>
      </c>
    </row>
    <row r="36" spans="1:9" x14ac:dyDescent="0.3">
      <c r="A36" t="s">
        <v>74</v>
      </c>
      <c r="B36" t="s">
        <v>60</v>
      </c>
      <c r="C36" t="s">
        <v>17</v>
      </c>
      <c r="D36" t="s">
        <v>18</v>
      </c>
      <c r="E36">
        <v>4</v>
      </c>
      <c r="F36">
        <v>113739265</v>
      </c>
      <c r="G36">
        <v>114304896</v>
      </c>
      <c r="H36">
        <v>113739265</v>
      </c>
      <c r="I36">
        <v>-0.120635479110048</v>
      </c>
    </row>
    <row r="37" spans="1:9" x14ac:dyDescent="0.3">
      <c r="A37" t="s">
        <v>75</v>
      </c>
      <c r="B37" t="s">
        <v>60</v>
      </c>
      <c r="C37" t="s">
        <v>17</v>
      </c>
      <c r="D37" t="s">
        <v>18</v>
      </c>
      <c r="E37">
        <v>4</v>
      </c>
      <c r="F37">
        <v>113739265</v>
      </c>
      <c r="G37">
        <v>114304896</v>
      </c>
      <c r="H37">
        <v>113739265</v>
      </c>
      <c r="I37">
        <v>0.25961029845962302</v>
      </c>
    </row>
    <row r="38" spans="1:9" x14ac:dyDescent="0.3">
      <c r="A38" t="s">
        <v>76</v>
      </c>
      <c r="B38" t="s">
        <v>60</v>
      </c>
      <c r="C38" t="s">
        <v>17</v>
      </c>
      <c r="D38" t="s">
        <v>18</v>
      </c>
      <c r="E38">
        <v>4</v>
      </c>
      <c r="F38">
        <v>113739265</v>
      </c>
      <c r="G38">
        <v>114304896</v>
      </c>
      <c r="H38">
        <v>113739265</v>
      </c>
      <c r="I38">
        <v>0.32384258790195702</v>
      </c>
    </row>
    <row r="39" spans="1:9" x14ac:dyDescent="0.3">
      <c r="A39" t="s">
        <v>77</v>
      </c>
      <c r="B39" t="s">
        <v>60</v>
      </c>
      <c r="C39" t="s">
        <v>17</v>
      </c>
      <c r="D39" t="s">
        <v>18</v>
      </c>
      <c r="E39">
        <v>4</v>
      </c>
      <c r="F39">
        <v>113739265</v>
      </c>
      <c r="G39">
        <v>114304896</v>
      </c>
      <c r="H39">
        <v>113739265</v>
      </c>
      <c r="I39">
        <v>0.23822292277050899</v>
      </c>
    </row>
    <row r="40" spans="1:9" x14ac:dyDescent="0.3">
      <c r="A40" t="s">
        <v>78</v>
      </c>
      <c r="B40" t="s">
        <v>60</v>
      </c>
      <c r="C40" t="s">
        <v>17</v>
      </c>
      <c r="D40" t="s">
        <v>18</v>
      </c>
      <c r="E40">
        <v>4</v>
      </c>
      <c r="F40">
        <v>113739265</v>
      </c>
      <c r="G40">
        <v>114304896</v>
      </c>
      <c r="H40">
        <v>113739265</v>
      </c>
      <c r="I40">
        <v>0.30374036081343497</v>
      </c>
    </row>
    <row r="41" spans="1:9" x14ac:dyDescent="0.3">
      <c r="A41" t="s">
        <v>79</v>
      </c>
      <c r="B41" t="s">
        <v>60</v>
      </c>
      <c r="C41" t="s">
        <v>17</v>
      </c>
      <c r="D41" t="s">
        <v>18</v>
      </c>
      <c r="E41">
        <v>4</v>
      </c>
      <c r="F41">
        <v>113739265</v>
      </c>
      <c r="G41">
        <v>114304896</v>
      </c>
      <c r="H41">
        <v>113739265</v>
      </c>
      <c r="I41">
        <v>6.0302238153705598E-2</v>
      </c>
    </row>
    <row r="42" spans="1:9" x14ac:dyDescent="0.3">
      <c r="A42" t="s">
        <v>80</v>
      </c>
      <c r="B42" t="s">
        <v>60</v>
      </c>
      <c r="C42" t="s">
        <v>17</v>
      </c>
      <c r="D42" t="s">
        <v>18</v>
      </c>
      <c r="E42">
        <v>4</v>
      </c>
      <c r="F42">
        <v>113739265</v>
      </c>
      <c r="G42">
        <v>114304896</v>
      </c>
      <c r="H42">
        <v>113739265</v>
      </c>
      <c r="I42">
        <v>-0.54614556970949402</v>
      </c>
    </row>
    <row r="43" spans="1:9" x14ac:dyDescent="0.3">
      <c r="A43" t="s">
        <v>81</v>
      </c>
      <c r="B43" t="s">
        <v>60</v>
      </c>
      <c r="C43" t="s">
        <v>17</v>
      </c>
      <c r="D43" t="s">
        <v>18</v>
      </c>
      <c r="E43">
        <v>4</v>
      </c>
      <c r="F43">
        <v>113739265</v>
      </c>
      <c r="G43">
        <v>114304896</v>
      </c>
      <c r="H43">
        <v>113739265</v>
      </c>
      <c r="I43">
        <v>-7.9608393167654792E-3</v>
      </c>
    </row>
    <row r="44" spans="1:9" x14ac:dyDescent="0.3">
      <c r="A44" t="s">
        <v>82</v>
      </c>
      <c r="B44" t="s">
        <v>60</v>
      </c>
      <c r="C44" t="s">
        <v>17</v>
      </c>
      <c r="D44" t="s">
        <v>18</v>
      </c>
      <c r="E44">
        <v>4</v>
      </c>
      <c r="F44">
        <v>113739265</v>
      </c>
      <c r="G44">
        <v>114304896</v>
      </c>
      <c r="H44">
        <v>113739265</v>
      </c>
      <c r="I44">
        <v>-0.30186440115928598</v>
      </c>
    </row>
    <row r="45" spans="1:9" x14ac:dyDescent="0.3">
      <c r="A45" t="s">
        <v>11</v>
      </c>
      <c r="B45" t="s">
        <v>60</v>
      </c>
      <c r="C45" t="s">
        <v>17</v>
      </c>
      <c r="D45" t="s">
        <v>18</v>
      </c>
      <c r="E45">
        <v>4</v>
      </c>
      <c r="F45">
        <v>113739265</v>
      </c>
      <c r="G45">
        <v>114304896</v>
      </c>
      <c r="H45">
        <v>113739265</v>
      </c>
      <c r="I45">
        <v>-9.8412710905352196E-2</v>
      </c>
    </row>
    <row r="46" spans="1:9" x14ac:dyDescent="0.3">
      <c r="A46" t="s">
        <v>84</v>
      </c>
      <c r="B46" t="s">
        <v>60</v>
      </c>
      <c r="C46" t="s">
        <v>17</v>
      </c>
      <c r="D46" t="s">
        <v>18</v>
      </c>
      <c r="E46">
        <v>4</v>
      </c>
      <c r="F46">
        <v>113739265</v>
      </c>
      <c r="G46">
        <v>114304896</v>
      </c>
      <c r="H46">
        <v>113739265</v>
      </c>
      <c r="I46">
        <v>-0.26238607500466998</v>
      </c>
    </row>
    <row r="47" spans="1:9" x14ac:dyDescent="0.3">
      <c r="A47" t="s">
        <v>85</v>
      </c>
      <c r="B47" t="s">
        <v>60</v>
      </c>
      <c r="C47" t="s">
        <v>17</v>
      </c>
      <c r="D47" t="s">
        <v>18</v>
      </c>
      <c r="E47">
        <v>4</v>
      </c>
      <c r="F47">
        <v>113739265</v>
      </c>
      <c r="G47">
        <v>114304896</v>
      </c>
      <c r="H47">
        <v>113739265</v>
      </c>
      <c r="I47">
        <v>-0.18164421624350299</v>
      </c>
    </row>
    <row r="48" spans="1:9" x14ac:dyDescent="0.3">
      <c r="A48" t="s">
        <v>86</v>
      </c>
      <c r="B48" t="s">
        <v>60</v>
      </c>
      <c r="C48" t="s">
        <v>17</v>
      </c>
      <c r="D48" t="s">
        <v>18</v>
      </c>
      <c r="E48">
        <v>4</v>
      </c>
      <c r="F48">
        <v>113739265</v>
      </c>
      <c r="G48">
        <v>114304896</v>
      </c>
      <c r="H48">
        <v>113739265</v>
      </c>
      <c r="I48">
        <v>-0.20384493697476699</v>
      </c>
    </row>
    <row r="49" spans="1:9" x14ac:dyDescent="0.3">
      <c r="A49" t="s">
        <v>87</v>
      </c>
      <c r="B49" t="s">
        <v>60</v>
      </c>
      <c r="C49" t="s">
        <v>17</v>
      </c>
      <c r="D49" t="s">
        <v>18</v>
      </c>
      <c r="E49">
        <v>4</v>
      </c>
      <c r="F49">
        <v>113739265</v>
      </c>
      <c r="G49">
        <v>114304896</v>
      </c>
      <c r="H49">
        <v>113739265</v>
      </c>
      <c r="I49">
        <v>0.12686496599792901</v>
      </c>
    </row>
    <row r="50" spans="1:9" x14ac:dyDescent="0.3">
      <c r="A50" t="s">
        <v>88</v>
      </c>
      <c r="B50" t="s">
        <v>60</v>
      </c>
      <c r="C50" t="s">
        <v>17</v>
      </c>
      <c r="D50" t="s">
        <v>18</v>
      </c>
      <c r="E50">
        <v>4</v>
      </c>
      <c r="F50">
        <v>113739265</v>
      </c>
      <c r="G50">
        <v>114304896</v>
      </c>
      <c r="H50">
        <v>113739265</v>
      </c>
      <c r="I50">
        <v>-0.78964372674241301</v>
      </c>
    </row>
    <row r="51" spans="1:9" x14ac:dyDescent="0.3">
      <c r="A51" t="s">
        <v>89</v>
      </c>
      <c r="B51" t="s">
        <v>60</v>
      </c>
      <c r="C51" t="s">
        <v>17</v>
      </c>
      <c r="D51" t="s">
        <v>18</v>
      </c>
      <c r="E51">
        <v>4</v>
      </c>
      <c r="F51">
        <v>113739265</v>
      </c>
      <c r="G51">
        <v>114304896</v>
      </c>
      <c r="H51">
        <v>113739265</v>
      </c>
      <c r="I51">
        <v>-0.29947975844174801</v>
      </c>
    </row>
    <row r="52" spans="1:9" x14ac:dyDescent="0.3">
      <c r="A52" t="s">
        <v>91</v>
      </c>
      <c r="B52" t="s">
        <v>60</v>
      </c>
      <c r="C52" t="s">
        <v>17</v>
      </c>
      <c r="D52" t="s">
        <v>18</v>
      </c>
      <c r="E52">
        <v>4</v>
      </c>
      <c r="F52">
        <v>113739265</v>
      </c>
      <c r="G52">
        <v>114304896</v>
      </c>
      <c r="H52">
        <v>113739265</v>
      </c>
      <c r="I52">
        <v>0.34452171540721699</v>
      </c>
    </row>
    <row r="53" spans="1:9" x14ac:dyDescent="0.3">
      <c r="A53" t="s">
        <v>93</v>
      </c>
      <c r="B53" t="s">
        <v>60</v>
      </c>
      <c r="C53" t="s">
        <v>17</v>
      </c>
      <c r="D53" t="s">
        <v>18</v>
      </c>
      <c r="E53">
        <v>4</v>
      </c>
      <c r="F53">
        <v>113739265</v>
      </c>
      <c r="G53">
        <v>114304896</v>
      </c>
      <c r="H53">
        <v>113739265</v>
      </c>
      <c r="I53">
        <v>-0.18654978207110601</v>
      </c>
    </row>
    <row r="54" spans="1:9" x14ac:dyDescent="0.3">
      <c r="A54" t="s">
        <v>94</v>
      </c>
      <c r="B54" t="s">
        <v>60</v>
      </c>
      <c r="C54" t="s">
        <v>17</v>
      </c>
      <c r="D54" t="s">
        <v>18</v>
      </c>
      <c r="E54">
        <v>4</v>
      </c>
      <c r="F54">
        <v>113739265</v>
      </c>
      <c r="G54">
        <v>114304896</v>
      </c>
      <c r="H54">
        <v>113739265</v>
      </c>
      <c r="I54">
        <v>-0.181176250199404</v>
      </c>
    </row>
    <row r="55" spans="1:9" x14ac:dyDescent="0.3">
      <c r="A55" t="s">
        <v>95</v>
      </c>
      <c r="B55" t="s">
        <v>60</v>
      </c>
      <c r="C55" t="s">
        <v>17</v>
      </c>
      <c r="D55" t="s">
        <v>18</v>
      </c>
      <c r="E55">
        <v>4</v>
      </c>
      <c r="F55">
        <v>113739265</v>
      </c>
      <c r="G55">
        <v>114304896</v>
      </c>
      <c r="H55">
        <v>113739265</v>
      </c>
      <c r="I55">
        <v>0.347936465727883</v>
      </c>
    </row>
    <row r="56" spans="1:9" x14ac:dyDescent="0.3">
      <c r="A56" t="s">
        <v>56</v>
      </c>
      <c r="B56" t="s">
        <v>10</v>
      </c>
      <c r="C56" t="s">
        <v>17</v>
      </c>
      <c r="D56" t="s">
        <v>18</v>
      </c>
      <c r="E56">
        <v>4</v>
      </c>
      <c r="F56">
        <v>113739265</v>
      </c>
      <c r="G56">
        <v>114304896</v>
      </c>
      <c r="H56">
        <v>113739265</v>
      </c>
      <c r="I56">
        <v>0.33626008230787902</v>
      </c>
    </row>
    <row r="57" spans="1:9" x14ac:dyDescent="0.3">
      <c r="A57" t="s">
        <v>54</v>
      </c>
      <c r="B57" t="s">
        <v>10</v>
      </c>
      <c r="C57" t="s">
        <v>17</v>
      </c>
      <c r="D57" t="s">
        <v>18</v>
      </c>
      <c r="E57">
        <v>4</v>
      </c>
      <c r="F57">
        <v>113739265</v>
      </c>
      <c r="G57">
        <v>114304896</v>
      </c>
      <c r="H57">
        <v>113739265</v>
      </c>
      <c r="I57">
        <v>0.68242217149735895</v>
      </c>
    </row>
    <row r="58" spans="1:9" x14ac:dyDescent="0.3">
      <c r="A58" t="s">
        <v>83</v>
      </c>
      <c r="B58" t="s">
        <v>60</v>
      </c>
      <c r="C58" t="s">
        <v>17</v>
      </c>
      <c r="D58" t="s">
        <v>18</v>
      </c>
      <c r="E58">
        <v>4</v>
      </c>
      <c r="F58">
        <v>113739265</v>
      </c>
      <c r="G58">
        <v>114304896</v>
      </c>
      <c r="H58">
        <v>113739265</v>
      </c>
      <c r="I58">
        <v>0.43082222209840398</v>
      </c>
    </row>
    <row r="59" spans="1:9" x14ac:dyDescent="0.3">
      <c r="A59" t="s">
        <v>52</v>
      </c>
      <c r="B59" t="s">
        <v>10</v>
      </c>
      <c r="C59" t="s">
        <v>40</v>
      </c>
      <c r="D59" t="s">
        <v>41</v>
      </c>
      <c r="E59">
        <v>21</v>
      </c>
      <c r="F59">
        <v>42539728</v>
      </c>
      <c r="G59">
        <v>42654445</v>
      </c>
      <c r="H59">
        <v>42539728</v>
      </c>
      <c r="I59">
        <v>-0.61471229011087503</v>
      </c>
    </row>
    <row r="60" spans="1:9" x14ac:dyDescent="0.3">
      <c r="A60" t="s">
        <v>77</v>
      </c>
      <c r="B60" t="s">
        <v>60</v>
      </c>
      <c r="C60" t="s">
        <v>40</v>
      </c>
      <c r="D60" t="s">
        <v>41</v>
      </c>
      <c r="E60">
        <v>21</v>
      </c>
      <c r="F60">
        <v>42539728</v>
      </c>
      <c r="G60">
        <v>42654445</v>
      </c>
      <c r="H60">
        <v>42539728</v>
      </c>
      <c r="I60">
        <v>-0.50799729050543196</v>
      </c>
    </row>
    <row r="61" spans="1:9" x14ac:dyDescent="0.3">
      <c r="A61" t="s">
        <v>9</v>
      </c>
      <c r="B61" t="s">
        <v>10</v>
      </c>
      <c r="C61" t="s">
        <v>40</v>
      </c>
      <c r="D61" t="s">
        <v>41</v>
      </c>
      <c r="E61">
        <v>21</v>
      </c>
      <c r="F61">
        <v>42539728</v>
      </c>
      <c r="G61">
        <v>42654445</v>
      </c>
      <c r="H61">
        <v>42539728</v>
      </c>
      <c r="I61">
        <v>0.26775060527406802</v>
      </c>
    </row>
    <row r="62" spans="1:9" x14ac:dyDescent="0.3">
      <c r="A62" t="s">
        <v>43</v>
      </c>
      <c r="B62" t="s">
        <v>10</v>
      </c>
      <c r="C62" t="s">
        <v>40</v>
      </c>
      <c r="D62" t="s">
        <v>41</v>
      </c>
      <c r="E62">
        <v>21</v>
      </c>
      <c r="F62">
        <v>42539728</v>
      </c>
      <c r="G62">
        <v>42654445</v>
      </c>
      <c r="H62">
        <v>42539728</v>
      </c>
      <c r="I62">
        <v>-3.06223391321938E-3</v>
      </c>
    </row>
    <row r="63" spans="1:9" x14ac:dyDescent="0.3">
      <c r="A63" t="s">
        <v>44</v>
      </c>
      <c r="B63" t="s">
        <v>10</v>
      </c>
      <c r="C63" t="s">
        <v>40</v>
      </c>
      <c r="D63" t="s">
        <v>41</v>
      </c>
      <c r="E63">
        <v>21</v>
      </c>
      <c r="F63">
        <v>42539728</v>
      </c>
      <c r="G63">
        <v>42654445</v>
      </c>
      <c r="H63">
        <v>42539728</v>
      </c>
      <c r="I63">
        <v>1.1120230558760199E-3</v>
      </c>
    </row>
    <row r="64" spans="1:9" x14ac:dyDescent="0.3">
      <c r="A64" t="s">
        <v>46</v>
      </c>
      <c r="B64" t="s">
        <v>10</v>
      </c>
      <c r="C64" t="s">
        <v>40</v>
      </c>
      <c r="D64" t="s">
        <v>41</v>
      </c>
      <c r="E64">
        <v>21</v>
      </c>
      <c r="F64">
        <v>42539728</v>
      </c>
      <c r="G64">
        <v>42654445</v>
      </c>
      <c r="H64">
        <v>42539728</v>
      </c>
      <c r="I64">
        <v>-0.268553857800301</v>
      </c>
    </row>
    <row r="65" spans="1:9" x14ac:dyDescent="0.3">
      <c r="A65" t="s">
        <v>47</v>
      </c>
      <c r="B65" t="s">
        <v>10</v>
      </c>
      <c r="C65" t="s">
        <v>40</v>
      </c>
      <c r="D65" t="s">
        <v>41</v>
      </c>
      <c r="E65">
        <v>21</v>
      </c>
      <c r="F65">
        <v>42539728</v>
      </c>
      <c r="G65">
        <v>42654445</v>
      </c>
      <c r="H65">
        <v>42539728</v>
      </c>
      <c r="I65">
        <v>0.31530705003502801</v>
      </c>
    </row>
    <row r="66" spans="1:9" x14ac:dyDescent="0.3">
      <c r="A66" t="s">
        <v>48</v>
      </c>
      <c r="B66" t="s">
        <v>10</v>
      </c>
      <c r="C66" t="s">
        <v>40</v>
      </c>
      <c r="D66" t="s">
        <v>41</v>
      </c>
      <c r="E66">
        <v>21</v>
      </c>
      <c r="F66">
        <v>42539728</v>
      </c>
      <c r="G66">
        <v>42654445</v>
      </c>
      <c r="H66">
        <v>42539728</v>
      </c>
      <c r="I66">
        <v>-0.13032110173803901</v>
      </c>
    </row>
    <row r="67" spans="1:9" x14ac:dyDescent="0.3">
      <c r="A67" t="s">
        <v>49</v>
      </c>
      <c r="B67" t="s">
        <v>10</v>
      </c>
      <c r="C67" t="s">
        <v>40</v>
      </c>
      <c r="D67" t="s">
        <v>41</v>
      </c>
      <c r="E67">
        <v>21</v>
      </c>
      <c r="F67">
        <v>42539728</v>
      </c>
      <c r="G67">
        <v>42654445</v>
      </c>
      <c r="H67">
        <v>42539728</v>
      </c>
      <c r="I67">
        <v>-0.16016613232388099</v>
      </c>
    </row>
    <row r="68" spans="1:9" x14ac:dyDescent="0.3">
      <c r="A68" t="s">
        <v>50</v>
      </c>
      <c r="B68" t="s">
        <v>10</v>
      </c>
      <c r="C68" t="s">
        <v>40</v>
      </c>
      <c r="D68" t="s">
        <v>41</v>
      </c>
      <c r="E68">
        <v>21</v>
      </c>
      <c r="F68">
        <v>42539728</v>
      </c>
      <c r="G68">
        <v>42654445</v>
      </c>
      <c r="H68">
        <v>42539728</v>
      </c>
      <c r="I68">
        <v>8.5636369818850602E-2</v>
      </c>
    </row>
    <row r="69" spans="1:9" x14ac:dyDescent="0.3">
      <c r="A69" t="s">
        <v>51</v>
      </c>
      <c r="B69" t="s">
        <v>10</v>
      </c>
      <c r="C69" t="s">
        <v>40</v>
      </c>
      <c r="D69" t="s">
        <v>41</v>
      </c>
      <c r="E69">
        <v>21</v>
      </c>
      <c r="F69">
        <v>42539728</v>
      </c>
      <c r="G69">
        <v>42654445</v>
      </c>
      <c r="H69">
        <v>42539728</v>
      </c>
      <c r="I69">
        <v>-0.33329474954170102</v>
      </c>
    </row>
    <row r="70" spans="1:9" x14ac:dyDescent="0.3">
      <c r="A70" t="s">
        <v>53</v>
      </c>
      <c r="B70" t="s">
        <v>10</v>
      </c>
      <c r="C70" t="s">
        <v>40</v>
      </c>
      <c r="D70" t="s">
        <v>41</v>
      </c>
      <c r="E70">
        <v>21</v>
      </c>
      <c r="F70">
        <v>42539728</v>
      </c>
      <c r="G70">
        <v>42654445</v>
      </c>
      <c r="H70">
        <v>42539728</v>
      </c>
      <c r="I70">
        <v>0.38149249443506</v>
      </c>
    </row>
    <row r="71" spans="1:9" x14ac:dyDescent="0.3">
      <c r="A71" t="s">
        <v>55</v>
      </c>
      <c r="B71" t="s">
        <v>10</v>
      </c>
      <c r="C71" t="s">
        <v>40</v>
      </c>
      <c r="D71" t="s">
        <v>41</v>
      </c>
      <c r="E71">
        <v>21</v>
      </c>
      <c r="F71">
        <v>42539728</v>
      </c>
      <c r="G71">
        <v>42654445</v>
      </c>
      <c r="H71">
        <v>42539728</v>
      </c>
      <c r="I71">
        <v>7.2901342719102896E-2</v>
      </c>
    </row>
    <row r="72" spans="1:9" x14ac:dyDescent="0.3">
      <c r="A72" t="s">
        <v>57</v>
      </c>
      <c r="B72" t="s">
        <v>10</v>
      </c>
      <c r="C72" t="s">
        <v>40</v>
      </c>
      <c r="D72" t="s">
        <v>41</v>
      </c>
      <c r="E72">
        <v>21</v>
      </c>
      <c r="F72">
        <v>42539728</v>
      </c>
      <c r="G72">
        <v>42654445</v>
      </c>
      <c r="H72">
        <v>42539728</v>
      </c>
      <c r="I72">
        <v>0.320096018646923</v>
      </c>
    </row>
    <row r="73" spans="1:9" x14ac:dyDescent="0.3">
      <c r="A73" t="s">
        <v>58</v>
      </c>
      <c r="B73" t="s">
        <v>10</v>
      </c>
      <c r="C73" t="s">
        <v>40</v>
      </c>
      <c r="D73" t="s">
        <v>41</v>
      </c>
      <c r="E73">
        <v>21</v>
      </c>
      <c r="F73">
        <v>42539728</v>
      </c>
      <c r="G73">
        <v>42654445</v>
      </c>
      <c r="H73">
        <v>42539728</v>
      </c>
      <c r="I73">
        <v>-0.277878787718983</v>
      </c>
    </row>
    <row r="74" spans="1:9" x14ac:dyDescent="0.3">
      <c r="A74" t="s">
        <v>59</v>
      </c>
      <c r="B74" t="s">
        <v>60</v>
      </c>
      <c r="C74" t="s">
        <v>40</v>
      </c>
      <c r="D74" t="s">
        <v>41</v>
      </c>
      <c r="E74">
        <v>21</v>
      </c>
      <c r="F74">
        <v>42539728</v>
      </c>
      <c r="G74">
        <v>42654445</v>
      </c>
      <c r="H74">
        <v>42539728</v>
      </c>
      <c r="I74">
        <v>0.94424712962183899</v>
      </c>
    </row>
    <row r="75" spans="1:9" x14ac:dyDescent="0.3">
      <c r="A75" t="s">
        <v>61</v>
      </c>
      <c r="B75" t="s">
        <v>60</v>
      </c>
      <c r="C75" t="s">
        <v>40</v>
      </c>
      <c r="D75" t="s">
        <v>41</v>
      </c>
      <c r="E75">
        <v>21</v>
      </c>
      <c r="F75">
        <v>42539728</v>
      </c>
      <c r="G75">
        <v>42654445</v>
      </c>
      <c r="H75">
        <v>42539728</v>
      </c>
      <c r="I75">
        <v>-0.13894756185693899</v>
      </c>
    </row>
    <row r="76" spans="1:9" x14ac:dyDescent="0.3">
      <c r="A76" t="s">
        <v>62</v>
      </c>
      <c r="B76" t="s">
        <v>60</v>
      </c>
      <c r="C76" t="s">
        <v>40</v>
      </c>
      <c r="D76" t="s">
        <v>41</v>
      </c>
      <c r="E76">
        <v>21</v>
      </c>
      <c r="F76">
        <v>42539728</v>
      </c>
      <c r="G76">
        <v>42654445</v>
      </c>
      <c r="H76">
        <v>42539728</v>
      </c>
      <c r="I76">
        <v>-0.40074498869814701</v>
      </c>
    </row>
    <row r="77" spans="1:9" x14ac:dyDescent="0.3">
      <c r="A77" t="s">
        <v>63</v>
      </c>
      <c r="B77" t="s">
        <v>60</v>
      </c>
      <c r="C77" t="s">
        <v>40</v>
      </c>
      <c r="D77" t="s">
        <v>41</v>
      </c>
      <c r="E77">
        <v>21</v>
      </c>
      <c r="F77">
        <v>42539728</v>
      </c>
      <c r="G77">
        <v>42654445</v>
      </c>
      <c r="H77">
        <v>42539728</v>
      </c>
      <c r="I77">
        <v>-1.66184606481504E-2</v>
      </c>
    </row>
    <row r="78" spans="1:9" x14ac:dyDescent="0.3">
      <c r="A78" t="s">
        <v>64</v>
      </c>
      <c r="B78" t="s">
        <v>60</v>
      </c>
      <c r="C78" t="s">
        <v>40</v>
      </c>
      <c r="D78" t="s">
        <v>41</v>
      </c>
      <c r="E78">
        <v>21</v>
      </c>
      <c r="F78">
        <v>42539728</v>
      </c>
      <c r="G78">
        <v>42654445</v>
      </c>
      <c r="H78">
        <v>42539728</v>
      </c>
      <c r="I78">
        <v>-8.6873208851145495E-2</v>
      </c>
    </row>
    <row r="79" spans="1:9" x14ac:dyDescent="0.3">
      <c r="A79" t="s">
        <v>65</v>
      </c>
      <c r="B79" t="s">
        <v>60</v>
      </c>
      <c r="C79" t="s">
        <v>40</v>
      </c>
      <c r="D79" t="s">
        <v>41</v>
      </c>
      <c r="E79">
        <v>21</v>
      </c>
      <c r="F79">
        <v>42539728</v>
      </c>
      <c r="G79">
        <v>42654445</v>
      </c>
      <c r="H79">
        <v>42539728</v>
      </c>
      <c r="I79">
        <v>0.384542147041113</v>
      </c>
    </row>
    <row r="80" spans="1:9" x14ac:dyDescent="0.3">
      <c r="A80" t="s">
        <v>66</v>
      </c>
      <c r="B80" t="s">
        <v>60</v>
      </c>
      <c r="C80" t="s">
        <v>40</v>
      </c>
      <c r="D80" t="s">
        <v>41</v>
      </c>
      <c r="E80">
        <v>21</v>
      </c>
      <c r="F80">
        <v>42539728</v>
      </c>
      <c r="G80">
        <v>42654445</v>
      </c>
      <c r="H80">
        <v>42539728</v>
      </c>
      <c r="I80">
        <v>-0.32853945652432098</v>
      </c>
    </row>
    <row r="81" spans="1:9" x14ac:dyDescent="0.3">
      <c r="A81" t="s">
        <v>68</v>
      </c>
      <c r="B81" t="s">
        <v>60</v>
      </c>
      <c r="C81" t="s">
        <v>40</v>
      </c>
      <c r="D81" t="s">
        <v>41</v>
      </c>
      <c r="E81">
        <v>21</v>
      </c>
      <c r="F81">
        <v>42539728</v>
      </c>
      <c r="G81">
        <v>42654445</v>
      </c>
      <c r="H81">
        <v>42539728</v>
      </c>
      <c r="I81">
        <v>0.39817753108700799</v>
      </c>
    </row>
    <row r="82" spans="1:9" x14ac:dyDescent="0.3">
      <c r="A82" t="s">
        <v>69</v>
      </c>
      <c r="B82" t="s">
        <v>60</v>
      </c>
      <c r="C82" t="s">
        <v>40</v>
      </c>
      <c r="D82" t="s">
        <v>41</v>
      </c>
      <c r="E82">
        <v>21</v>
      </c>
      <c r="F82">
        <v>42539728</v>
      </c>
      <c r="G82">
        <v>42654445</v>
      </c>
      <c r="H82">
        <v>42539728</v>
      </c>
      <c r="I82">
        <v>-0.35903635838727599</v>
      </c>
    </row>
    <row r="83" spans="1:9" x14ac:dyDescent="0.3">
      <c r="A83" t="s">
        <v>72</v>
      </c>
      <c r="B83" t="s">
        <v>60</v>
      </c>
      <c r="C83" t="s">
        <v>40</v>
      </c>
      <c r="D83" t="s">
        <v>41</v>
      </c>
      <c r="E83">
        <v>21</v>
      </c>
      <c r="F83">
        <v>42539728</v>
      </c>
      <c r="G83">
        <v>42654445</v>
      </c>
      <c r="H83">
        <v>42539728</v>
      </c>
      <c r="I83">
        <v>-1.9029974848209001E-2</v>
      </c>
    </row>
    <row r="84" spans="1:9" x14ac:dyDescent="0.3">
      <c r="A84" t="s">
        <v>73</v>
      </c>
      <c r="B84" t="s">
        <v>60</v>
      </c>
      <c r="C84" t="s">
        <v>40</v>
      </c>
      <c r="D84" t="s">
        <v>41</v>
      </c>
      <c r="E84">
        <v>21</v>
      </c>
      <c r="F84">
        <v>42539728</v>
      </c>
      <c r="G84">
        <v>42654445</v>
      </c>
      <c r="H84">
        <v>42539728</v>
      </c>
      <c r="I84">
        <v>0.36575293816618298</v>
      </c>
    </row>
    <row r="85" spans="1:9" x14ac:dyDescent="0.3">
      <c r="A85" t="s">
        <v>74</v>
      </c>
      <c r="B85" t="s">
        <v>60</v>
      </c>
      <c r="C85" t="s">
        <v>40</v>
      </c>
      <c r="D85" t="s">
        <v>41</v>
      </c>
      <c r="E85">
        <v>21</v>
      </c>
      <c r="F85">
        <v>42539728</v>
      </c>
      <c r="G85">
        <v>42654445</v>
      </c>
      <c r="H85">
        <v>42539728</v>
      </c>
      <c r="I85">
        <v>-0.12199517563329999</v>
      </c>
    </row>
    <row r="86" spans="1:9" x14ac:dyDescent="0.3">
      <c r="A86" t="s">
        <v>75</v>
      </c>
      <c r="B86" t="s">
        <v>60</v>
      </c>
      <c r="C86" t="s">
        <v>40</v>
      </c>
      <c r="D86" t="s">
        <v>41</v>
      </c>
      <c r="E86">
        <v>21</v>
      </c>
      <c r="F86">
        <v>42539728</v>
      </c>
      <c r="G86">
        <v>42654445</v>
      </c>
      <c r="H86">
        <v>42539728</v>
      </c>
      <c r="I86">
        <v>-0.20315738552913801</v>
      </c>
    </row>
    <row r="87" spans="1:9" x14ac:dyDescent="0.3">
      <c r="A87" t="s">
        <v>76</v>
      </c>
      <c r="B87" t="s">
        <v>60</v>
      </c>
      <c r="C87" t="s">
        <v>40</v>
      </c>
      <c r="D87" t="s">
        <v>41</v>
      </c>
      <c r="E87">
        <v>21</v>
      </c>
      <c r="F87">
        <v>42539728</v>
      </c>
      <c r="G87">
        <v>42654445</v>
      </c>
      <c r="H87">
        <v>42539728</v>
      </c>
      <c r="I87">
        <v>6.8944898018955605E-2</v>
      </c>
    </row>
    <row r="88" spans="1:9" x14ac:dyDescent="0.3">
      <c r="A88" t="s">
        <v>78</v>
      </c>
      <c r="B88" t="s">
        <v>60</v>
      </c>
      <c r="C88" t="s">
        <v>40</v>
      </c>
      <c r="D88" t="s">
        <v>41</v>
      </c>
      <c r="E88">
        <v>21</v>
      </c>
      <c r="F88">
        <v>42539728</v>
      </c>
      <c r="G88">
        <v>42654445</v>
      </c>
      <c r="H88">
        <v>42539728</v>
      </c>
      <c r="I88">
        <v>-0.35913800585495298</v>
      </c>
    </row>
    <row r="89" spans="1:9" x14ac:dyDescent="0.3">
      <c r="A89" t="s">
        <v>79</v>
      </c>
      <c r="B89" t="s">
        <v>60</v>
      </c>
      <c r="C89" t="s">
        <v>40</v>
      </c>
      <c r="D89" t="s">
        <v>41</v>
      </c>
      <c r="E89">
        <v>21</v>
      </c>
      <c r="F89">
        <v>42539728</v>
      </c>
      <c r="G89">
        <v>42654445</v>
      </c>
      <c r="H89">
        <v>42539728</v>
      </c>
      <c r="I89">
        <v>-0.34145209903076301</v>
      </c>
    </row>
    <row r="90" spans="1:9" x14ac:dyDescent="0.3">
      <c r="A90" t="s">
        <v>80</v>
      </c>
      <c r="B90" t="s">
        <v>60</v>
      </c>
      <c r="C90" t="s">
        <v>40</v>
      </c>
      <c r="D90" t="s">
        <v>41</v>
      </c>
      <c r="E90">
        <v>21</v>
      </c>
      <c r="F90">
        <v>42539728</v>
      </c>
      <c r="G90">
        <v>42654445</v>
      </c>
      <c r="H90">
        <v>42539728</v>
      </c>
      <c r="I90">
        <v>0.23341146582484301</v>
      </c>
    </row>
    <row r="91" spans="1:9" x14ac:dyDescent="0.3">
      <c r="A91" t="s">
        <v>16</v>
      </c>
      <c r="B91" t="s">
        <v>60</v>
      </c>
      <c r="C91" t="s">
        <v>40</v>
      </c>
      <c r="D91" t="s">
        <v>41</v>
      </c>
      <c r="E91">
        <v>21</v>
      </c>
      <c r="F91">
        <v>42539728</v>
      </c>
      <c r="G91">
        <v>42654445</v>
      </c>
      <c r="H91">
        <v>42539728</v>
      </c>
      <c r="I91">
        <v>-0.109081613317111</v>
      </c>
    </row>
    <row r="92" spans="1:9" x14ac:dyDescent="0.3">
      <c r="A92" t="s">
        <v>81</v>
      </c>
      <c r="B92" t="s">
        <v>60</v>
      </c>
      <c r="C92" t="s">
        <v>40</v>
      </c>
      <c r="D92" t="s">
        <v>41</v>
      </c>
      <c r="E92">
        <v>21</v>
      </c>
      <c r="F92">
        <v>42539728</v>
      </c>
      <c r="G92">
        <v>42654445</v>
      </c>
      <c r="H92">
        <v>42539728</v>
      </c>
      <c r="I92">
        <v>1.5209198932990999</v>
      </c>
    </row>
    <row r="93" spans="1:9" x14ac:dyDescent="0.3">
      <c r="A93" t="s">
        <v>82</v>
      </c>
      <c r="B93" t="s">
        <v>60</v>
      </c>
      <c r="C93" t="s">
        <v>40</v>
      </c>
      <c r="D93" t="s">
        <v>41</v>
      </c>
      <c r="E93">
        <v>21</v>
      </c>
      <c r="F93">
        <v>42539728</v>
      </c>
      <c r="G93">
        <v>42654445</v>
      </c>
      <c r="H93">
        <v>42539728</v>
      </c>
      <c r="I93">
        <v>-0.100694572489244</v>
      </c>
    </row>
    <row r="94" spans="1:9" x14ac:dyDescent="0.3">
      <c r="A94" t="s">
        <v>11</v>
      </c>
      <c r="B94" t="s">
        <v>60</v>
      </c>
      <c r="C94" t="s">
        <v>40</v>
      </c>
      <c r="D94" t="s">
        <v>41</v>
      </c>
      <c r="E94">
        <v>21</v>
      </c>
      <c r="F94">
        <v>42539728</v>
      </c>
      <c r="G94">
        <v>42654445</v>
      </c>
      <c r="H94">
        <v>42539728</v>
      </c>
      <c r="I94">
        <v>-0.118324614585767</v>
      </c>
    </row>
    <row r="95" spans="1:9" x14ac:dyDescent="0.3">
      <c r="A95" t="s">
        <v>39</v>
      </c>
      <c r="B95" t="s">
        <v>60</v>
      </c>
      <c r="C95" t="s">
        <v>40</v>
      </c>
      <c r="D95" t="s">
        <v>41</v>
      </c>
      <c r="E95">
        <v>21</v>
      </c>
      <c r="F95">
        <v>42539728</v>
      </c>
      <c r="G95">
        <v>42654445</v>
      </c>
      <c r="H95">
        <v>42539728</v>
      </c>
      <c r="I95">
        <v>-0.13708710466485</v>
      </c>
    </row>
    <row r="96" spans="1:9" x14ac:dyDescent="0.3">
      <c r="A96" t="s">
        <v>84</v>
      </c>
      <c r="B96" t="s">
        <v>60</v>
      </c>
      <c r="C96" t="s">
        <v>40</v>
      </c>
      <c r="D96" t="s">
        <v>41</v>
      </c>
      <c r="E96">
        <v>21</v>
      </c>
      <c r="F96">
        <v>42539728</v>
      </c>
      <c r="G96">
        <v>42654445</v>
      </c>
      <c r="H96">
        <v>42539728</v>
      </c>
      <c r="I96">
        <v>-3.2608815490919603E-2</v>
      </c>
    </row>
    <row r="97" spans="1:9" x14ac:dyDescent="0.3">
      <c r="A97" t="s">
        <v>85</v>
      </c>
      <c r="B97" t="s">
        <v>60</v>
      </c>
      <c r="C97" t="s">
        <v>40</v>
      </c>
      <c r="D97" t="s">
        <v>41</v>
      </c>
      <c r="E97">
        <v>21</v>
      </c>
      <c r="F97">
        <v>42539728</v>
      </c>
      <c r="G97">
        <v>42654445</v>
      </c>
      <c r="H97">
        <v>42539728</v>
      </c>
      <c r="I97">
        <v>-0.103975331002227</v>
      </c>
    </row>
    <row r="98" spans="1:9" x14ac:dyDescent="0.3">
      <c r="A98" t="s">
        <v>86</v>
      </c>
      <c r="B98" t="s">
        <v>60</v>
      </c>
      <c r="C98" t="s">
        <v>40</v>
      </c>
      <c r="D98" t="s">
        <v>41</v>
      </c>
      <c r="E98">
        <v>21</v>
      </c>
      <c r="F98">
        <v>42539728</v>
      </c>
      <c r="G98">
        <v>42654445</v>
      </c>
      <c r="H98">
        <v>42539728</v>
      </c>
      <c r="I98">
        <v>-0.108035802505867</v>
      </c>
    </row>
    <row r="99" spans="1:9" x14ac:dyDescent="0.3">
      <c r="A99" t="s">
        <v>87</v>
      </c>
      <c r="B99" t="s">
        <v>60</v>
      </c>
      <c r="C99" t="s">
        <v>40</v>
      </c>
      <c r="D99" t="s">
        <v>41</v>
      </c>
      <c r="E99">
        <v>21</v>
      </c>
      <c r="F99">
        <v>42539728</v>
      </c>
      <c r="G99">
        <v>42654445</v>
      </c>
      <c r="H99">
        <v>42539728</v>
      </c>
      <c r="I99">
        <v>-8.0792753788906602E-2</v>
      </c>
    </row>
    <row r="100" spans="1:9" x14ac:dyDescent="0.3">
      <c r="A100" t="s">
        <v>88</v>
      </c>
      <c r="B100" t="s">
        <v>60</v>
      </c>
      <c r="C100" t="s">
        <v>40</v>
      </c>
      <c r="D100" t="s">
        <v>41</v>
      </c>
      <c r="E100">
        <v>21</v>
      </c>
      <c r="F100">
        <v>42539728</v>
      </c>
      <c r="G100">
        <v>42654445</v>
      </c>
      <c r="H100">
        <v>42539728</v>
      </c>
      <c r="I100">
        <v>-0.17915274929102501</v>
      </c>
    </row>
    <row r="101" spans="1:9" x14ac:dyDescent="0.3">
      <c r="A101" t="s">
        <v>89</v>
      </c>
      <c r="B101" t="s">
        <v>60</v>
      </c>
      <c r="C101" t="s">
        <v>40</v>
      </c>
      <c r="D101" t="s">
        <v>41</v>
      </c>
      <c r="E101">
        <v>21</v>
      </c>
      <c r="F101">
        <v>42539728</v>
      </c>
      <c r="G101">
        <v>42654445</v>
      </c>
      <c r="H101">
        <v>42539728</v>
      </c>
      <c r="I101">
        <v>0.21463318990557001</v>
      </c>
    </row>
    <row r="102" spans="1:9" x14ac:dyDescent="0.3">
      <c r="A102" t="s">
        <v>91</v>
      </c>
      <c r="B102" t="s">
        <v>60</v>
      </c>
      <c r="C102" t="s">
        <v>40</v>
      </c>
      <c r="D102" t="s">
        <v>41</v>
      </c>
      <c r="E102">
        <v>21</v>
      </c>
      <c r="F102">
        <v>42539728</v>
      </c>
      <c r="G102">
        <v>42654445</v>
      </c>
      <c r="H102">
        <v>42539728</v>
      </c>
      <c r="I102">
        <v>-0.18550420083882199</v>
      </c>
    </row>
    <row r="103" spans="1:9" x14ac:dyDescent="0.3">
      <c r="A103" t="s">
        <v>93</v>
      </c>
      <c r="B103" t="s">
        <v>60</v>
      </c>
      <c r="C103" t="s">
        <v>40</v>
      </c>
      <c r="D103" t="s">
        <v>41</v>
      </c>
      <c r="E103">
        <v>21</v>
      </c>
      <c r="F103">
        <v>42539728</v>
      </c>
      <c r="G103">
        <v>42654445</v>
      </c>
      <c r="H103">
        <v>42539728</v>
      </c>
      <c r="I103">
        <v>0.49325563639386499</v>
      </c>
    </row>
    <row r="104" spans="1:9" x14ac:dyDescent="0.3">
      <c r="A104" t="s">
        <v>94</v>
      </c>
      <c r="B104" t="s">
        <v>60</v>
      </c>
      <c r="C104" t="s">
        <v>40</v>
      </c>
      <c r="D104" t="s">
        <v>41</v>
      </c>
      <c r="E104">
        <v>21</v>
      </c>
      <c r="F104">
        <v>42539728</v>
      </c>
      <c r="G104">
        <v>42654445</v>
      </c>
      <c r="H104">
        <v>42539728</v>
      </c>
      <c r="I104">
        <v>0.25316449667662699</v>
      </c>
    </row>
    <row r="105" spans="1:9" x14ac:dyDescent="0.3">
      <c r="A105" t="s">
        <v>95</v>
      </c>
      <c r="B105" t="s">
        <v>60</v>
      </c>
      <c r="C105" t="s">
        <v>40</v>
      </c>
      <c r="D105" t="s">
        <v>41</v>
      </c>
      <c r="E105">
        <v>21</v>
      </c>
      <c r="F105">
        <v>42539728</v>
      </c>
      <c r="G105">
        <v>42654445</v>
      </c>
      <c r="H105">
        <v>42539728</v>
      </c>
      <c r="I105">
        <v>-0.55063339569862002</v>
      </c>
    </row>
    <row r="106" spans="1:9" x14ac:dyDescent="0.3">
      <c r="A106" t="s">
        <v>45</v>
      </c>
      <c r="B106" t="s">
        <v>10</v>
      </c>
      <c r="C106" t="s">
        <v>40</v>
      </c>
      <c r="D106" t="s">
        <v>41</v>
      </c>
      <c r="E106">
        <v>21</v>
      </c>
      <c r="F106">
        <v>42539728</v>
      </c>
      <c r="G106">
        <v>42654445</v>
      </c>
      <c r="H106">
        <v>42539728</v>
      </c>
      <c r="I106">
        <v>0.108176481525004</v>
      </c>
    </row>
    <row r="107" spans="1:9" x14ac:dyDescent="0.3">
      <c r="A107" t="s">
        <v>56</v>
      </c>
      <c r="B107" t="s">
        <v>10</v>
      </c>
      <c r="C107" t="s">
        <v>40</v>
      </c>
      <c r="D107" t="s">
        <v>41</v>
      </c>
      <c r="E107">
        <v>21</v>
      </c>
      <c r="F107">
        <v>42539728</v>
      </c>
      <c r="G107">
        <v>42654445</v>
      </c>
      <c r="H107">
        <v>42539728</v>
      </c>
      <c r="I107">
        <v>-4.4042323621198698E-3</v>
      </c>
    </row>
    <row r="108" spans="1:9" x14ac:dyDescent="0.3">
      <c r="A108" t="s">
        <v>54</v>
      </c>
      <c r="B108" t="s">
        <v>10</v>
      </c>
      <c r="C108" t="s">
        <v>40</v>
      </c>
      <c r="D108" t="s">
        <v>41</v>
      </c>
      <c r="E108">
        <v>21</v>
      </c>
      <c r="F108">
        <v>42539728</v>
      </c>
      <c r="G108">
        <v>42654445</v>
      </c>
      <c r="H108">
        <v>42539728</v>
      </c>
      <c r="I108">
        <v>9.0012559173090007E-2</v>
      </c>
    </row>
    <row r="109" spans="1:9" x14ac:dyDescent="0.3">
      <c r="A109" t="s">
        <v>67</v>
      </c>
      <c r="B109" t="s">
        <v>60</v>
      </c>
      <c r="C109" t="s">
        <v>40</v>
      </c>
      <c r="D109" t="s">
        <v>41</v>
      </c>
      <c r="E109">
        <v>21</v>
      </c>
      <c r="F109">
        <v>42539728</v>
      </c>
      <c r="G109">
        <v>42654445</v>
      </c>
      <c r="H109">
        <v>42539728</v>
      </c>
      <c r="I109">
        <v>1.0792102769246201E-3</v>
      </c>
    </row>
    <row r="110" spans="1:9" x14ac:dyDescent="0.3">
      <c r="A110" t="s">
        <v>83</v>
      </c>
      <c r="B110" t="s">
        <v>60</v>
      </c>
      <c r="C110" t="s">
        <v>40</v>
      </c>
      <c r="D110" t="s">
        <v>41</v>
      </c>
      <c r="E110">
        <v>21</v>
      </c>
      <c r="F110">
        <v>42539728</v>
      </c>
      <c r="G110">
        <v>42654445</v>
      </c>
      <c r="H110">
        <v>42539728</v>
      </c>
      <c r="I110">
        <v>-5.2527715969735503E-2</v>
      </c>
    </row>
    <row r="111" spans="1:9" x14ac:dyDescent="0.3">
      <c r="A111" t="s">
        <v>92</v>
      </c>
      <c r="B111" t="s">
        <v>60</v>
      </c>
      <c r="C111" t="s">
        <v>40</v>
      </c>
      <c r="D111" t="s">
        <v>41</v>
      </c>
      <c r="E111">
        <v>21</v>
      </c>
      <c r="F111">
        <v>42539728</v>
      </c>
      <c r="G111">
        <v>42654445</v>
      </c>
      <c r="H111">
        <v>42539728</v>
      </c>
      <c r="I111">
        <v>-4.5711054089183903E-3</v>
      </c>
    </row>
    <row r="112" spans="1:9" x14ac:dyDescent="0.3">
      <c r="A112" t="s">
        <v>71</v>
      </c>
      <c r="B112" t="s">
        <v>60</v>
      </c>
      <c r="C112" t="s">
        <v>40</v>
      </c>
      <c r="D112" t="s">
        <v>41</v>
      </c>
      <c r="E112">
        <v>21</v>
      </c>
      <c r="F112">
        <v>42539728</v>
      </c>
      <c r="G112">
        <v>42654445</v>
      </c>
      <c r="H112">
        <v>42539728</v>
      </c>
      <c r="I112">
        <v>6.1556093575474702E-2</v>
      </c>
    </row>
    <row r="113" spans="1:9" x14ac:dyDescent="0.3">
      <c r="A113" t="s">
        <v>70</v>
      </c>
      <c r="B113" t="s">
        <v>60</v>
      </c>
      <c r="C113" t="s">
        <v>40</v>
      </c>
      <c r="D113" t="s">
        <v>41</v>
      </c>
      <c r="E113">
        <v>21</v>
      </c>
      <c r="F113">
        <v>42539728</v>
      </c>
      <c r="G113">
        <v>42654445</v>
      </c>
      <c r="H113">
        <v>42539728</v>
      </c>
      <c r="I113">
        <v>-1.91244021734026E-2</v>
      </c>
    </row>
    <row r="114" spans="1:9" x14ac:dyDescent="0.3">
      <c r="A114" t="s">
        <v>90</v>
      </c>
      <c r="B114" t="s">
        <v>60</v>
      </c>
      <c r="C114" t="s">
        <v>40</v>
      </c>
      <c r="D114" t="s">
        <v>41</v>
      </c>
      <c r="E114">
        <v>21</v>
      </c>
      <c r="F114">
        <v>42539728</v>
      </c>
      <c r="G114">
        <v>42654445</v>
      </c>
      <c r="H114">
        <v>42539728</v>
      </c>
      <c r="I114">
        <v>0.31801445199036998</v>
      </c>
    </row>
    <row r="115" spans="1:9" x14ac:dyDescent="0.3">
      <c r="A115" t="s">
        <v>42</v>
      </c>
      <c r="B115" t="s">
        <v>10</v>
      </c>
      <c r="C115" t="s">
        <v>40</v>
      </c>
      <c r="D115" t="s">
        <v>41</v>
      </c>
      <c r="E115">
        <v>21</v>
      </c>
      <c r="F115">
        <v>42539728</v>
      </c>
      <c r="G115">
        <v>42654445</v>
      </c>
      <c r="H115">
        <v>42539728</v>
      </c>
      <c r="I115">
        <v>0.54781351128965805</v>
      </c>
    </row>
    <row r="116" spans="1:9" ht="12.6" customHeight="1" x14ac:dyDescent="0.3">
      <c r="A116" t="s">
        <v>42</v>
      </c>
      <c r="B116" t="s">
        <v>10</v>
      </c>
      <c r="C116" t="s">
        <v>31</v>
      </c>
      <c r="D116" t="s">
        <v>32</v>
      </c>
      <c r="E116">
        <v>16</v>
      </c>
      <c r="F116">
        <v>82660408</v>
      </c>
      <c r="G116">
        <v>83830204</v>
      </c>
      <c r="H116">
        <v>82660408</v>
      </c>
      <c r="I116">
        <v>-0.50555714736929303</v>
      </c>
    </row>
    <row r="117" spans="1:9" ht="12.6" customHeight="1" x14ac:dyDescent="0.3">
      <c r="A117" t="s">
        <v>70</v>
      </c>
      <c r="B117" t="s">
        <v>60</v>
      </c>
      <c r="C117" t="s">
        <v>31</v>
      </c>
      <c r="D117" t="s">
        <v>32</v>
      </c>
      <c r="E117">
        <v>16</v>
      </c>
      <c r="F117">
        <v>82660408</v>
      </c>
      <c r="G117">
        <v>83830204</v>
      </c>
      <c r="H117">
        <v>82660408</v>
      </c>
      <c r="I117">
        <v>-0.43475025117798699</v>
      </c>
    </row>
    <row r="118" spans="1:9" ht="12.6" customHeight="1" x14ac:dyDescent="0.3">
      <c r="A118" t="s">
        <v>9</v>
      </c>
      <c r="B118" t="s">
        <v>10</v>
      </c>
      <c r="C118" t="s">
        <v>31</v>
      </c>
      <c r="D118" t="s">
        <v>32</v>
      </c>
      <c r="E118">
        <v>16</v>
      </c>
      <c r="F118">
        <v>82660408</v>
      </c>
      <c r="G118">
        <v>83830204</v>
      </c>
      <c r="H118">
        <v>82660408</v>
      </c>
      <c r="I118">
        <v>-1.7642465752139101E-2</v>
      </c>
    </row>
    <row r="119" spans="1:9" ht="12.6" customHeight="1" x14ac:dyDescent="0.3">
      <c r="A119" t="s">
        <v>43</v>
      </c>
      <c r="B119" t="s">
        <v>10</v>
      </c>
      <c r="C119" t="s">
        <v>31</v>
      </c>
      <c r="D119" t="s">
        <v>32</v>
      </c>
      <c r="E119">
        <v>16</v>
      </c>
      <c r="F119">
        <v>82660408</v>
      </c>
      <c r="G119">
        <v>83830204</v>
      </c>
      <c r="H119">
        <v>82660408</v>
      </c>
      <c r="I119">
        <v>0.57334401008700797</v>
      </c>
    </row>
    <row r="120" spans="1:9" ht="12.6" customHeight="1" x14ac:dyDescent="0.3">
      <c r="A120" t="s">
        <v>44</v>
      </c>
      <c r="B120" t="s">
        <v>10</v>
      </c>
      <c r="C120" t="s">
        <v>31</v>
      </c>
      <c r="D120" t="s">
        <v>32</v>
      </c>
      <c r="E120">
        <v>16</v>
      </c>
      <c r="F120">
        <v>82660408</v>
      </c>
      <c r="G120">
        <v>83830204</v>
      </c>
      <c r="H120">
        <v>82660408</v>
      </c>
      <c r="I120">
        <v>-2.9878028282713201E-2</v>
      </c>
    </row>
    <row r="121" spans="1:9" ht="12.6" customHeight="1" x14ac:dyDescent="0.3">
      <c r="A121" t="s">
        <v>46</v>
      </c>
      <c r="B121" t="s">
        <v>10</v>
      </c>
      <c r="C121" t="s">
        <v>31</v>
      </c>
      <c r="D121" t="s">
        <v>32</v>
      </c>
      <c r="E121">
        <v>16</v>
      </c>
      <c r="F121">
        <v>82660408</v>
      </c>
      <c r="G121">
        <v>83830204</v>
      </c>
      <c r="H121">
        <v>82660408</v>
      </c>
      <c r="I121">
        <v>-0.29201238969684301</v>
      </c>
    </row>
    <row r="122" spans="1:9" ht="12.6" customHeight="1" x14ac:dyDescent="0.3">
      <c r="A122" t="s">
        <v>47</v>
      </c>
      <c r="B122" t="s">
        <v>10</v>
      </c>
      <c r="C122" t="s">
        <v>31</v>
      </c>
      <c r="D122" t="s">
        <v>32</v>
      </c>
      <c r="E122">
        <v>16</v>
      </c>
      <c r="F122">
        <v>82660408</v>
      </c>
      <c r="G122">
        <v>83830204</v>
      </c>
      <c r="H122">
        <v>82660408</v>
      </c>
      <c r="I122">
        <v>-0.40054282335785002</v>
      </c>
    </row>
    <row r="123" spans="1:9" ht="12.6" customHeight="1" x14ac:dyDescent="0.3">
      <c r="A123" t="s">
        <v>48</v>
      </c>
      <c r="B123" t="s">
        <v>10</v>
      </c>
      <c r="C123" t="s">
        <v>31</v>
      </c>
      <c r="D123" t="s">
        <v>32</v>
      </c>
      <c r="E123">
        <v>16</v>
      </c>
      <c r="F123">
        <v>82660408</v>
      </c>
      <c r="G123">
        <v>83830204</v>
      </c>
      <c r="H123">
        <v>82660408</v>
      </c>
      <c r="I123">
        <v>7.1585227846662101E-3</v>
      </c>
    </row>
    <row r="124" spans="1:9" ht="12.6" customHeight="1" x14ac:dyDescent="0.3">
      <c r="A124" t="s">
        <v>49</v>
      </c>
      <c r="B124" t="s">
        <v>10</v>
      </c>
      <c r="C124" t="s">
        <v>31</v>
      </c>
      <c r="D124" t="s">
        <v>32</v>
      </c>
      <c r="E124">
        <v>16</v>
      </c>
      <c r="F124">
        <v>82660408</v>
      </c>
      <c r="G124">
        <v>83830204</v>
      </c>
      <c r="H124">
        <v>82660408</v>
      </c>
      <c r="I124">
        <v>-0.70351251254452596</v>
      </c>
    </row>
    <row r="125" spans="1:9" ht="12.6" customHeight="1" x14ac:dyDescent="0.3">
      <c r="A125" t="s">
        <v>50</v>
      </c>
      <c r="B125" t="s">
        <v>10</v>
      </c>
      <c r="C125" t="s">
        <v>31</v>
      </c>
      <c r="D125" t="s">
        <v>32</v>
      </c>
      <c r="E125">
        <v>16</v>
      </c>
      <c r="F125">
        <v>82660408</v>
      </c>
      <c r="G125">
        <v>83830204</v>
      </c>
      <c r="H125">
        <v>82660408</v>
      </c>
      <c r="I125">
        <v>-0.60327719109592004</v>
      </c>
    </row>
    <row r="126" spans="1:9" ht="12.6" customHeight="1" x14ac:dyDescent="0.3">
      <c r="A126" t="s">
        <v>51</v>
      </c>
      <c r="B126" t="s">
        <v>10</v>
      </c>
      <c r="C126" t="s">
        <v>31</v>
      </c>
      <c r="D126" t="s">
        <v>32</v>
      </c>
      <c r="E126">
        <v>16</v>
      </c>
      <c r="F126">
        <v>82660408</v>
      </c>
      <c r="G126">
        <v>83830204</v>
      </c>
      <c r="H126">
        <v>82660408</v>
      </c>
      <c r="I126">
        <v>-0.10244295588928901</v>
      </c>
    </row>
    <row r="127" spans="1:9" ht="12.6" customHeight="1" x14ac:dyDescent="0.3">
      <c r="A127" t="s">
        <v>53</v>
      </c>
      <c r="B127" t="s">
        <v>10</v>
      </c>
      <c r="C127" t="s">
        <v>31</v>
      </c>
      <c r="D127" t="s">
        <v>32</v>
      </c>
      <c r="E127">
        <v>16</v>
      </c>
      <c r="F127">
        <v>82660408</v>
      </c>
      <c r="G127">
        <v>83830204</v>
      </c>
      <c r="H127">
        <v>82660408</v>
      </c>
      <c r="I127">
        <v>-0.42105752820023601</v>
      </c>
    </row>
    <row r="128" spans="1:9" ht="12.6" customHeight="1" x14ac:dyDescent="0.3">
      <c r="A128" t="s">
        <v>55</v>
      </c>
      <c r="B128" t="s">
        <v>10</v>
      </c>
      <c r="C128" t="s">
        <v>31</v>
      </c>
      <c r="D128" t="s">
        <v>32</v>
      </c>
      <c r="E128">
        <v>16</v>
      </c>
      <c r="F128">
        <v>82660408</v>
      </c>
      <c r="G128">
        <v>83830204</v>
      </c>
      <c r="H128">
        <v>82660408</v>
      </c>
      <c r="I128">
        <v>-0.51693924722110796</v>
      </c>
    </row>
    <row r="129" spans="1:9" ht="12.6" customHeight="1" x14ac:dyDescent="0.3">
      <c r="A129" t="s">
        <v>57</v>
      </c>
      <c r="B129" t="s">
        <v>10</v>
      </c>
      <c r="C129" t="s">
        <v>31</v>
      </c>
      <c r="D129" t="s">
        <v>32</v>
      </c>
      <c r="E129">
        <v>16</v>
      </c>
      <c r="F129">
        <v>82660408</v>
      </c>
      <c r="G129">
        <v>83830204</v>
      </c>
      <c r="H129">
        <v>82660408</v>
      </c>
      <c r="I129">
        <v>-0.98142023912787202</v>
      </c>
    </row>
    <row r="130" spans="1:9" ht="12.6" customHeight="1" x14ac:dyDescent="0.3">
      <c r="A130" t="s">
        <v>58</v>
      </c>
      <c r="B130" t="s">
        <v>10</v>
      </c>
      <c r="C130" t="s">
        <v>31</v>
      </c>
      <c r="D130" t="s">
        <v>32</v>
      </c>
      <c r="E130">
        <v>16</v>
      </c>
      <c r="F130">
        <v>82660408</v>
      </c>
      <c r="G130">
        <v>83830204</v>
      </c>
      <c r="H130">
        <v>82660408</v>
      </c>
      <c r="I130">
        <v>6.7756046069676903E-2</v>
      </c>
    </row>
    <row r="131" spans="1:9" ht="12.6" customHeight="1" x14ac:dyDescent="0.3">
      <c r="A131" t="s">
        <v>59</v>
      </c>
      <c r="B131" t="s">
        <v>60</v>
      </c>
      <c r="C131" t="s">
        <v>31</v>
      </c>
      <c r="D131" t="s">
        <v>32</v>
      </c>
      <c r="E131">
        <v>16</v>
      </c>
      <c r="F131">
        <v>82660408</v>
      </c>
      <c r="G131">
        <v>83830204</v>
      </c>
      <c r="H131">
        <v>82660408</v>
      </c>
      <c r="I131">
        <v>2.52235140615782E-2</v>
      </c>
    </row>
    <row r="132" spans="1:9" ht="12.6" customHeight="1" x14ac:dyDescent="0.3">
      <c r="A132" t="s">
        <v>61</v>
      </c>
      <c r="B132" t="s">
        <v>60</v>
      </c>
      <c r="C132" t="s">
        <v>31</v>
      </c>
      <c r="D132" t="s">
        <v>32</v>
      </c>
      <c r="E132">
        <v>16</v>
      </c>
      <c r="F132">
        <v>82660408</v>
      </c>
      <c r="G132">
        <v>83830204</v>
      </c>
      <c r="H132">
        <v>82660408</v>
      </c>
      <c r="I132">
        <v>-0.71229285030338796</v>
      </c>
    </row>
    <row r="133" spans="1:9" ht="12.6" customHeight="1" x14ac:dyDescent="0.3">
      <c r="A133" t="s">
        <v>62</v>
      </c>
      <c r="B133" t="s">
        <v>60</v>
      </c>
      <c r="C133" t="s">
        <v>31</v>
      </c>
      <c r="D133" t="s">
        <v>32</v>
      </c>
      <c r="E133">
        <v>16</v>
      </c>
      <c r="F133">
        <v>82660408</v>
      </c>
      <c r="G133">
        <v>83830204</v>
      </c>
      <c r="H133">
        <v>82660408</v>
      </c>
      <c r="I133">
        <v>-0.48959849534016697</v>
      </c>
    </row>
    <row r="134" spans="1:9" ht="12.6" customHeight="1" x14ac:dyDescent="0.3">
      <c r="A134" t="s">
        <v>63</v>
      </c>
      <c r="B134" t="s">
        <v>60</v>
      </c>
      <c r="C134" t="s">
        <v>31</v>
      </c>
      <c r="D134" t="s">
        <v>32</v>
      </c>
      <c r="E134">
        <v>16</v>
      </c>
      <c r="F134">
        <v>82660408</v>
      </c>
      <c r="G134">
        <v>83830204</v>
      </c>
      <c r="H134">
        <v>82660408</v>
      </c>
      <c r="I134">
        <v>2.0912811140257299E-2</v>
      </c>
    </row>
    <row r="135" spans="1:9" ht="12.6" customHeight="1" x14ac:dyDescent="0.3">
      <c r="A135" t="s">
        <v>64</v>
      </c>
      <c r="B135" t="s">
        <v>60</v>
      </c>
      <c r="C135" t="s">
        <v>31</v>
      </c>
      <c r="D135" t="s">
        <v>32</v>
      </c>
      <c r="E135">
        <v>16</v>
      </c>
      <c r="F135">
        <v>82660408</v>
      </c>
      <c r="G135">
        <v>83830204</v>
      </c>
      <c r="H135">
        <v>82660408</v>
      </c>
      <c r="I135">
        <v>-5.8550678444815197E-3</v>
      </c>
    </row>
    <row r="136" spans="1:9" ht="12.6" customHeight="1" x14ac:dyDescent="0.3">
      <c r="A136" t="s">
        <v>65</v>
      </c>
      <c r="B136" t="s">
        <v>60</v>
      </c>
      <c r="C136" t="s">
        <v>31</v>
      </c>
      <c r="D136" t="s">
        <v>32</v>
      </c>
      <c r="E136">
        <v>16</v>
      </c>
      <c r="F136">
        <v>82660408</v>
      </c>
      <c r="G136">
        <v>83830204</v>
      </c>
      <c r="H136">
        <v>82660408</v>
      </c>
      <c r="I136">
        <v>-9.0851032252443301E-2</v>
      </c>
    </row>
    <row r="137" spans="1:9" ht="12.6" customHeight="1" x14ac:dyDescent="0.3">
      <c r="A137" t="s">
        <v>66</v>
      </c>
      <c r="B137" t="s">
        <v>60</v>
      </c>
      <c r="C137" t="s">
        <v>31</v>
      </c>
      <c r="D137" t="s">
        <v>32</v>
      </c>
      <c r="E137">
        <v>16</v>
      </c>
      <c r="F137">
        <v>82660408</v>
      </c>
      <c r="G137">
        <v>83830204</v>
      </c>
      <c r="H137">
        <v>82660408</v>
      </c>
      <c r="I137">
        <v>-0.17378738386011999</v>
      </c>
    </row>
    <row r="138" spans="1:9" ht="12.6" customHeight="1" x14ac:dyDescent="0.3">
      <c r="A138" t="s">
        <v>68</v>
      </c>
      <c r="B138" t="s">
        <v>60</v>
      </c>
      <c r="C138" t="s">
        <v>31</v>
      </c>
      <c r="D138" t="s">
        <v>32</v>
      </c>
      <c r="E138">
        <v>16</v>
      </c>
      <c r="F138">
        <v>82660408</v>
      </c>
      <c r="G138">
        <v>83830204</v>
      </c>
      <c r="H138">
        <v>82660408</v>
      </c>
      <c r="I138">
        <v>0.18558419995929001</v>
      </c>
    </row>
    <row r="139" spans="1:9" ht="12.6" customHeight="1" x14ac:dyDescent="0.3">
      <c r="A139" t="s">
        <v>69</v>
      </c>
      <c r="B139" t="s">
        <v>60</v>
      </c>
      <c r="C139" t="s">
        <v>31</v>
      </c>
      <c r="D139" t="s">
        <v>32</v>
      </c>
      <c r="E139">
        <v>16</v>
      </c>
      <c r="F139">
        <v>82660408</v>
      </c>
      <c r="G139">
        <v>83830204</v>
      </c>
      <c r="H139">
        <v>82660408</v>
      </c>
      <c r="I139">
        <v>-0.39259490101412198</v>
      </c>
    </row>
    <row r="140" spans="1:9" ht="12.6" customHeight="1" x14ac:dyDescent="0.3">
      <c r="A140" t="s">
        <v>72</v>
      </c>
      <c r="B140" t="s">
        <v>60</v>
      </c>
      <c r="C140" t="s">
        <v>31</v>
      </c>
      <c r="D140" t="s">
        <v>32</v>
      </c>
      <c r="E140">
        <v>16</v>
      </c>
      <c r="F140">
        <v>82660408</v>
      </c>
      <c r="G140">
        <v>83830204</v>
      </c>
      <c r="H140">
        <v>82660408</v>
      </c>
      <c r="I140">
        <v>9.0063576221206601E-3</v>
      </c>
    </row>
    <row r="141" spans="1:9" ht="12.6" customHeight="1" x14ac:dyDescent="0.3">
      <c r="A141" t="s">
        <v>73</v>
      </c>
      <c r="B141" t="s">
        <v>60</v>
      </c>
      <c r="C141" t="s">
        <v>31</v>
      </c>
      <c r="D141" t="s">
        <v>32</v>
      </c>
      <c r="E141">
        <v>16</v>
      </c>
      <c r="F141">
        <v>82660408</v>
      </c>
      <c r="G141">
        <v>83830204</v>
      </c>
      <c r="H141">
        <v>82660408</v>
      </c>
      <c r="I141">
        <v>-0.134509542248436</v>
      </c>
    </row>
    <row r="142" spans="1:9" ht="12.6" customHeight="1" x14ac:dyDescent="0.3">
      <c r="A142" t="s">
        <v>74</v>
      </c>
      <c r="B142" t="s">
        <v>60</v>
      </c>
      <c r="C142" t="s">
        <v>31</v>
      </c>
      <c r="D142" t="s">
        <v>32</v>
      </c>
      <c r="E142">
        <v>16</v>
      </c>
      <c r="F142">
        <v>82660408</v>
      </c>
      <c r="G142">
        <v>83830204</v>
      </c>
      <c r="H142">
        <v>82660408</v>
      </c>
      <c r="I142">
        <v>-0.36584360397622701</v>
      </c>
    </row>
    <row r="143" spans="1:9" ht="12.6" customHeight="1" x14ac:dyDescent="0.3">
      <c r="A143" t="s">
        <v>75</v>
      </c>
      <c r="B143" t="s">
        <v>60</v>
      </c>
      <c r="C143" t="s">
        <v>31</v>
      </c>
      <c r="D143" t="s">
        <v>32</v>
      </c>
      <c r="E143">
        <v>16</v>
      </c>
      <c r="F143">
        <v>82660408</v>
      </c>
      <c r="G143">
        <v>83830204</v>
      </c>
      <c r="H143">
        <v>82660408</v>
      </c>
      <c r="I143">
        <v>9.4718877957353204E-2</v>
      </c>
    </row>
    <row r="144" spans="1:9" ht="12.6" customHeight="1" x14ac:dyDescent="0.3">
      <c r="A144" t="s">
        <v>76</v>
      </c>
      <c r="B144" t="s">
        <v>60</v>
      </c>
      <c r="C144" t="s">
        <v>31</v>
      </c>
      <c r="D144" t="s">
        <v>32</v>
      </c>
      <c r="E144">
        <v>16</v>
      </c>
      <c r="F144">
        <v>82660408</v>
      </c>
      <c r="G144">
        <v>83830204</v>
      </c>
      <c r="H144">
        <v>82660408</v>
      </c>
      <c r="I144">
        <v>-0.50790489270177996</v>
      </c>
    </row>
    <row r="145" spans="1:9" ht="12.6" customHeight="1" x14ac:dyDescent="0.3">
      <c r="A145" t="s">
        <v>78</v>
      </c>
      <c r="B145" t="s">
        <v>60</v>
      </c>
      <c r="C145" t="s">
        <v>31</v>
      </c>
      <c r="D145" t="s">
        <v>32</v>
      </c>
      <c r="E145">
        <v>16</v>
      </c>
      <c r="F145">
        <v>82660408</v>
      </c>
      <c r="G145">
        <v>83830204</v>
      </c>
      <c r="H145">
        <v>82660408</v>
      </c>
      <c r="I145">
        <v>-0.13975481078276999</v>
      </c>
    </row>
    <row r="146" spans="1:9" ht="12.6" customHeight="1" x14ac:dyDescent="0.3">
      <c r="A146" t="s">
        <v>79</v>
      </c>
      <c r="B146" t="s">
        <v>60</v>
      </c>
      <c r="C146" t="s">
        <v>31</v>
      </c>
      <c r="D146" t="s">
        <v>32</v>
      </c>
      <c r="E146">
        <v>16</v>
      </c>
      <c r="F146">
        <v>82660408</v>
      </c>
      <c r="G146">
        <v>83830204</v>
      </c>
      <c r="H146">
        <v>82660408</v>
      </c>
      <c r="I146">
        <v>-0.201625080976159</v>
      </c>
    </row>
    <row r="147" spans="1:9" ht="12.6" customHeight="1" x14ac:dyDescent="0.3">
      <c r="A147" t="s">
        <v>80</v>
      </c>
      <c r="B147" t="s">
        <v>60</v>
      </c>
      <c r="C147" t="s">
        <v>31</v>
      </c>
      <c r="D147" t="s">
        <v>32</v>
      </c>
      <c r="E147">
        <v>16</v>
      </c>
      <c r="F147">
        <v>82660408</v>
      </c>
      <c r="G147">
        <v>83830204</v>
      </c>
      <c r="H147">
        <v>82660408</v>
      </c>
      <c r="I147">
        <v>-9.1184568254702406E-2</v>
      </c>
    </row>
    <row r="148" spans="1:9" ht="12.6" customHeight="1" x14ac:dyDescent="0.3">
      <c r="A148" t="s">
        <v>81</v>
      </c>
      <c r="B148" t="s">
        <v>60</v>
      </c>
      <c r="C148" t="s">
        <v>31</v>
      </c>
      <c r="D148" t="s">
        <v>32</v>
      </c>
      <c r="E148">
        <v>16</v>
      </c>
      <c r="F148">
        <v>82660408</v>
      </c>
      <c r="G148">
        <v>83830204</v>
      </c>
      <c r="H148">
        <v>82660408</v>
      </c>
      <c r="I148">
        <v>-0.12521688460368999</v>
      </c>
    </row>
    <row r="149" spans="1:9" ht="12.6" customHeight="1" x14ac:dyDescent="0.3">
      <c r="A149" t="s">
        <v>82</v>
      </c>
      <c r="B149" t="s">
        <v>60</v>
      </c>
      <c r="C149" t="s">
        <v>31</v>
      </c>
      <c r="D149" t="s">
        <v>32</v>
      </c>
      <c r="E149">
        <v>16</v>
      </c>
      <c r="F149">
        <v>82660408</v>
      </c>
      <c r="G149">
        <v>83830204</v>
      </c>
      <c r="H149">
        <v>82660408</v>
      </c>
      <c r="I149">
        <v>-0.46838124449637802</v>
      </c>
    </row>
    <row r="150" spans="1:9" ht="12.6" customHeight="1" x14ac:dyDescent="0.3">
      <c r="A150" t="s">
        <v>11</v>
      </c>
      <c r="B150" t="s">
        <v>60</v>
      </c>
      <c r="C150" t="s">
        <v>31</v>
      </c>
      <c r="D150" t="s">
        <v>32</v>
      </c>
      <c r="E150">
        <v>16</v>
      </c>
      <c r="F150">
        <v>82660408</v>
      </c>
      <c r="G150">
        <v>83830204</v>
      </c>
      <c r="H150">
        <v>82660408</v>
      </c>
      <c r="I150">
        <v>7.1461203125842698E-2</v>
      </c>
    </row>
    <row r="151" spans="1:9" ht="12.6" customHeight="1" x14ac:dyDescent="0.3">
      <c r="A151" t="s">
        <v>84</v>
      </c>
      <c r="B151" t="s">
        <v>60</v>
      </c>
      <c r="C151" t="s">
        <v>31</v>
      </c>
      <c r="D151" t="s">
        <v>32</v>
      </c>
      <c r="E151">
        <v>16</v>
      </c>
      <c r="F151">
        <v>82660408</v>
      </c>
      <c r="G151">
        <v>83830204</v>
      </c>
      <c r="H151">
        <v>82660408</v>
      </c>
      <c r="I151">
        <v>-2.71033782540121E-2</v>
      </c>
    </row>
    <row r="152" spans="1:9" ht="12.6" customHeight="1" x14ac:dyDescent="0.3">
      <c r="A152" t="s">
        <v>85</v>
      </c>
      <c r="B152" t="s">
        <v>60</v>
      </c>
      <c r="C152" t="s">
        <v>31</v>
      </c>
      <c r="D152" t="s">
        <v>32</v>
      </c>
      <c r="E152">
        <v>16</v>
      </c>
      <c r="F152">
        <v>82660408</v>
      </c>
      <c r="G152">
        <v>83830204</v>
      </c>
      <c r="H152">
        <v>82660408</v>
      </c>
      <c r="I152">
        <v>7.2265436517891093E-2</v>
      </c>
    </row>
    <row r="153" spans="1:9" ht="12.6" customHeight="1" x14ac:dyDescent="0.3">
      <c r="A153" t="s">
        <v>86</v>
      </c>
      <c r="B153" t="s">
        <v>60</v>
      </c>
      <c r="C153" t="s">
        <v>31</v>
      </c>
      <c r="D153" t="s">
        <v>32</v>
      </c>
      <c r="E153">
        <v>16</v>
      </c>
      <c r="F153">
        <v>82660408</v>
      </c>
      <c r="G153">
        <v>83830204</v>
      </c>
      <c r="H153">
        <v>82660408</v>
      </c>
      <c r="I153">
        <v>0.41574223017772099</v>
      </c>
    </row>
    <row r="154" spans="1:9" ht="12.6" customHeight="1" x14ac:dyDescent="0.3">
      <c r="A154" t="s">
        <v>87</v>
      </c>
      <c r="B154" t="s">
        <v>60</v>
      </c>
      <c r="C154" t="s">
        <v>31</v>
      </c>
      <c r="D154" t="s">
        <v>32</v>
      </c>
      <c r="E154">
        <v>16</v>
      </c>
      <c r="F154">
        <v>82660408</v>
      </c>
      <c r="G154">
        <v>83830204</v>
      </c>
      <c r="H154">
        <v>82660408</v>
      </c>
      <c r="I154">
        <v>-0.28518277646398799</v>
      </c>
    </row>
    <row r="155" spans="1:9" ht="12.6" customHeight="1" x14ac:dyDescent="0.3">
      <c r="A155" t="s">
        <v>88</v>
      </c>
      <c r="B155" t="s">
        <v>60</v>
      </c>
      <c r="C155" t="s">
        <v>31</v>
      </c>
      <c r="D155" t="s">
        <v>32</v>
      </c>
      <c r="E155">
        <v>16</v>
      </c>
      <c r="F155">
        <v>82660408</v>
      </c>
      <c r="G155">
        <v>83830204</v>
      </c>
      <c r="H155">
        <v>82660408</v>
      </c>
      <c r="I155">
        <v>-0.74329638792442199</v>
      </c>
    </row>
    <row r="156" spans="1:9" ht="12.6" customHeight="1" x14ac:dyDescent="0.3">
      <c r="A156" t="s">
        <v>89</v>
      </c>
      <c r="B156" t="s">
        <v>60</v>
      </c>
      <c r="C156" t="s">
        <v>31</v>
      </c>
      <c r="D156" t="s">
        <v>32</v>
      </c>
      <c r="E156">
        <v>16</v>
      </c>
      <c r="F156">
        <v>82660408</v>
      </c>
      <c r="G156">
        <v>83830204</v>
      </c>
      <c r="H156">
        <v>82660408</v>
      </c>
      <c r="I156">
        <v>7.7647657417555194E-2</v>
      </c>
    </row>
    <row r="157" spans="1:9" ht="12.6" customHeight="1" x14ac:dyDescent="0.3">
      <c r="A157" t="s">
        <v>91</v>
      </c>
      <c r="B157" t="s">
        <v>60</v>
      </c>
      <c r="C157" t="s">
        <v>31</v>
      </c>
      <c r="D157" t="s">
        <v>32</v>
      </c>
      <c r="E157">
        <v>16</v>
      </c>
      <c r="F157">
        <v>82660408</v>
      </c>
      <c r="G157">
        <v>83830204</v>
      </c>
      <c r="H157">
        <v>82660408</v>
      </c>
      <c r="I157">
        <v>-0.45707758675070997</v>
      </c>
    </row>
    <row r="158" spans="1:9" ht="12.6" customHeight="1" x14ac:dyDescent="0.3">
      <c r="A158" t="s">
        <v>93</v>
      </c>
      <c r="B158" t="s">
        <v>60</v>
      </c>
      <c r="C158" t="s">
        <v>31</v>
      </c>
      <c r="D158" t="s">
        <v>32</v>
      </c>
      <c r="E158">
        <v>16</v>
      </c>
      <c r="F158">
        <v>82660408</v>
      </c>
      <c r="G158">
        <v>83830204</v>
      </c>
      <c r="H158">
        <v>82660408</v>
      </c>
      <c r="I158">
        <v>0.103805590186338</v>
      </c>
    </row>
    <row r="159" spans="1:9" ht="12.6" customHeight="1" x14ac:dyDescent="0.3">
      <c r="A159" t="s">
        <v>94</v>
      </c>
      <c r="B159" t="s">
        <v>60</v>
      </c>
      <c r="C159" t="s">
        <v>31</v>
      </c>
      <c r="D159" t="s">
        <v>32</v>
      </c>
      <c r="E159">
        <v>16</v>
      </c>
      <c r="F159">
        <v>82660408</v>
      </c>
      <c r="G159">
        <v>83830204</v>
      </c>
      <c r="H159">
        <v>82660408</v>
      </c>
      <c r="I159">
        <v>-0.321677261046173</v>
      </c>
    </row>
    <row r="160" spans="1:9" ht="12.6" customHeight="1" x14ac:dyDescent="0.3">
      <c r="A160" t="s">
        <v>95</v>
      </c>
      <c r="B160" t="s">
        <v>60</v>
      </c>
      <c r="C160" t="s">
        <v>31</v>
      </c>
      <c r="D160" t="s">
        <v>32</v>
      </c>
      <c r="E160">
        <v>16</v>
      </c>
      <c r="F160">
        <v>82660408</v>
      </c>
      <c r="G160">
        <v>83830204</v>
      </c>
      <c r="H160">
        <v>82660408</v>
      </c>
      <c r="I160">
        <v>0.10619306094865</v>
      </c>
    </row>
    <row r="161" spans="1:9" ht="12.6" customHeight="1" x14ac:dyDescent="0.3">
      <c r="A161" t="s">
        <v>54</v>
      </c>
      <c r="B161" t="s">
        <v>10</v>
      </c>
      <c r="C161" t="s">
        <v>31</v>
      </c>
      <c r="D161" t="s">
        <v>32</v>
      </c>
      <c r="E161">
        <v>16</v>
      </c>
      <c r="F161">
        <v>82660408</v>
      </c>
      <c r="G161">
        <v>83830204</v>
      </c>
      <c r="H161">
        <v>82660408</v>
      </c>
      <c r="I161">
        <v>0.30646672404970798</v>
      </c>
    </row>
    <row r="162" spans="1:9" ht="12.6" customHeight="1" x14ac:dyDescent="0.3">
      <c r="A162" t="s">
        <v>77</v>
      </c>
      <c r="B162" t="s">
        <v>60</v>
      </c>
      <c r="C162" t="s">
        <v>31</v>
      </c>
      <c r="D162" t="s">
        <v>32</v>
      </c>
      <c r="E162">
        <v>16</v>
      </c>
      <c r="F162">
        <v>82660408</v>
      </c>
      <c r="G162">
        <v>83830204</v>
      </c>
      <c r="H162">
        <v>82660408</v>
      </c>
      <c r="I162">
        <v>0.18692840954790699</v>
      </c>
    </row>
    <row r="163" spans="1:9" ht="12.6" customHeight="1" x14ac:dyDescent="0.3">
      <c r="A163" t="s">
        <v>90</v>
      </c>
      <c r="B163" t="s">
        <v>60</v>
      </c>
      <c r="C163" t="s">
        <v>31</v>
      </c>
      <c r="D163" t="s">
        <v>32</v>
      </c>
      <c r="E163">
        <v>16</v>
      </c>
      <c r="F163">
        <v>82660408</v>
      </c>
      <c r="G163">
        <v>83830204</v>
      </c>
      <c r="H163">
        <v>82660408</v>
      </c>
      <c r="I163">
        <v>0.166778480061719</v>
      </c>
    </row>
    <row r="164" spans="1:9" ht="12.6" customHeight="1" x14ac:dyDescent="0.3">
      <c r="A164" t="s">
        <v>67</v>
      </c>
      <c r="B164" t="s">
        <v>60</v>
      </c>
      <c r="C164" t="s">
        <v>31</v>
      </c>
      <c r="D164" t="s">
        <v>32</v>
      </c>
      <c r="E164">
        <v>16</v>
      </c>
      <c r="F164">
        <v>82660408</v>
      </c>
      <c r="G164">
        <v>83830204</v>
      </c>
      <c r="H164">
        <v>82660408</v>
      </c>
      <c r="I164">
        <v>0.21954262844224101</v>
      </c>
    </row>
    <row r="165" spans="1:9" ht="12.6" customHeight="1" x14ac:dyDescent="0.3">
      <c r="A165" t="s">
        <v>71</v>
      </c>
      <c r="B165" t="s">
        <v>60</v>
      </c>
      <c r="C165" t="s">
        <v>31</v>
      </c>
      <c r="D165" t="s">
        <v>32</v>
      </c>
      <c r="E165">
        <v>16</v>
      </c>
      <c r="F165">
        <v>82660408</v>
      </c>
      <c r="G165">
        <v>83830204</v>
      </c>
      <c r="H165">
        <v>82660408</v>
      </c>
      <c r="I165">
        <v>0.16565280831305401</v>
      </c>
    </row>
    <row r="166" spans="1:9" ht="12.6" customHeight="1" x14ac:dyDescent="0.3">
      <c r="A166" t="s">
        <v>92</v>
      </c>
      <c r="B166" t="s">
        <v>60</v>
      </c>
      <c r="C166" t="s">
        <v>31</v>
      </c>
      <c r="D166" t="s">
        <v>32</v>
      </c>
      <c r="E166">
        <v>16</v>
      </c>
      <c r="F166">
        <v>82660408</v>
      </c>
      <c r="G166">
        <v>83830204</v>
      </c>
      <c r="H166">
        <v>82660408</v>
      </c>
      <c r="I166">
        <v>0.123986240704312</v>
      </c>
    </row>
    <row r="167" spans="1:9" ht="12.6" customHeight="1" x14ac:dyDescent="0.3">
      <c r="A167" t="s">
        <v>83</v>
      </c>
      <c r="B167" t="s">
        <v>60</v>
      </c>
      <c r="C167" t="s">
        <v>31</v>
      </c>
      <c r="D167" t="s">
        <v>32</v>
      </c>
      <c r="E167">
        <v>16</v>
      </c>
      <c r="F167">
        <v>82660408</v>
      </c>
      <c r="G167">
        <v>83830204</v>
      </c>
      <c r="H167">
        <v>82660408</v>
      </c>
      <c r="I167">
        <v>0.40155709568453302</v>
      </c>
    </row>
    <row r="168" spans="1:9" ht="12.6" customHeight="1" x14ac:dyDescent="0.3">
      <c r="A168" t="s">
        <v>56</v>
      </c>
      <c r="B168" t="s">
        <v>10</v>
      </c>
      <c r="C168" t="s">
        <v>31</v>
      </c>
      <c r="D168" t="s">
        <v>32</v>
      </c>
      <c r="E168">
        <v>16</v>
      </c>
      <c r="F168">
        <v>82660408</v>
      </c>
      <c r="G168">
        <v>83830204</v>
      </c>
      <c r="H168">
        <v>82660408</v>
      </c>
      <c r="I168">
        <v>0.380170243902264</v>
      </c>
    </row>
    <row r="169" spans="1:9" ht="12.6" customHeight="1" x14ac:dyDescent="0.3">
      <c r="A169" t="s">
        <v>45</v>
      </c>
      <c r="B169" t="s">
        <v>10</v>
      </c>
      <c r="C169" t="s">
        <v>31</v>
      </c>
      <c r="D169" t="s">
        <v>32</v>
      </c>
      <c r="E169">
        <v>16</v>
      </c>
      <c r="F169">
        <v>82660408</v>
      </c>
      <c r="G169">
        <v>83830204</v>
      </c>
      <c r="H169">
        <v>82660408</v>
      </c>
      <c r="I169">
        <v>0.36886304090606897</v>
      </c>
    </row>
    <row r="170" spans="1:9" ht="12.6" customHeight="1" x14ac:dyDescent="0.3">
      <c r="A170" t="s">
        <v>16</v>
      </c>
      <c r="B170" t="s">
        <v>60</v>
      </c>
      <c r="C170" t="s">
        <v>31</v>
      </c>
      <c r="D170" t="s">
        <v>32</v>
      </c>
      <c r="E170">
        <v>16</v>
      </c>
      <c r="F170">
        <v>82660408</v>
      </c>
      <c r="G170">
        <v>83830204</v>
      </c>
      <c r="H170">
        <v>82660408</v>
      </c>
      <c r="I170">
        <v>0.18090494891164599</v>
      </c>
    </row>
    <row r="171" spans="1:9" ht="12.6" customHeight="1" x14ac:dyDescent="0.3">
      <c r="A171" t="s">
        <v>39</v>
      </c>
      <c r="B171" t="s">
        <v>60</v>
      </c>
      <c r="C171" t="s">
        <v>31</v>
      </c>
      <c r="D171" t="s">
        <v>32</v>
      </c>
      <c r="E171">
        <v>16</v>
      </c>
      <c r="F171">
        <v>82660408</v>
      </c>
      <c r="G171">
        <v>83830204</v>
      </c>
      <c r="H171">
        <v>82660408</v>
      </c>
      <c r="I171">
        <v>0.49767316780627802</v>
      </c>
    </row>
    <row r="172" spans="1:9" ht="12.6" customHeight="1" x14ac:dyDescent="0.3">
      <c r="A172" t="s">
        <v>52</v>
      </c>
      <c r="B172" t="s">
        <v>10</v>
      </c>
      <c r="C172" t="s">
        <v>31</v>
      </c>
      <c r="D172" t="s">
        <v>32</v>
      </c>
      <c r="E172">
        <v>16</v>
      </c>
      <c r="F172">
        <v>82660408</v>
      </c>
      <c r="G172">
        <v>83830204</v>
      </c>
      <c r="H172">
        <v>82660408</v>
      </c>
      <c r="I172">
        <v>0.67448921234245596</v>
      </c>
    </row>
    <row r="173" spans="1:9" x14ac:dyDescent="0.3">
      <c r="A173" t="s">
        <v>71</v>
      </c>
      <c r="B173" t="s">
        <v>60</v>
      </c>
      <c r="C173" t="s">
        <v>35</v>
      </c>
      <c r="D173" t="s">
        <v>36</v>
      </c>
      <c r="E173">
        <v>18</v>
      </c>
      <c r="F173">
        <v>59000815</v>
      </c>
      <c r="G173">
        <v>59223006</v>
      </c>
      <c r="H173">
        <v>59000815</v>
      </c>
      <c r="I173">
        <v>-0.85769376350691895</v>
      </c>
    </row>
    <row r="174" spans="1:9" x14ac:dyDescent="0.3">
      <c r="A174" t="s">
        <v>16</v>
      </c>
      <c r="B174" t="s">
        <v>60</v>
      </c>
      <c r="C174" t="s">
        <v>35</v>
      </c>
      <c r="D174" t="s">
        <v>36</v>
      </c>
      <c r="E174">
        <v>18</v>
      </c>
      <c r="F174">
        <v>59000815</v>
      </c>
      <c r="G174">
        <v>59223006</v>
      </c>
      <c r="H174">
        <v>59000815</v>
      </c>
      <c r="I174">
        <v>-0.51769895552416501</v>
      </c>
    </row>
    <row r="175" spans="1:9" x14ac:dyDescent="0.3">
      <c r="A175" t="s">
        <v>39</v>
      </c>
      <c r="B175" t="s">
        <v>60</v>
      </c>
      <c r="C175" t="s">
        <v>35</v>
      </c>
      <c r="D175" t="s">
        <v>36</v>
      </c>
      <c r="E175">
        <v>18</v>
      </c>
      <c r="F175">
        <v>59000815</v>
      </c>
      <c r="G175">
        <v>59223006</v>
      </c>
      <c r="H175">
        <v>59000815</v>
      </c>
      <c r="I175">
        <v>-0.46905352147062002</v>
      </c>
    </row>
    <row r="176" spans="1:9" x14ac:dyDescent="0.3">
      <c r="A176" t="s">
        <v>83</v>
      </c>
      <c r="B176" t="s">
        <v>60</v>
      </c>
      <c r="C176" t="s">
        <v>35</v>
      </c>
      <c r="D176" t="s">
        <v>36</v>
      </c>
      <c r="E176">
        <v>18</v>
      </c>
      <c r="F176">
        <v>59000815</v>
      </c>
      <c r="G176">
        <v>59223006</v>
      </c>
      <c r="H176">
        <v>59000815</v>
      </c>
      <c r="I176">
        <v>-0.54816555902489295</v>
      </c>
    </row>
    <row r="177" spans="1:9" x14ac:dyDescent="0.3">
      <c r="A177" t="s">
        <v>90</v>
      </c>
      <c r="B177" t="s">
        <v>60</v>
      </c>
      <c r="C177" t="s">
        <v>35</v>
      </c>
      <c r="D177" t="s">
        <v>36</v>
      </c>
      <c r="E177">
        <v>18</v>
      </c>
      <c r="F177">
        <v>59000815</v>
      </c>
      <c r="G177">
        <v>59223006</v>
      </c>
      <c r="H177">
        <v>59000815</v>
      </c>
      <c r="I177">
        <v>-0.43555270756909997</v>
      </c>
    </row>
    <row r="178" spans="1:9" x14ac:dyDescent="0.3">
      <c r="A178" t="s">
        <v>92</v>
      </c>
      <c r="B178" t="s">
        <v>60</v>
      </c>
      <c r="C178" t="s">
        <v>35</v>
      </c>
      <c r="D178" t="s">
        <v>36</v>
      </c>
      <c r="E178">
        <v>18</v>
      </c>
      <c r="F178">
        <v>59000815</v>
      </c>
      <c r="G178">
        <v>59223006</v>
      </c>
      <c r="H178">
        <v>59000815</v>
      </c>
      <c r="I178">
        <v>-0.52298345731700802</v>
      </c>
    </row>
    <row r="179" spans="1:9" x14ac:dyDescent="0.3">
      <c r="A179" t="s">
        <v>52</v>
      </c>
      <c r="B179" t="s">
        <v>10</v>
      </c>
      <c r="C179" t="s">
        <v>35</v>
      </c>
      <c r="D179" t="s">
        <v>36</v>
      </c>
      <c r="E179">
        <v>18</v>
      </c>
      <c r="F179">
        <v>59000815</v>
      </c>
      <c r="G179">
        <v>59223006</v>
      </c>
      <c r="H179">
        <v>59000815</v>
      </c>
      <c r="I179">
        <v>-6.0302182839118902E-2</v>
      </c>
    </row>
    <row r="180" spans="1:9" x14ac:dyDescent="0.3">
      <c r="A180" t="s">
        <v>67</v>
      </c>
      <c r="B180" t="s">
        <v>60</v>
      </c>
      <c r="C180" t="s">
        <v>35</v>
      </c>
      <c r="D180" t="s">
        <v>36</v>
      </c>
      <c r="E180">
        <v>18</v>
      </c>
      <c r="F180">
        <v>59000815</v>
      </c>
      <c r="G180">
        <v>59223006</v>
      </c>
      <c r="H180">
        <v>59000815</v>
      </c>
      <c r="I180">
        <v>-0.349884880435265</v>
      </c>
    </row>
    <row r="181" spans="1:9" x14ac:dyDescent="0.3">
      <c r="A181" t="s">
        <v>70</v>
      </c>
      <c r="B181" t="s">
        <v>60</v>
      </c>
      <c r="C181" t="s">
        <v>35</v>
      </c>
      <c r="D181" t="s">
        <v>36</v>
      </c>
      <c r="E181">
        <v>18</v>
      </c>
      <c r="F181">
        <v>59000815</v>
      </c>
      <c r="G181">
        <v>59223006</v>
      </c>
      <c r="H181">
        <v>59000815</v>
      </c>
      <c r="I181">
        <v>-0.307283195734254</v>
      </c>
    </row>
    <row r="182" spans="1:9" x14ac:dyDescent="0.3">
      <c r="A182" t="s">
        <v>54</v>
      </c>
      <c r="B182" t="s">
        <v>10</v>
      </c>
      <c r="C182" t="s">
        <v>35</v>
      </c>
      <c r="D182" t="s">
        <v>36</v>
      </c>
      <c r="E182">
        <v>18</v>
      </c>
      <c r="F182">
        <v>59000815</v>
      </c>
      <c r="G182">
        <v>59223006</v>
      </c>
      <c r="H182">
        <v>59000815</v>
      </c>
      <c r="I182">
        <v>3.7386686555705199E-2</v>
      </c>
    </row>
    <row r="183" spans="1:9" x14ac:dyDescent="0.3">
      <c r="A183" t="s">
        <v>45</v>
      </c>
      <c r="B183" t="s">
        <v>10</v>
      </c>
      <c r="C183" t="s">
        <v>35</v>
      </c>
      <c r="D183" t="s">
        <v>36</v>
      </c>
      <c r="E183">
        <v>18</v>
      </c>
      <c r="F183">
        <v>59000815</v>
      </c>
      <c r="G183">
        <v>59223006</v>
      </c>
      <c r="H183">
        <v>59000815</v>
      </c>
      <c r="I183">
        <v>0.21336806436835101</v>
      </c>
    </row>
    <row r="184" spans="1:9" x14ac:dyDescent="0.3">
      <c r="A184" t="s">
        <v>56</v>
      </c>
      <c r="B184" t="s">
        <v>10</v>
      </c>
      <c r="C184" t="s">
        <v>35</v>
      </c>
      <c r="D184" t="s">
        <v>36</v>
      </c>
      <c r="E184">
        <v>18</v>
      </c>
      <c r="F184">
        <v>59000815</v>
      </c>
      <c r="G184">
        <v>59223006</v>
      </c>
      <c r="H184">
        <v>59000815</v>
      </c>
      <c r="I184">
        <v>0.18559522316822799</v>
      </c>
    </row>
    <row r="185" spans="1:9" x14ac:dyDescent="0.3">
      <c r="A185" t="s">
        <v>77</v>
      </c>
      <c r="B185" t="s">
        <v>60</v>
      </c>
      <c r="C185" t="s">
        <v>35</v>
      </c>
      <c r="D185" t="s">
        <v>36</v>
      </c>
      <c r="E185">
        <v>18</v>
      </c>
      <c r="F185">
        <v>59000815</v>
      </c>
      <c r="G185">
        <v>59223006</v>
      </c>
      <c r="H185">
        <v>59000815</v>
      </c>
      <c r="I185">
        <v>0.204276092156676</v>
      </c>
    </row>
    <row r="186" spans="1:9" x14ac:dyDescent="0.3">
      <c r="A186" t="s">
        <v>42</v>
      </c>
      <c r="B186" t="s">
        <v>10</v>
      </c>
      <c r="C186" t="s">
        <v>35</v>
      </c>
      <c r="D186" t="s">
        <v>36</v>
      </c>
      <c r="E186">
        <v>18</v>
      </c>
      <c r="F186">
        <v>59000815</v>
      </c>
      <c r="G186">
        <v>59223006</v>
      </c>
      <c r="H186">
        <v>59000815</v>
      </c>
      <c r="I186">
        <v>-1.88957199294871E-2</v>
      </c>
    </row>
    <row r="187" spans="1:9" x14ac:dyDescent="0.3">
      <c r="A187" t="s">
        <v>9</v>
      </c>
      <c r="B187" t="s">
        <v>10</v>
      </c>
      <c r="C187" t="s">
        <v>35</v>
      </c>
      <c r="D187" t="s">
        <v>36</v>
      </c>
      <c r="E187">
        <v>18</v>
      </c>
      <c r="F187">
        <v>59000815</v>
      </c>
      <c r="G187">
        <v>59223006</v>
      </c>
      <c r="H187">
        <v>59000815</v>
      </c>
      <c r="I187">
        <v>-0.53084723587892801</v>
      </c>
    </row>
    <row r="188" spans="1:9" x14ac:dyDescent="0.3">
      <c r="A188" t="s">
        <v>43</v>
      </c>
      <c r="B188" t="s">
        <v>10</v>
      </c>
      <c r="C188" t="s">
        <v>35</v>
      </c>
      <c r="D188" t="s">
        <v>36</v>
      </c>
      <c r="E188">
        <v>18</v>
      </c>
      <c r="F188">
        <v>59000815</v>
      </c>
      <c r="G188">
        <v>59223006</v>
      </c>
      <c r="H188">
        <v>59000815</v>
      </c>
      <c r="I188">
        <v>-0.31380941599416901</v>
      </c>
    </row>
    <row r="189" spans="1:9" x14ac:dyDescent="0.3">
      <c r="A189" t="s">
        <v>44</v>
      </c>
      <c r="B189" t="s">
        <v>10</v>
      </c>
      <c r="C189" t="s">
        <v>35</v>
      </c>
      <c r="D189" t="s">
        <v>36</v>
      </c>
      <c r="E189">
        <v>18</v>
      </c>
      <c r="F189">
        <v>59000815</v>
      </c>
      <c r="G189">
        <v>59223006</v>
      </c>
      <c r="H189">
        <v>59000815</v>
      </c>
      <c r="I189">
        <v>-3.66552644216558E-2</v>
      </c>
    </row>
    <row r="190" spans="1:9" x14ac:dyDescent="0.3">
      <c r="A190" t="s">
        <v>46</v>
      </c>
      <c r="B190" t="s">
        <v>10</v>
      </c>
      <c r="C190" t="s">
        <v>35</v>
      </c>
      <c r="D190" t="s">
        <v>36</v>
      </c>
      <c r="E190">
        <v>18</v>
      </c>
      <c r="F190">
        <v>59000815</v>
      </c>
      <c r="G190">
        <v>59223006</v>
      </c>
      <c r="H190">
        <v>59000815</v>
      </c>
      <c r="I190">
        <v>5.9202243388370303E-2</v>
      </c>
    </row>
    <row r="191" spans="1:9" x14ac:dyDescent="0.3">
      <c r="A191" t="s">
        <v>47</v>
      </c>
      <c r="B191" t="s">
        <v>10</v>
      </c>
      <c r="C191" t="s">
        <v>35</v>
      </c>
      <c r="D191" t="s">
        <v>36</v>
      </c>
      <c r="E191">
        <v>18</v>
      </c>
      <c r="F191">
        <v>59000815</v>
      </c>
      <c r="G191">
        <v>59223006</v>
      </c>
      <c r="H191">
        <v>59000815</v>
      </c>
      <c r="I191">
        <v>-0.26101352954061602</v>
      </c>
    </row>
    <row r="192" spans="1:9" x14ac:dyDescent="0.3">
      <c r="A192" t="s">
        <v>48</v>
      </c>
      <c r="B192" t="s">
        <v>10</v>
      </c>
      <c r="C192" t="s">
        <v>35</v>
      </c>
      <c r="D192" t="s">
        <v>36</v>
      </c>
      <c r="E192">
        <v>18</v>
      </c>
      <c r="F192">
        <v>59000815</v>
      </c>
      <c r="G192">
        <v>59223006</v>
      </c>
      <c r="H192">
        <v>59000815</v>
      </c>
      <c r="I192">
        <v>4.9530858983918201E-2</v>
      </c>
    </row>
    <row r="193" spans="1:9" x14ac:dyDescent="0.3">
      <c r="A193" t="s">
        <v>49</v>
      </c>
      <c r="B193" t="s">
        <v>10</v>
      </c>
      <c r="C193" t="s">
        <v>35</v>
      </c>
      <c r="D193" t="s">
        <v>36</v>
      </c>
      <c r="E193">
        <v>18</v>
      </c>
      <c r="F193">
        <v>59000815</v>
      </c>
      <c r="G193">
        <v>59223006</v>
      </c>
      <c r="H193">
        <v>59000815</v>
      </c>
      <c r="I193">
        <v>-0.41201891863951601</v>
      </c>
    </row>
    <row r="194" spans="1:9" x14ac:dyDescent="0.3">
      <c r="A194" t="s">
        <v>50</v>
      </c>
      <c r="B194" t="s">
        <v>10</v>
      </c>
      <c r="C194" t="s">
        <v>35</v>
      </c>
      <c r="D194" t="s">
        <v>36</v>
      </c>
      <c r="E194">
        <v>18</v>
      </c>
      <c r="F194">
        <v>59000815</v>
      </c>
      <c r="G194">
        <v>59223006</v>
      </c>
      <c r="H194">
        <v>59000815</v>
      </c>
      <c r="I194">
        <v>-0.18189596948856099</v>
      </c>
    </row>
    <row r="195" spans="1:9" x14ac:dyDescent="0.3">
      <c r="A195" t="s">
        <v>51</v>
      </c>
      <c r="B195" t="s">
        <v>10</v>
      </c>
      <c r="C195" t="s">
        <v>35</v>
      </c>
      <c r="D195" t="s">
        <v>36</v>
      </c>
      <c r="E195">
        <v>18</v>
      </c>
      <c r="F195">
        <v>59000815</v>
      </c>
      <c r="G195">
        <v>59223006</v>
      </c>
      <c r="H195">
        <v>59000815</v>
      </c>
      <c r="I195">
        <v>-0.42335116849445298</v>
      </c>
    </row>
    <row r="196" spans="1:9" x14ac:dyDescent="0.3">
      <c r="A196" t="s">
        <v>53</v>
      </c>
      <c r="B196" t="s">
        <v>10</v>
      </c>
      <c r="C196" t="s">
        <v>35</v>
      </c>
      <c r="D196" t="s">
        <v>36</v>
      </c>
      <c r="E196">
        <v>18</v>
      </c>
      <c r="F196">
        <v>59000815</v>
      </c>
      <c r="G196">
        <v>59223006</v>
      </c>
      <c r="H196">
        <v>59000815</v>
      </c>
      <c r="I196">
        <v>0.10995220830878</v>
      </c>
    </row>
    <row r="197" spans="1:9" x14ac:dyDescent="0.3">
      <c r="A197" t="s">
        <v>55</v>
      </c>
      <c r="B197" t="s">
        <v>10</v>
      </c>
      <c r="C197" t="s">
        <v>35</v>
      </c>
      <c r="D197" t="s">
        <v>36</v>
      </c>
      <c r="E197">
        <v>18</v>
      </c>
      <c r="F197">
        <v>59000815</v>
      </c>
      <c r="G197">
        <v>59223006</v>
      </c>
      <c r="H197">
        <v>59000815</v>
      </c>
      <c r="I197">
        <v>-0.155006317473285</v>
      </c>
    </row>
    <row r="198" spans="1:9" x14ac:dyDescent="0.3">
      <c r="A198" t="s">
        <v>57</v>
      </c>
      <c r="B198" t="s">
        <v>10</v>
      </c>
      <c r="C198" t="s">
        <v>35</v>
      </c>
      <c r="D198" t="s">
        <v>36</v>
      </c>
      <c r="E198">
        <v>18</v>
      </c>
      <c r="F198">
        <v>59000815</v>
      </c>
      <c r="G198">
        <v>59223006</v>
      </c>
      <c r="H198">
        <v>59000815</v>
      </c>
      <c r="I198">
        <v>-0.441081169333014</v>
      </c>
    </row>
    <row r="199" spans="1:9" x14ac:dyDescent="0.3">
      <c r="A199" t="s">
        <v>58</v>
      </c>
      <c r="B199" t="s">
        <v>10</v>
      </c>
      <c r="C199" t="s">
        <v>35</v>
      </c>
      <c r="D199" t="s">
        <v>36</v>
      </c>
      <c r="E199">
        <v>18</v>
      </c>
      <c r="F199">
        <v>59000815</v>
      </c>
      <c r="G199">
        <v>59223006</v>
      </c>
      <c r="H199">
        <v>59000815</v>
      </c>
      <c r="I199">
        <v>-0.53962296644150498</v>
      </c>
    </row>
    <row r="200" spans="1:9" x14ac:dyDescent="0.3">
      <c r="A200" t="s">
        <v>59</v>
      </c>
      <c r="B200" t="s">
        <v>60</v>
      </c>
      <c r="C200" t="s">
        <v>35</v>
      </c>
      <c r="D200" t="s">
        <v>36</v>
      </c>
      <c r="E200">
        <v>18</v>
      </c>
      <c r="F200">
        <v>59000815</v>
      </c>
      <c r="G200">
        <v>59223006</v>
      </c>
      <c r="H200">
        <v>59000815</v>
      </c>
      <c r="I200">
        <v>-0.419184711637338</v>
      </c>
    </row>
    <row r="201" spans="1:9" x14ac:dyDescent="0.3">
      <c r="A201" t="s">
        <v>61</v>
      </c>
      <c r="B201" t="s">
        <v>60</v>
      </c>
      <c r="C201" t="s">
        <v>35</v>
      </c>
      <c r="D201" t="s">
        <v>36</v>
      </c>
      <c r="E201">
        <v>18</v>
      </c>
      <c r="F201">
        <v>59000815</v>
      </c>
      <c r="G201">
        <v>59223006</v>
      </c>
      <c r="H201">
        <v>59000815</v>
      </c>
      <c r="I201">
        <v>-0.541019342261289</v>
      </c>
    </row>
    <row r="202" spans="1:9" x14ac:dyDescent="0.3">
      <c r="A202" t="s">
        <v>62</v>
      </c>
      <c r="B202" t="s">
        <v>60</v>
      </c>
      <c r="C202" t="s">
        <v>35</v>
      </c>
      <c r="D202" t="s">
        <v>36</v>
      </c>
      <c r="E202">
        <v>18</v>
      </c>
      <c r="F202">
        <v>59000815</v>
      </c>
      <c r="G202">
        <v>59223006</v>
      </c>
      <c r="H202">
        <v>59000815</v>
      </c>
      <c r="I202">
        <v>0.55086269676785105</v>
      </c>
    </row>
    <row r="203" spans="1:9" x14ac:dyDescent="0.3">
      <c r="A203" t="s">
        <v>63</v>
      </c>
      <c r="B203" t="s">
        <v>60</v>
      </c>
      <c r="C203" t="s">
        <v>35</v>
      </c>
      <c r="D203" t="s">
        <v>36</v>
      </c>
      <c r="E203">
        <v>18</v>
      </c>
      <c r="F203">
        <v>59000815</v>
      </c>
      <c r="G203">
        <v>59223006</v>
      </c>
      <c r="H203">
        <v>59000815</v>
      </c>
      <c r="I203">
        <v>-0.13859128050295599</v>
      </c>
    </row>
    <row r="204" spans="1:9" x14ac:dyDescent="0.3">
      <c r="A204" t="s">
        <v>64</v>
      </c>
      <c r="B204" t="s">
        <v>60</v>
      </c>
      <c r="C204" t="s">
        <v>35</v>
      </c>
      <c r="D204" t="s">
        <v>36</v>
      </c>
      <c r="E204">
        <v>18</v>
      </c>
      <c r="F204">
        <v>59000815</v>
      </c>
      <c r="G204">
        <v>59223006</v>
      </c>
      <c r="H204">
        <v>59000815</v>
      </c>
      <c r="I204">
        <v>-0.28547032777883802</v>
      </c>
    </row>
    <row r="205" spans="1:9" x14ac:dyDescent="0.3">
      <c r="A205" t="s">
        <v>65</v>
      </c>
      <c r="B205" t="s">
        <v>60</v>
      </c>
      <c r="C205" t="s">
        <v>35</v>
      </c>
      <c r="D205" t="s">
        <v>36</v>
      </c>
      <c r="E205">
        <v>18</v>
      </c>
      <c r="F205">
        <v>59000815</v>
      </c>
      <c r="G205">
        <v>59223006</v>
      </c>
      <c r="H205">
        <v>59000815</v>
      </c>
      <c r="I205">
        <v>-0.166620949334428</v>
      </c>
    </row>
    <row r="206" spans="1:9" x14ac:dyDescent="0.3">
      <c r="A206" t="s">
        <v>66</v>
      </c>
      <c r="B206" t="s">
        <v>60</v>
      </c>
      <c r="C206" t="s">
        <v>35</v>
      </c>
      <c r="D206" t="s">
        <v>36</v>
      </c>
      <c r="E206">
        <v>18</v>
      </c>
      <c r="F206">
        <v>59000815</v>
      </c>
      <c r="G206">
        <v>59223006</v>
      </c>
      <c r="H206">
        <v>59000815</v>
      </c>
      <c r="I206">
        <v>-0.68805688588355496</v>
      </c>
    </row>
    <row r="207" spans="1:9" x14ac:dyDescent="0.3">
      <c r="A207" t="s">
        <v>68</v>
      </c>
      <c r="B207" t="s">
        <v>60</v>
      </c>
      <c r="C207" t="s">
        <v>35</v>
      </c>
      <c r="D207" t="s">
        <v>36</v>
      </c>
      <c r="E207">
        <v>18</v>
      </c>
      <c r="F207">
        <v>59000815</v>
      </c>
      <c r="G207">
        <v>59223006</v>
      </c>
      <c r="H207">
        <v>59000815</v>
      </c>
      <c r="I207">
        <v>-0.34551389038047797</v>
      </c>
    </row>
    <row r="208" spans="1:9" x14ac:dyDescent="0.3">
      <c r="A208" t="s">
        <v>69</v>
      </c>
      <c r="B208" t="s">
        <v>60</v>
      </c>
      <c r="C208" t="s">
        <v>35</v>
      </c>
      <c r="D208" t="s">
        <v>36</v>
      </c>
      <c r="E208">
        <v>18</v>
      </c>
      <c r="F208">
        <v>59000815</v>
      </c>
      <c r="G208">
        <v>59223006</v>
      </c>
      <c r="H208">
        <v>59000815</v>
      </c>
      <c r="I208">
        <v>-0.46895237716468202</v>
      </c>
    </row>
    <row r="209" spans="1:9" x14ac:dyDescent="0.3">
      <c r="A209" t="s">
        <v>72</v>
      </c>
      <c r="B209" t="s">
        <v>60</v>
      </c>
      <c r="C209" t="s">
        <v>35</v>
      </c>
      <c r="D209" t="s">
        <v>36</v>
      </c>
      <c r="E209">
        <v>18</v>
      </c>
      <c r="F209">
        <v>59000815</v>
      </c>
      <c r="G209">
        <v>59223006</v>
      </c>
      <c r="H209">
        <v>59000815</v>
      </c>
      <c r="I209">
        <v>-2.0813866422203401E-2</v>
      </c>
    </row>
    <row r="210" spans="1:9" x14ac:dyDescent="0.3">
      <c r="A210" t="s">
        <v>73</v>
      </c>
      <c r="B210" t="s">
        <v>60</v>
      </c>
      <c r="C210" t="s">
        <v>35</v>
      </c>
      <c r="D210" t="s">
        <v>36</v>
      </c>
      <c r="E210">
        <v>18</v>
      </c>
      <c r="F210">
        <v>59000815</v>
      </c>
      <c r="G210">
        <v>59223006</v>
      </c>
      <c r="H210">
        <v>59000815</v>
      </c>
      <c r="I210">
        <v>-9.4887109952909401E-2</v>
      </c>
    </row>
    <row r="211" spans="1:9" x14ac:dyDescent="0.3">
      <c r="A211" t="s">
        <v>74</v>
      </c>
      <c r="B211" t="s">
        <v>60</v>
      </c>
      <c r="C211" t="s">
        <v>35</v>
      </c>
      <c r="D211" t="s">
        <v>36</v>
      </c>
      <c r="E211">
        <v>18</v>
      </c>
      <c r="F211">
        <v>59000815</v>
      </c>
      <c r="G211">
        <v>59223006</v>
      </c>
      <c r="H211">
        <v>59000815</v>
      </c>
      <c r="I211">
        <v>-0.33988704558829602</v>
      </c>
    </row>
    <row r="212" spans="1:9" x14ac:dyDescent="0.3">
      <c r="A212" t="s">
        <v>75</v>
      </c>
      <c r="B212" t="s">
        <v>60</v>
      </c>
      <c r="C212" t="s">
        <v>35</v>
      </c>
      <c r="D212" t="s">
        <v>36</v>
      </c>
      <c r="E212">
        <v>18</v>
      </c>
      <c r="F212">
        <v>59000815</v>
      </c>
      <c r="G212">
        <v>59223006</v>
      </c>
      <c r="H212">
        <v>59000815</v>
      </c>
      <c r="I212">
        <v>4.9039029951131803E-2</v>
      </c>
    </row>
    <row r="213" spans="1:9" x14ac:dyDescent="0.3">
      <c r="A213" t="s">
        <v>76</v>
      </c>
      <c r="B213" t="s">
        <v>60</v>
      </c>
      <c r="C213" t="s">
        <v>35</v>
      </c>
      <c r="D213" t="s">
        <v>36</v>
      </c>
      <c r="E213">
        <v>18</v>
      </c>
      <c r="F213">
        <v>59000815</v>
      </c>
      <c r="G213">
        <v>59223006</v>
      </c>
      <c r="H213">
        <v>59000815</v>
      </c>
      <c r="I213">
        <v>5.40959327846519E-3</v>
      </c>
    </row>
    <row r="214" spans="1:9" x14ac:dyDescent="0.3">
      <c r="A214" t="s">
        <v>78</v>
      </c>
      <c r="B214" t="s">
        <v>60</v>
      </c>
      <c r="C214" t="s">
        <v>35</v>
      </c>
      <c r="D214" t="s">
        <v>36</v>
      </c>
      <c r="E214">
        <v>18</v>
      </c>
      <c r="F214">
        <v>59000815</v>
      </c>
      <c r="G214">
        <v>59223006</v>
      </c>
      <c r="H214">
        <v>59000815</v>
      </c>
      <c r="I214">
        <v>-0.28572411795667202</v>
      </c>
    </row>
    <row r="215" spans="1:9" x14ac:dyDescent="0.3">
      <c r="A215" t="s">
        <v>79</v>
      </c>
      <c r="B215" t="s">
        <v>60</v>
      </c>
      <c r="C215" t="s">
        <v>35</v>
      </c>
      <c r="D215" t="s">
        <v>36</v>
      </c>
      <c r="E215">
        <v>18</v>
      </c>
      <c r="F215">
        <v>59000815</v>
      </c>
      <c r="G215">
        <v>59223006</v>
      </c>
      <c r="H215">
        <v>59000815</v>
      </c>
      <c r="I215">
        <v>-0.13061848857644401</v>
      </c>
    </row>
    <row r="216" spans="1:9" x14ac:dyDescent="0.3">
      <c r="A216" t="s">
        <v>80</v>
      </c>
      <c r="B216" t="s">
        <v>60</v>
      </c>
      <c r="C216" t="s">
        <v>35</v>
      </c>
      <c r="D216" t="s">
        <v>36</v>
      </c>
      <c r="E216">
        <v>18</v>
      </c>
      <c r="F216">
        <v>59000815</v>
      </c>
      <c r="G216">
        <v>59223006</v>
      </c>
      <c r="H216">
        <v>59000815</v>
      </c>
      <c r="I216">
        <v>-0.94228231503448601</v>
      </c>
    </row>
    <row r="217" spans="1:9" x14ac:dyDescent="0.3">
      <c r="A217" t="s">
        <v>81</v>
      </c>
      <c r="B217" t="s">
        <v>60</v>
      </c>
      <c r="C217" t="s">
        <v>35</v>
      </c>
      <c r="D217" t="s">
        <v>36</v>
      </c>
      <c r="E217">
        <v>18</v>
      </c>
      <c r="F217">
        <v>59000815</v>
      </c>
      <c r="G217">
        <v>59223006</v>
      </c>
      <c r="H217">
        <v>59000815</v>
      </c>
      <c r="I217">
        <v>0.167643955186391</v>
      </c>
    </row>
    <row r="218" spans="1:9" x14ac:dyDescent="0.3">
      <c r="A218" t="s">
        <v>82</v>
      </c>
      <c r="B218" t="s">
        <v>60</v>
      </c>
      <c r="C218" t="s">
        <v>35</v>
      </c>
      <c r="D218" t="s">
        <v>36</v>
      </c>
      <c r="E218">
        <v>18</v>
      </c>
      <c r="F218">
        <v>59000815</v>
      </c>
      <c r="G218">
        <v>59223006</v>
      </c>
      <c r="H218">
        <v>59000815</v>
      </c>
      <c r="I218">
        <v>-8.3972851930823406E-2</v>
      </c>
    </row>
    <row r="219" spans="1:9" x14ac:dyDescent="0.3">
      <c r="A219" t="s">
        <v>11</v>
      </c>
      <c r="B219" t="s">
        <v>60</v>
      </c>
      <c r="C219" t="s">
        <v>35</v>
      </c>
      <c r="D219" t="s">
        <v>36</v>
      </c>
      <c r="E219">
        <v>18</v>
      </c>
      <c r="F219">
        <v>59000815</v>
      </c>
      <c r="G219">
        <v>59223006</v>
      </c>
      <c r="H219">
        <v>59000815</v>
      </c>
      <c r="I219">
        <v>-2.7249766817319599E-2</v>
      </c>
    </row>
    <row r="220" spans="1:9" x14ac:dyDescent="0.3">
      <c r="A220" t="s">
        <v>84</v>
      </c>
      <c r="B220" t="s">
        <v>60</v>
      </c>
      <c r="C220" t="s">
        <v>35</v>
      </c>
      <c r="D220" t="s">
        <v>36</v>
      </c>
      <c r="E220">
        <v>18</v>
      </c>
      <c r="F220">
        <v>59000815</v>
      </c>
      <c r="G220">
        <v>59223006</v>
      </c>
      <c r="H220">
        <v>59000815</v>
      </c>
      <c r="I220">
        <v>-0.308305991934544</v>
      </c>
    </row>
    <row r="221" spans="1:9" x14ac:dyDescent="0.3">
      <c r="A221" t="s">
        <v>85</v>
      </c>
      <c r="B221" t="s">
        <v>60</v>
      </c>
      <c r="C221" t="s">
        <v>35</v>
      </c>
      <c r="D221" t="s">
        <v>36</v>
      </c>
      <c r="E221">
        <v>18</v>
      </c>
      <c r="F221">
        <v>59000815</v>
      </c>
      <c r="G221">
        <v>59223006</v>
      </c>
      <c r="H221">
        <v>59000815</v>
      </c>
      <c r="I221">
        <v>-0.62346644443663501</v>
      </c>
    </row>
    <row r="222" spans="1:9" x14ac:dyDescent="0.3">
      <c r="A222" t="s">
        <v>86</v>
      </c>
      <c r="B222" t="s">
        <v>60</v>
      </c>
      <c r="C222" t="s">
        <v>35</v>
      </c>
      <c r="D222" t="s">
        <v>36</v>
      </c>
      <c r="E222">
        <v>18</v>
      </c>
      <c r="F222">
        <v>59000815</v>
      </c>
      <c r="G222">
        <v>59223006</v>
      </c>
      <c r="H222">
        <v>59000815</v>
      </c>
      <c r="I222">
        <v>-0.84619086584599101</v>
      </c>
    </row>
    <row r="223" spans="1:9" x14ac:dyDescent="0.3">
      <c r="A223" t="s">
        <v>87</v>
      </c>
      <c r="B223" t="s">
        <v>60</v>
      </c>
      <c r="C223" t="s">
        <v>35</v>
      </c>
      <c r="D223" t="s">
        <v>36</v>
      </c>
      <c r="E223">
        <v>18</v>
      </c>
      <c r="F223">
        <v>59000815</v>
      </c>
      <c r="G223">
        <v>59223006</v>
      </c>
      <c r="H223">
        <v>59000815</v>
      </c>
      <c r="I223">
        <v>-0.50277776062522805</v>
      </c>
    </row>
    <row r="224" spans="1:9" x14ac:dyDescent="0.3">
      <c r="A224" t="s">
        <v>88</v>
      </c>
      <c r="B224" t="s">
        <v>60</v>
      </c>
      <c r="C224" t="s">
        <v>35</v>
      </c>
      <c r="D224" t="s">
        <v>36</v>
      </c>
      <c r="E224">
        <v>18</v>
      </c>
      <c r="F224">
        <v>59000815</v>
      </c>
      <c r="G224">
        <v>59223006</v>
      </c>
      <c r="H224">
        <v>59000815</v>
      </c>
      <c r="I224">
        <v>-0.63220850985947397</v>
      </c>
    </row>
    <row r="225" spans="1:9" x14ac:dyDescent="0.3">
      <c r="A225" t="s">
        <v>89</v>
      </c>
      <c r="B225" t="s">
        <v>60</v>
      </c>
      <c r="C225" t="s">
        <v>35</v>
      </c>
      <c r="D225" t="s">
        <v>36</v>
      </c>
      <c r="E225">
        <v>18</v>
      </c>
      <c r="F225">
        <v>59000815</v>
      </c>
      <c r="G225">
        <v>59223006</v>
      </c>
      <c r="H225">
        <v>59000815</v>
      </c>
      <c r="I225">
        <v>-0.41808625018222001</v>
      </c>
    </row>
    <row r="226" spans="1:9" x14ac:dyDescent="0.3">
      <c r="A226" t="s">
        <v>91</v>
      </c>
      <c r="B226" t="s">
        <v>60</v>
      </c>
      <c r="C226" t="s">
        <v>35</v>
      </c>
      <c r="D226" t="s">
        <v>36</v>
      </c>
      <c r="E226">
        <v>18</v>
      </c>
      <c r="F226">
        <v>59000815</v>
      </c>
      <c r="G226">
        <v>59223006</v>
      </c>
      <c r="H226">
        <v>59000815</v>
      </c>
      <c r="I226">
        <v>0.199648834307567</v>
      </c>
    </row>
    <row r="227" spans="1:9" x14ac:dyDescent="0.3">
      <c r="A227" t="s">
        <v>93</v>
      </c>
      <c r="B227" t="s">
        <v>60</v>
      </c>
      <c r="C227" t="s">
        <v>35</v>
      </c>
      <c r="D227" t="s">
        <v>36</v>
      </c>
      <c r="E227">
        <v>18</v>
      </c>
      <c r="F227">
        <v>59000815</v>
      </c>
      <c r="G227">
        <v>59223006</v>
      </c>
      <c r="H227">
        <v>59000815</v>
      </c>
      <c r="I227">
        <v>-0.56528688972350605</v>
      </c>
    </row>
    <row r="228" spans="1:9" x14ac:dyDescent="0.3">
      <c r="A228" t="s">
        <v>94</v>
      </c>
      <c r="B228" t="s">
        <v>60</v>
      </c>
      <c r="C228" t="s">
        <v>35</v>
      </c>
      <c r="D228" t="s">
        <v>36</v>
      </c>
      <c r="E228">
        <v>18</v>
      </c>
      <c r="F228">
        <v>59000815</v>
      </c>
      <c r="G228">
        <v>59223006</v>
      </c>
      <c r="H228">
        <v>59000815</v>
      </c>
      <c r="I228">
        <v>-0.53965741867785599</v>
      </c>
    </row>
    <row r="229" spans="1:9" x14ac:dyDescent="0.3">
      <c r="A229" t="s">
        <v>95</v>
      </c>
      <c r="B229" t="s">
        <v>60</v>
      </c>
      <c r="C229" t="s">
        <v>35</v>
      </c>
      <c r="D229" t="s">
        <v>36</v>
      </c>
      <c r="E229">
        <v>18</v>
      </c>
      <c r="F229">
        <v>59000815</v>
      </c>
      <c r="G229">
        <v>59223006</v>
      </c>
      <c r="H229">
        <v>59000815</v>
      </c>
      <c r="I229">
        <v>-0.59370159628758801</v>
      </c>
    </row>
    <row r="230" spans="1:9" x14ac:dyDescent="0.3">
      <c r="A230" t="s">
        <v>67</v>
      </c>
      <c r="B230" t="s">
        <v>60</v>
      </c>
      <c r="C230" t="s">
        <v>12</v>
      </c>
      <c r="D230" t="s">
        <v>13</v>
      </c>
      <c r="E230">
        <v>1</v>
      </c>
      <c r="F230">
        <v>205012325</v>
      </c>
      <c r="G230">
        <v>205047627</v>
      </c>
      <c r="H230">
        <v>205012325</v>
      </c>
      <c r="I230">
        <v>-0.46346418764196501</v>
      </c>
    </row>
    <row r="231" spans="1:9" x14ac:dyDescent="0.3">
      <c r="A231" t="s">
        <v>90</v>
      </c>
      <c r="B231" t="s">
        <v>60</v>
      </c>
      <c r="C231" t="s">
        <v>12</v>
      </c>
      <c r="D231" t="s">
        <v>13</v>
      </c>
      <c r="E231">
        <v>1</v>
      </c>
      <c r="F231">
        <v>205012325</v>
      </c>
      <c r="G231">
        <v>205047627</v>
      </c>
      <c r="H231">
        <v>205012325</v>
      </c>
      <c r="I231">
        <v>-0.28717042866967701</v>
      </c>
    </row>
    <row r="232" spans="1:9" x14ac:dyDescent="0.3">
      <c r="A232" t="s">
        <v>92</v>
      </c>
      <c r="B232" t="s">
        <v>60</v>
      </c>
      <c r="C232" t="s">
        <v>12</v>
      </c>
      <c r="D232" t="s">
        <v>13</v>
      </c>
      <c r="E232">
        <v>1</v>
      </c>
      <c r="F232">
        <v>205012325</v>
      </c>
      <c r="G232">
        <v>205047627</v>
      </c>
      <c r="H232">
        <v>205012325</v>
      </c>
      <c r="I232">
        <v>-0.20482300644121201</v>
      </c>
    </row>
    <row r="233" spans="1:9" x14ac:dyDescent="0.3">
      <c r="A233" t="s">
        <v>71</v>
      </c>
      <c r="B233" t="s">
        <v>60</v>
      </c>
      <c r="C233" t="s">
        <v>12</v>
      </c>
      <c r="D233" t="s">
        <v>13</v>
      </c>
      <c r="E233">
        <v>1</v>
      </c>
      <c r="F233">
        <v>205012325</v>
      </c>
      <c r="G233">
        <v>205047627</v>
      </c>
      <c r="H233">
        <v>205012325</v>
      </c>
      <c r="I233">
        <v>-0.21864212742761499</v>
      </c>
    </row>
    <row r="234" spans="1:9" x14ac:dyDescent="0.3">
      <c r="A234" t="s">
        <v>70</v>
      </c>
      <c r="B234" t="s">
        <v>60</v>
      </c>
      <c r="C234" t="s">
        <v>12</v>
      </c>
      <c r="D234" t="s">
        <v>13</v>
      </c>
      <c r="E234">
        <v>1</v>
      </c>
      <c r="F234">
        <v>205012325</v>
      </c>
      <c r="G234">
        <v>205047627</v>
      </c>
      <c r="H234">
        <v>205012325</v>
      </c>
      <c r="I234">
        <v>-0.12704188913133399</v>
      </c>
    </row>
    <row r="235" spans="1:9" x14ac:dyDescent="0.3">
      <c r="A235" t="s">
        <v>42</v>
      </c>
      <c r="B235" t="s">
        <v>10</v>
      </c>
      <c r="C235" t="s">
        <v>12</v>
      </c>
      <c r="D235" t="s">
        <v>13</v>
      </c>
      <c r="E235">
        <v>1</v>
      </c>
      <c r="F235">
        <v>205012325</v>
      </c>
      <c r="G235">
        <v>205047627</v>
      </c>
      <c r="H235">
        <v>205012325</v>
      </c>
      <c r="I235">
        <v>-4.7167514421953202E-2</v>
      </c>
    </row>
    <row r="236" spans="1:9" x14ac:dyDescent="0.3">
      <c r="A236" t="s">
        <v>54</v>
      </c>
      <c r="B236" t="s">
        <v>10</v>
      </c>
      <c r="C236" t="s">
        <v>12</v>
      </c>
      <c r="D236" t="s">
        <v>13</v>
      </c>
      <c r="E236">
        <v>1</v>
      </c>
      <c r="F236">
        <v>205012325</v>
      </c>
      <c r="G236">
        <v>205047627</v>
      </c>
      <c r="H236">
        <v>205012325</v>
      </c>
      <c r="I236">
        <v>0.35755491306614601</v>
      </c>
    </row>
    <row r="237" spans="1:9" x14ac:dyDescent="0.3">
      <c r="A237" t="s">
        <v>16</v>
      </c>
      <c r="B237" t="s">
        <v>60</v>
      </c>
      <c r="C237" t="s">
        <v>12</v>
      </c>
      <c r="D237" t="s">
        <v>13</v>
      </c>
      <c r="E237">
        <v>1</v>
      </c>
      <c r="F237">
        <v>205012325</v>
      </c>
      <c r="G237">
        <v>205047627</v>
      </c>
      <c r="H237">
        <v>205012325</v>
      </c>
      <c r="I237">
        <v>2.5192599116132499E-2</v>
      </c>
    </row>
    <row r="238" spans="1:9" x14ac:dyDescent="0.3">
      <c r="A238" t="s">
        <v>39</v>
      </c>
      <c r="B238" t="s">
        <v>60</v>
      </c>
      <c r="C238" t="s">
        <v>12</v>
      </c>
      <c r="D238" t="s">
        <v>13</v>
      </c>
      <c r="E238">
        <v>1</v>
      </c>
      <c r="F238">
        <v>205012325</v>
      </c>
      <c r="G238">
        <v>205047627</v>
      </c>
      <c r="H238">
        <v>205012325</v>
      </c>
      <c r="I238">
        <v>0.22053799762666801</v>
      </c>
    </row>
    <row r="239" spans="1:9" x14ac:dyDescent="0.3">
      <c r="A239" t="s">
        <v>83</v>
      </c>
      <c r="B239" t="s">
        <v>60</v>
      </c>
      <c r="C239" t="s">
        <v>12</v>
      </c>
      <c r="D239" t="s">
        <v>13</v>
      </c>
      <c r="E239">
        <v>1</v>
      </c>
      <c r="F239">
        <v>205012325</v>
      </c>
      <c r="G239">
        <v>205047627</v>
      </c>
      <c r="H239">
        <v>205012325</v>
      </c>
      <c r="I239">
        <v>0.186335573681502</v>
      </c>
    </row>
    <row r="240" spans="1:9" x14ac:dyDescent="0.3">
      <c r="A240" t="s">
        <v>45</v>
      </c>
      <c r="B240" t="s">
        <v>10</v>
      </c>
      <c r="C240" t="s">
        <v>12</v>
      </c>
      <c r="D240" t="s">
        <v>13</v>
      </c>
      <c r="E240">
        <v>1</v>
      </c>
      <c r="F240">
        <v>205012325</v>
      </c>
      <c r="G240">
        <v>205047627</v>
      </c>
      <c r="H240">
        <v>205012325</v>
      </c>
      <c r="I240">
        <v>0.33233625954316898</v>
      </c>
    </row>
    <row r="241" spans="1:9" x14ac:dyDescent="0.3">
      <c r="A241" t="s">
        <v>52</v>
      </c>
      <c r="B241" t="s">
        <v>10</v>
      </c>
      <c r="C241" t="s">
        <v>12</v>
      </c>
      <c r="D241" t="s">
        <v>13</v>
      </c>
      <c r="E241">
        <v>1</v>
      </c>
      <c r="F241">
        <v>205012325</v>
      </c>
      <c r="G241">
        <v>205047627</v>
      </c>
      <c r="H241">
        <v>205012325</v>
      </c>
      <c r="I241">
        <v>0.45913808440702097</v>
      </c>
    </row>
    <row r="242" spans="1:9" x14ac:dyDescent="0.3">
      <c r="A242" t="s">
        <v>77</v>
      </c>
      <c r="B242" t="s">
        <v>60</v>
      </c>
      <c r="C242" t="s">
        <v>12</v>
      </c>
      <c r="D242" t="s">
        <v>13</v>
      </c>
      <c r="E242">
        <v>1</v>
      </c>
      <c r="F242">
        <v>205012325</v>
      </c>
      <c r="G242">
        <v>205047627</v>
      </c>
      <c r="H242">
        <v>205012325</v>
      </c>
      <c r="I242">
        <v>0.54183601386268598</v>
      </c>
    </row>
    <row r="243" spans="1:9" x14ac:dyDescent="0.3">
      <c r="A243" t="s">
        <v>9</v>
      </c>
      <c r="B243" t="s">
        <v>10</v>
      </c>
      <c r="C243" t="s">
        <v>12</v>
      </c>
      <c r="D243" t="s">
        <v>13</v>
      </c>
      <c r="E243">
        <v>1</v>
      </c>
      <c r="F243">
        <v>205012325</v>
      </c>
      <c r="G243">
        <v>205047627</v>
      </c>
      <c r="H243">
        <v>205012325</v>
      </c>
      <c r="I243">
        <v>0.19059053435301601</v>
      </c>
    </row>
    <row r="244" spans="1:9" x14ac:dyDescent="0.3">
      <c r="A244" t="s">
        <v>43</v>
      </c>
      <c r="B244" t="s">
        <v>10</v>
      </c>
      <c r="C244" t="s">
        <v>12</v>
      </c>
      <c r="D244" t="s">
        <v>13</v>
      </c>
      <c r="E244">
        <v>1</v>
      </c>
      <c r="F244">
        <v>205012325</v>
      </c>
      <c r="G244">
        <v>205047627</v>
      </c>
      <c r="H244">
        <v>205012325</v>
      </c>
      <c r="I244">
        <v>-0.231772640753068</v>
      </c>
    </row>
    <row r="245" spans="1:9" x14ac:dyDescent="0.3">
      <c r="A245" t="s">
        <v>44</v>
      </c>
      <c r="B245" t="s">
        <v>10</v>
      </c>
      <c r="C245" t="s">
        <v>12</v>
      </c>
      <c r="D245" t="s">
        <v>13</v>
      </c>
      <c r="E245">
        <v>1</v>
      </c>
      <c r="F245">
        <v>205012325</v>
      </c>
      <c r="G245">
        <v>205047627</v>
      </c>
      <c r="H245">
        <v>205012325</v>
      </c>
      <c r="I245">
        <v>9.5862050776633706E-2</v>
      </c>
    </row>
    <row r="246" spans="1:9" x14ac:dyDescent="0.3">
      <c r="A246" t="s">
        <v>46</v>
      </c>
      <c r="B246" t="s">
        <v>10</v>
      </c>
      <c r="C246" t="s">
        <v>12</v>
      </c>
      <c r="D246" t="s">
        <v>13</v>
      </c>
      <c r="E246">
        <v>1</v>
      </c>
      <c r="F246">
        <v>205012325</v>
      </c>
      <c r="G246">
        <v>205047627</v>
      </c>
      <c r="H246">
        <v>205012325</v>
      </c>
      <c r="I246">
        <v>-0.51079512403757499</v>
      </c>
    </row>
    <row r="247" spans="1:9" x14ac:dyDescent="0.3">
      <c r="A247" t="s">
        <v>47</v>
      </c>
      <c r="B247" t="s">
        <v>10</v>
      </c>
      <c r="C247" t="s">
        <v>12</v>
      </c>
      <c r="D247" t="s">
        <v>13</v>
      </c>
      <c r="E247">
        <v>1</v>
      </c>
      <c r="F247">
        <v>205012325</v>
      </c>
      <c r="G247">
        <v>205047627</v>
      </c>
      <c r="H247">
        <v>205012325</v>
      </c>
      <c r="I247">
        <v>0.41348938078383701</v>
      </c>
    </row>
    <row r="248" spans="1:9" x14ac:dyDescent="0.3">
      <c r="A248" t="s">
        <v>48</v>
      </c>
      <c r="B248" t="s">
        <v>10</v>
      </c>
      <c r="C248" t="s">
        <v>12</v>
      </c>
      <c r="D248" t="s">
        <v>13</v>
      </c>
      <c r="E248">
        <v>1</v>
      </c>
      <c r="F248">
        <v>205012325</v>
      </c>
      <c r="G248">
        <v>205047627</v>
      </c>
      <c r="H248">
        <v>205012325</v>
      </c>
      <c r="I248">
        <v>1.2543906666374499E-2</v>
      </c>
    </row>
    <row r="249" spans="1:9" x14ac:dyDescent="0.3">
      <c r="A249" t="s">
        <v>49</v>
      </c>
      <c r="B249" t="s">
        <v>10</v>
      </c>
      <c r="C249" t="s">
        <v>12</v>
      </c>
      <c r="D249" t="s">
        <v>13</v>
      </c>
      <c r="E249">
        <v>1</v>
      </c>
      <c r="F249">
        <v>205012325</v>
      </c>
      <c r="G249">
        <v>205047627</v>
      </c>
      <c r="H249">
        <v>205012325</v>
      </c>
      <c r="I249">
        <v>-2.1636212158566301E-2</v>
      </c>
    </row>
    <row r="250" spans="1:9" x14ac:dyDescent="0.3">
      <c r="A250" t="s">
        <v>50</v>
      </c>
      <c r="B250" t="s">
        <v>10</v>
      </c>
      <c r="C250" t="s">
        <v>12</v>
      </c>
      <c r="D250" t="s">
        <v>13</v>
      </c>
      <c r="E250">
        <v>1</v>
      </c>
      <c r="F250">
        <v>205012325</v>
      </c>
      <c r="G250">
        <v>205047627</v>
      </c>
      <c r="H250">
        <v>205012325</v>
      </c>
      <c r="I250">
        <v>5.3705880989085103E-2</v>
      </c>
    </row>
    <row r="251" spans="1:9" x14ac:dyDescent="0.3">
      <c r="A251" t="s">
        <v>51</v>
      </c>
      <c r="B251" t="s">
        <v>10</v>
      </c>
      <c r="C251" t="s">
        <v>12</v>
      </c>
      <c r="D251" t="s">
        <v>13</v>
      </c>
      <c r="E251">
        <v>1</v>
      </c>
      <c r="F251">
        <v>205012325</v>
      </c>
      <c r="G251">
        <v>205047627</v>
      </c>
      <c r="H251">
        <v>205012325</v>
      </c>
      <c r="I251">
        <v>0.31783361069320498</v>
      </c>
    </row>
    <row r="252" spans="1:9" x14ac:dyDescent="0.3">
      <c r="A252" t="s">
        <v>53</v>
      </c>
      <c r="B252" t="s">
        <v>10</v>
      </c>
      <c r="C252" t="s">
        <v>12</v>
      </c>
      <c r="D252" t="s">
        <v>13</v>
      </c>
      <c r="E252">
        <v>1</v>
      </c>
      <c r="F252">
        <v>205012325</v>
      </c>
      <c r="G252">
        <v>205047627</v>
      </c>
      <c r="H252">
        <v>205012325</v>
      </c>
      <c r="I252">
        <v>-9.3049078568995299E-3</v>
      </c>
    </row>
    <row r="253" spans="1:9" x14ac:dyDescent="0.3">
      <c r="A253" t="s">
        <v>55</v>
      </c>
      <c r="B253" t="s">
        <v>10</v>
      </c>
      <c r="C253" t="s">
        <v>12</v>
      </c>
      <c r="D253" t="s">
        <v>13</v>
      </c>
      <c r="E253">
        <v>1</v>
      </c>
      <c r="F253">
        <v>205012325</v>
      </c>
      <c r="G253">
        <v>205047627</v>
      </c>
      <c r="H253">
        <v>205012325</v>
      </c>
      <c r="I253">
        <v>-1.35172557052128E-2</v>
      </c>
    </row>
    <row r="254" spans="1:9" x14ac:dyDescent="0.3">
      <c r="A254" t="s">
        <v>56</v>
      </c>
      <c r="B254" t="s">
        <v>10</v>
      </c>
      <c r="C254" t="s">
        <v>12</v>
      </c>
      <c r="D254" t="s">
        <v>13</v>
      </c>
      <c r="E254">
        <v>1</v>
      </c>
      <c r="F254">
        <v>205012325</v>
      </c>
      <c r="G254">
        <v>205047627</v>
      </c>
      <c r="H254">
        <v>205012325</v>
      </c>
      <c r="I254">
        <v>0.48511498330381903</v>
      </c>
    </row>
    <row r="255" spans="1:9" x14ac:dyDescent="0.3">
      <c r="A255" t="s">
        <v>57</v>
      </c>
      <c r="B255" t="s">
        <v>10</v>
      </c>
      <c r="C255" t="s">
        <v>12</v>
      </c>
      <c r="D255" t="s">
        <v>13</v>
      </c>
      <c r="E255">
        <v>1</v>
      </c>
      <c r="F255">
        <v>205012325</v>
      </c>
      <c r="G255">
        <v>205047627</v>
      </c>
      <c r="H255">
        <v>205012325</v>
      </c>
      <c r="I255">
        <v>6.6635735475087304E-2</v>
      </c>
    </row>
    <row r="256" spans="1:9" x14ac:dyDescent="0.3">
      <c r="A256" t="s">
        <v>58</v>
      </c>
      <c r="B256" t="s">
        <v>10</v>
      </c>
      <c r="C256" t="s">
        <v>12</v>
      </c>
      <c r="D256" t="s">
        <v>13</v>
      </c>
      <c r="E256">
        <v>1</v>
      </c>
      <c r="F256">
        <v>205012325</v>
      </c>
      <c r="G256">
        <v>205047627</v>
      </c>
      <c r="H256">
        <v>205012325</v>
      </c>
      <c r="I256">
        <v>-0.37692963274985603</v>
      </c>
    </row>
    <row r="257" spans="1:9" x14ac:dyDescent="0.3">
      <c r="A257" t="s">
        <v>59</v>
      </c>
      <c r="B257" t="s">
        <v>60</v>
      </c>
      <c r="C257" t="s">
        <v>12</v>
      </c>
      <c r="D257" t="s">
        <v>13</v>
      </c>
      <c r="E257">
        <v>1</v>
      </c>
      <c r="F257">
        <v>205012325</v>
      </c>
      <c r="G257">
        <v>205047627</v>
      </c>
      <c r="H257">
        <v>205012325</v>
      </c>
      <c r="I257">
        <v>0.216195088578783</v>
      </c>
    </row>
    <row r="258" spans="1:9" x14ac:dyDescent="0.3">
      <c r="A258" t="s">
        <v>61</v>
      </c>
      <c r="B258" t="s">
        <v>60</v>
      </c>
      <c r="C258" t="s">
        <v>12</v>
      </c>
      <c r="D258" t="s">
        <v>13</v>
      </c>
      <c r="E258">
        <v>1</v>
      </c>
      <c r="F258">
        <v>205012325</v>
      </c>
      <c r="G258">
        <v>205047627</v>
      </c>
      <c r="H258">
        <v>205012325</v>
      </c>
      <c r="I258">
        <v>-0.193708449171969</v>
      </c>
    </row>
    <row r="259" spans="1:9" x14ac:dyDescent="0.3">
      <c r="A259" t="s">
        <v>62</v>
      </c>
      <c r="B259" t="s">
        <v>60</v>
      </c>
      <c r="C259" t="s">
        <v>12</v>
      </c>
      <c r="D259" t="s">
        <v>13</v>
      </c>
      <c r="E259">
        <v>1</v>
      </c>
      <c r="F259">
        <v>205012325</v>
      </c>
      <c r="G259">
        <v>205047627</v>
      </c>
      <c r="H259">
        <v>205012325</v>
      </c>
      <c r="I259">
        <v>-3.5476547138478601E-2</v>
      </c>
    </row>
    <row r="260" spans="1:9" x14ac:dyDescent="0.3">
      <c r="A260" t="s">
        <v>63</v>
      </c>
      <c r="B260" t="s">
        <v>60</v>
      </c>
      <c r="C260" t="s">
        <v>12</v>
      </c>
      <c r="D260" t="s">
        <v>13</v>
      </c>
      <c r="E260">
        <v>1</v>
      </c>
      <c r="F260">
        <v>205012325</v>
      </c>
      <c r="G260">
        <v>205047627</v>
      </c>
      <c r="H260">
        <v>205012325</v>
      </c>
      <c r="I260">
        <v>-0.230187130557264</v>
      </c>
    </row>
    <row r="261" spans="1:9" x14ac:dyDescent="0.3">
      <c r="A261" t="s">
        <v>64</v>
      </c>
      <c r="B261" t="s">
        <v>60</v>
      </c>
      <c r="C261" t="s">
        <v>12</v>
      </c>
      <c r="D261" t="s">
        <v>13</v>
      </c>
      <c r="E261">
        <v>1</v>
      </c>
      <c r="F261">
        <v>205012325</v>
      </c>
      <c r="G261">
        <v>205047627</v>
      </c>
      <c r="H261">
        <v>205012325</v>
      </c>
      <c r="I261">
        <v>2.8877686651576199E-2</v>
      </c>
    </row>
    <row r="262" spans="1:9" x14ac:dyDescent="0.3">
      <c r="A262" t="s">
        <v>65</v>
      </c>
      <c r="B262" t="s">
        <v>60</v>
      </c>
      <c r="C262" t="s">
        <v>12</v>
      </c>
      <c r="D262" t="s">
        <v>13</v>
      </c>
      <c r="E262">
        <v>1</v>
      </c>
      <c r="F262">
        <v>205012325</v>
      </c>
      <c r="G262">
        <v>205047627</v>
      </c>
      <c r="H262">
        <v>205012325</v>
      </c>
      <c r="I262">
        <v>-0.216164534517827</v>
      </c>
    </row>
    <row r="263" spans="1:9" x14ac:dyDescent="0.3">
      <c r="A263" t="s">
        <v>66</v>
      </c>
      <c r="B263" t="s">
        <v>60</v>
      </c>
      <c r="C263" t="s">
        <v>12</v>
      </c>
      <c r="D263" t="s">
        <v>13</v>
      </c>
      <c r="E263">
        <v>1</v>
      </c>
      <c r="F263">
        <v>205012325</v>
      </c>
      <c r="G263">
        <v>205047627</v>
      </c>
      <c r="H263">
        <v>205012325</v>
      </c>
      <c r="I263">
        <v>5.49028593176542E-2</v>
      </c>
    </row>
    <row r="264" spans="1:9" x14ac:dyDescent="0.3">
      <c r="A264" t="s">
        <v>68</v>
      </c>
      <c r="B264" t="s">
        <v>60</v>
      </c>
      <c r="C264" t="s">
        <v>12</v>
      </c>
      <c r="D264" t="s">
        <v>13</v>
      </c>
      <c r="E264">
        <v>1</v>
      </c>
      <c r="F264">
        <v>205012325</v>
      </c>
      <c r="G264">
        <v>205047627</v>
      </c>
      <c r="H264">
        <v>205012325</v>
      </c>
      <c r="I264">
        <v>0.403175290972492</v>
      </c>
    </row>
    <row r="265" spans="1:9" x14ac:dyDescent="0.3">
      <c r="A265" t="s">
        <v>69</v>
      </c>
      <c r="B265" t="s">
        <v>60</v>
      </c>
      <c r="C265" t="s">
        <v>12</v>
      </c>
      <c r="D265" t="s">
        <v>13</v>
      </c>
      <c r="E265">
        <v>1</v>
      </c>
      <c r="F265">
        <v>205012325</v>
      </c>
      <c r="G265">
        <v>205047627</v>
      </c>
      <c r="H265">
        <v>205012325</v>
      </c>
      <c r="I265">
        <v>-0.19147875522282101</v>
      </c>
    </row>
    <row r="266" spans="1:9" x14ac:dyDescent="0.3">
      <c r="A266" t="s">
        <v>72</v>
      </c>
      <c r="B266" t="s">
        <v>60</v>
      </c>
      <c r="C266" t="s">
        <v>12</v>
      </c>
      <c r="D266" t="s">
        <v>13</v>
      </c>
      <c r="E266">
        <v>1</v>
      </c>
      <c r="F266">
        <v>205012325</v>
      </c>
      <c r="G266">
        <v>205047627</v>
      </c>
      <c r="H266">
        <v>205012325</v>
      </c>
      <c r="I266">
        <v>0.17093685824829999</v>
      </c>
    </row>
    <row r="267" spans="1:9" x14ac:dyDescent="0.3">
      <c r="A267" t="s">
        <v>73</v>
      </c>
      <c r="B267" t="s">
        <v>60</v>
      </c>
      <c r="C267" t="s">
        <v>12</v>
      </c>
      <c r="D267" t="s">
        <v>13</v>
      </c>
      <c r="E267">
        <v>1</v>
      </c>
      <c r="F267">
        <v>205012325</v>
      </c>
      <c r="G267">
        <v>205047627</v>
      </c>
      <c r="H267">
        <v>205012325</v>
      </c>
      <c r="I267">
        <v>0.28885615969178302</v>
      </c>
    </row>
    <row r="268" spans="1:9" x14ac:dyDescent="0.3">
      <c r="A268" t="s">
        <v>74</v>
      </c>
      <c r="B268" t="s">
        <v>60</v>
      </c>
      <c r="C268" t="s">
        <v>12</v>
      </c>
      <c r="D268" t="s">
        <v>13</v>
      </c>
      <c r="E268">
        <v>1</v>
      </c>
      <c r="F268">
        <v>205012325</v>
      </c>
      <c r="G268">
        <v>205047627</v>
      </c>
      <c r="H268">
        <v>205012325</v>
      </c>
      <c r="I268">
        <v>0.215048025033553</v>
      </c>
    </row>
    <row r="269" spans="1:9" x14ac:dyDescent="0.3">
      <c r="A269" t="s">
        <v>75</v>
      </c>
      <c r="B269" t="s">
        <v>60</v>
      </c>
      <c r="C269" t="s">
        <v>12</v>
      </c>
      <c r="D269" t="s">
        <v>13</v>
      </c>
      <c r="E269">
        <v>1</v>
      </c>
      <c r="F269">
        <v>205012325</v>
      </c>
      <c r="G269">
        <v>205047627</v>
      </c>
      <c r="H269">
        <v>205012325</v>
      </c>
      <c r="I269">
        <v>0.34133733970784402</v>
      </c>
    </row>
    <row r="270" spans="1:9" x14ac:dyDescent="0.3">
      <c r="A270" t="s">
        <v>76</v>
      </c>
      <c r="B270" t="s">
        <v>60</v>
      </c>
      <c r="C270" t="s">
        <v>12</v>
      </c>
      <c r="D270" t="s">
        <v>13</v>
      </c>
      <c r="E270">
        <v>1</v>
      </c>
      <c r="F270">
        <v>205012325</v>
      </c>
      <c r="G270">
        <v>205047627</v>
      </c>
      <c r="H270">
        <v>205012325</v>
      </c>
      <c r="I270">
        <v>0.51095512382479302</v>
      </c>
    </row>
    <row r="271" spans="1:9" x14ac:dyDescent="0.3">
      <c r="A271" t="s">
        <v>78</v>
      </c>
      <c r="B271" t="s">
        <v>60</v>
      </c>
      <c r="C271" t="s">
        <v>12</v>
      </c>
      <c r="D271" t="s">
        <v>13</v>
      </c>
      <c r="E271">
        <v>1</v>
      </c>
      <c r="F271">
        <v>205012325</v>
      </c>
      <c r="G271">
        <v>205047627</v>
      </c>
      <c r="H271">
        <v>205012325</v>
      </c>
      <c r="I271">
        <v>-0.31922092694972698</v>
      </c>
    </row>
    <row r="272" spans="1:9" x14ac:dyDescent="0.3">
      <c r="A272" t="s">
        <v>79</v>
      </c>
      <c r="B272" t="s">
        <v>60</v>
      </c>
      <c r="C272" t="s">
        <v>12</v>
      </c>
      <c r="D272" t="s">
        <v>13</v>
      </c>
      <c r="E272">
        <v>1</v>
      </c>
      <c r="F272">
        <v>205012325</v>
      </c>
      <c r="G272">
        <v>205047627</v>
      </c>
      <c r="H272">
        <v>205012325</v>
      </c>
      <c r="I272">
        <v>0.30272407087473802</v>
      </c>
    </row>
    <row r="273" spans="1:9" x14ac:dyDescent="0.3">
      <c r="A273" t="s">
        <v>80</v>
      </c>
      <c r="B273" t="s">
        <v>60</v>
      </c>
      <c r="C273" t="s">
        <v>12</v>
      </c>
      <c r="D273" t="s">
        <v>13</v>
      </c>
      <c r="E273">
        <v>1</v>
      </c>
      <c r="F273">
        <v>205012325</v>
      </c>
      <c r="G273">
        <v>205047627</v>
      </c>
      <c r="H273">
        <v>205012325</v>
      </c>
      <c r="I273">
        <v>-0.36705190201572901</v>
      </c>
    </row>
    <row r="274" spans="1:9" x14ac:dyDescent="0.3">
      <c r="A274" t="s">
        <v>81</v>
      </c>
      <c r="B274" t="s">
        <v>60</v>
      </c>
      <c r="C274" t="s">
        <v>12</v>
      </c>
      <c r="D274" t="s">
        <v>13</v>
      </c>
      <c r="E274">
        <v>1</v>
      </c>
      <c r="F274">
        <v>205012325</v>
      </c>
      <c r="G274">
        <v>205047627</v>
      </c>
      <c r="H274">
        <v>205012325</v>
      </c>
      <c r="I274">
        <v>-0.44382673939063</v>
      </c>
    </row>
    <row r="275" spans="1:9" x14ac:dyDescent="0.3">
      <c r="A275" t="s">
        <v>82</v>
      </c>
      <c r="B275" t="s">
        <v>60</v>
      </c>
      <c r="C275" t="s">
        <v>12</v>
      </c>
      <c r="D275" t="s">
        <v>13</v>
      </c>
      <c r="E275">
        <v>1</v>
      </c>
      <c r="F275">
        <v>205012325</v>
      </c>
      <c r="G275">
        <v>205047627</v>
      </c>
      <c r="H275">
        <v>205012325</v>
      </c>
      <c r="I275">
        <v>-0.105919051720041</v>
      </c>
    </row>
    <row r="276" spans="1:9" x14ac:dyDescent="0.3">
      <c r="A276" t="s">
        <v>11</v>
      </c>
      <c r="B276" t="s">
        <v>60</v>
      </c>
      <c r="C276" t="s">
        <v>12</v>
      </c>
      <c r="D276" t="s">
        <v>13</v>
      </c>
      <c r="E276">
        <v>1</v>
      </c>
      <c r="F276">
        <v>205012325</v>
      </c>
      <c r="G276">
        <v>205047627</v>
      </c>
      <c r="H276">
        <v>205012325</v>
      </c>
      <c r="I276">
        <v>0.114990497373719</v>
      </c>
    </row>
    <row r="277" spans="1:9" x14ac:dyDescent="0.3">
      <c r="A277" t="s">
        <v>84</v>
      </c>
      <c r="B277" t="s">
        <v>60</v>
      </c>
      <c r="C277" t="s">
        <v>12</v>
      </c>
      <c r="D277" t="s">
        <v>13</v>
      </c>
      <c r="E277">
        <v>1</v>
      </c>
      <c r="F277">
        <v>205012325</v>
      </c>
      <c r="G277">
        <v>205047627</v>
      </c>
      <c r="H277">
        <v>205012325</v>
      </c>
      <c r="I277">
        <v>-9.7427404088735306E-2</v>
      </c>
    </row>
    <row r="278" spans="1:9" x14ac:dyDescent="0.3">
      <c r="A278" t="s">
        <v>85</v>
      </c>
      <c r="B278" t="s">
        <v>60</v>
      </c>
      <c r="C278" t="s">
        <v>12</v>
      </c>
      <c r="D278" t="s">
        <v>13</v>
      </c>
      <c r="E278">
        <v>1</v>
      </c>
      <c r="F278">
        <v>205012325</v>
      </c>
      <c r="G278">
        <v>205047627</v>
      </c>
      <c r="H278">
        <v>205012325</v>
      </c>
      <c r="I278">
        <v>-0.13966816403221799</v>
      </c>
    </row>
    <row r="279" spans="1:9" x14ac:dyDescent="0.3">
      <c r="A279" t="s">
        <v>86</v>
      </c>
      <c r="B279" t="s">
        <v>60</v>
      </c>
      <c r="C279" t="s">
        <v>12</v>
      </c>
      <c r="D279" t="s">
        <v>13</v>
      </c>
      <c r="E279">
        <v>1</v>
      </c>
      <c r="F279">
        <v>205012325</v>
      </c>
      <c r="G279">
        <v>205047627</v>
      </c>
      <c r="H279">
        <v>205012325</v>
      </c>
      <c r="I279">
        <v>-0.29833517951357202</v>
      </c>
    </row>
    <row r="280" spans="1:9" x14ac:dyDescent="0.3">
      <c r="A280" t="s">
        <v>87</v>
      </c>
      <c r="B280" t="s">
        <v>60</v>
      </c>
      <c r="C280" t="s">
        <v>12</v>
      </c>
      <c r="D280" t="s">
        <v>13</v>
      </c>
      <c r="E280">
        <v>1</v>
      </c>
      <c r="F280">
        <v>205012325</v>
      </c>
      <c r="G280">
        <v>205047627</v>
      </c>
      <c r="H280">
        <v>205012325</v>
      </c>
      <c r="I280">
        <v>-7.35142391640628E-2</v>
      </c>
    </row>
    <row r="281" spans="1:9" x14ac:dyDescent="0.3">
      <c r="A281" t="s">
        <v>88</v>
      </c>
      <c r="B281" t="s">
        <v>60</v>
      </c>
      <c r="C281" t="s">
        <v>12</v>
      </c>
      <c r="D281" t="s">
        <v>13</v>
      </c>
      <c r="E281">
        <v>1</v>
      </c>
      <c r="F281">
        <v>205012325</v>
      </c>
      <c r="G281">
        <v>205047627</v>
      </c>
      <c r="H281">
        <v>205012325</v>
      </c>
      <c r="I281">
        <v>-0.42502444899559899</v>
      </c>
    </row>
    <row r="282" spans="1:9" x14ac:dyDescent="0.3">
      <c r="A282" t="s">
        <v>89</v>
      </c>
      <c r="B282" t="s">
        <v>60</v>
      </c>
      <c r="C282" t="s">
        <v>12</v>
      </c>
      <c r="D282" t="s">
        <v>13</v>
      </c>
      <c r="E282">
        <v>1</v>
      </c>
      <c r="F282">
        <v>205012325</v>
      </c>
      <c r="G282">
        <v>205047627</v>
      </c>
      <c r="H282">
        <v>205012325</v>
      </c>
      <c r="I282">
        <v>0.258890552976132</v>
      </c>
    </row>
    <row r="283" spans="1:9" x14ac:dyDescent="0.3">
      <c r="A283" t="s">
        <v>91</v>
      </c>
      <c r="B283" t="s">
        <v>60</v>
      </c>
      <c r="C283" t="s">
        <v>12</v>
      </c>
      <c r="D283" t="s">
        <v>13</v>
      </c>
      <c r="E283">
        <v>1</v>
      </c>
      <c r="F283">
        <v>205012325</v>
      </c>
      <c r="G283">
        <v>205047627</v>
      </c>
      <c r="H283">
        <v>205012325</v>
      </c>
      <c r="I283">
        <v>0.607142717476996</v>
      </c>
    </row>
    <row r="284" spans="1:9" x14ac:dyDescent="0.3">
      <c r="A284" t="s">
        <v>93</v>
      </c>
      <c r="B284" t="s">
        <v>60</v>
      </c>
      <c r="C284" t="s">
        <v>12</v>
      </c>
      <c r="D284" t="s">
        <v>13</v>
      </c>
      <c r="E284">
        <v>1</v>
      </c>
      <c r="F284">
        <v>205012325</v>
      </c>
      <c r="G284">
        <v>205047627</v>
      </c>
      <c r="H284">
        <v>205012325</v>
      </c>
      <c r="I284">
        <v>-0.285948616272515</v>
      </c>
    </row>
    <row r="285" spans="1:9" x14ac:dyDescent="0.3">
      <c r="A285" t="s">
        <v>94</v>
      </c>
      <c r="B285" t="s">
        <v>60</v>
      </c>
      <c r="C285" t="s">
        <v>12</v>
      </c>
      <c r="D285" t="s">
        <v>13</v>
      </c>
      <c r="E285">
        <v>1</v>
      </c>
      <c r="F285">
        <v>205012325</v>
      </c>
      <c r="G285">
        <v>205047627</v>
      </c>
      <c r="H285">
        <v>205012325</v>
      </c>
      <c r="I285">
        <v>-6.25084909483858E-2</v>
      </c>
    </row>
    <row r="286" spans="1:9" x14ac:dyDescent="0.3">
      <c r="A286" t="s">
        <v>95</v>
      </c>
      <c r="B286" t="s">
        <v>60</v>
      </c>
      <c r="C286" t="s">
        <v>12</v>
      </c>
      <c r="D286" t="s">
        <v>13</v>
      </c>
      <c r="E286">
        <v>1</v>
      </c>
      <c r="F286">
        <v>205012325</v>
      </c>
      <c r="G286">
        <v>205047627</v>
      </c>
      <c r="H286">
        <v>205012325</v>
      </c>
      <c r="I286">
        <v>0.66139522157873698</v>
      </c>
    </row>
    <row r="287" spans="1:9" x14ac:dyDescent="0.3">
      <c r="A287" t="s">
        <v>90</v>
      </c>
      <c r="B287" t="s">
        <v>60</v>
      </c>
      <c r="C287" t="s">
        <v>33</v>
      </c>
      <c r="D287" t="s">
        <v>34</v>
      </c>
      <c r="E287">
        <v>18</v>
      </c>
      <c r="F287">
        <v>49866542</v>
      </c>
      <c r="G287">
        <v>51057784</v>
      </c>
      <c r="H287">
        <v>49866542</v>
      </c>
      <c r="I287">
        <v>-0.61348290832601904</v>
      </c>
    </row>
    <row r="288" spans="1:9" x14ac:dyDescent="0.3">
      <c r="A288" t="s">
        <v>39</v>
      </c>
      <c r="B288" t="s">
        <v>60</v>
      </c>
      <c r="C288" t="s">
        <v>33</v>
      </c>
      <c r="D288" t="s">
        <v>34</v>
      </c>
      <c r="E288">
        <v>18</v>
      </c>
      <c r="F288">
        <v>49866542</v>
      </c>
      <c r="G288">
        <v>51057784</v>
      </c>
      <c r="H288">
        <v>49866542</v>
      </c>
      <c r="I288">
        <v>-0.282553321047402</v>
      </c>
    </row>
    <row r="289" spans="1:9" x14ac:dyDescent="0.3">
      <c r="A289" t="s">
        <v>71</v>
      </c>
      <c r="B289" t="s">
        <v>60</v>
      </c>
      <c r="C289" t="s">
        <v>33</v>
      </c>
      <c r="D289" t="s">
        <v>34</v>
      </c>
      <c r="E289">
        <v>18</v>
      </c>
      <c r="F289">
        <v>49866542</v>
      </c>
      <c r="G289">
        <v>51057784</v>
      </c>
      <c r="H289">
        <v>49866542</v>
      </c>
      <c r="I289">
        <v>-0.44557389183752899</v>
      </c>
    </row>
    <row r="290" spans="1:9" x14ac:dyDescent="0.3">
      <c r="A290" t="s">
        <v>67</v>
      </c>
      <c r="B290" t="s">
        <v>60</v>
      </c>
      <c r="C290" t="s">
        <v>33</v>
      </c>
      <c r="D290" t="s">
        <v>34</v>
      </c>
      <c r="E290">
        <v>18</v>
      </c>
      <c r="F290">
        <v>49866542</v>
      </c>
      <c r="G290">
        <v>51057784</v>
      </c>
      <c r="H290">
        <v>49866542</v>
      </c>
      <c r="I290">
        <v>-0.30058649527292902</v>
      </c>
    </row>
    <row r="291" spans="1:9" x14ac:dyDescent="0.3">
      <c r="A291" t="s">
        <v>70</v>
      </c>
      <c r="B291" t="s">
        <v>60</v>
      </c>
      <c r="C291" t="s">
        <v>33</v>
      </c>
      <c r="D291" t="s">
        <v>34</v>
      </c>
      <c r="E291">
        <v>18</v>
      </c>
      <c r="F291">
        <v>49866542</v>
      </c>
      <c r="G291">
        <v>51057784</v>
      </c>
      <c r="H291">
        <v>49866542</v>
      </c>
      <c r="I291">
        <v>-0.26935369070680598</v>
      </c>
    </row>
    <row r="292" spans="1:9" x14ac:dyDescent="0.3">
      <c r="A292" t="s">
        <v>92</v>
      </c>
      <c r="B292" t="s">
        <v>60</v>
      </c>
      <c r="C292" t="s">
        <v>33</v>
      </c>
      <c r="D292" t="s">
        <v>34</v>
      </c>
      <c r="E292">
        <v>18</v>
      </c>
      <c r="F292">
        <v>49866542</v>
      </c>
      <c r="G292">
        <v>51057784</v>
      </c>
      <c r="H292">
        <v>49866542</v>
      </c>
      <c r="I292">
        <v>-0.161306954625968</v>
      </c>
    </row>
    <row r="293" spans="1:9" x14ac:dyDescent="0.3">
      <c r="A293" t="s">
        <v>54</v>
      </c>
      <c r="B293" t="s">
        <v>10</v>
      </c>
      <c r="C293" t="s">
        <v>33</v>
      </c>
      <c r="D293" t="s">
        <v>34</v>
      </c>
      <c r="E293">
        <v>18</v>
      </c>
      <c r="F293">
        <v>49866542</v>
      </c>
      <c r="G293">
        <v>51057784</v>
      </c>
      <c r="H293">
        <v>49866542</v>
      </c>
      <c r="I293">
        <v>0.60324986088468602</v>
      </c>
    </row>
    <row r="294" spans="1:9" x14ac:dyDescent="0.3">
      <c r="A294" t="s">
        <v>9</v>
      </c>
      <c r="B294" t="s">
        <v>10</v>
      </c>
      <c r="C294" t="s">
        <v>33</v>
      </c>
      <c r="D294" t="s">
        <v>34</v>
      </c>
      <c r="E294">
        <v>18</v>
      </c>
      <c r="F294">
        <v>49866542</v>
      </c>
      <c r="G294">
        <v>51057784</v>
      </c>
      <c r="H294">
        <v>49866542</v>
      </c>
      <c r="I294">
        <v>0.99557484053804202</v>
      </c>
    </row>
    <row r="295" spans="1:9" x14ac:dyDescent="0.3">
      <c r="A295" t="s">
        <v>59</v>
      </c>
      <c r="B295" t="s">
        <v>60</v>
      </c>
      <c r="C295" t="s">
        <v>33</v>
      </c>
      <c r="D295" t="s">
        <v>34</v>
      </c>
      <c r="E295">
        <v>18</v>
      </c>
      <c r="F295">
        <v>49866542</v>
      </c>
      <c r="G295">
        <v>51057784</v>
      </c>
      <c r="H295">
        <v>49866542</v>
      </c>
      <c r="I295">
        <v>-0.34925302890760601</v>
      </c>
    </row>
    <row r="296" spans="1:9" x14ac:dyDescent="0.3">
      <c r="A296" t="s">
        <v>61</v>
      </c>
      <c r="B296" t="s">
        <v>60</v>
      </c>
      <c r="C296" t="s">
        <v>33</v>
      </c>
      <c r="D296" t="s">
        <v>34</v>
      </c>
      <c r="E296">
        <v>18</v>
      </c>
      <c r="F296">
        <v>49866542</v>
      </c>
      <c r="G296">
        <v>51057784</v>
      </c>
      <c r="H296">
        <v>49866542</v>
      </c>
      <c r="I296">
        <v>-0.464932780333566</v>
      </c>
    </row>
    <row r="297" spans="1:9" x14ac:dyDescent="0.3">
      <c r="A297" t="s">
        <v>62</v>
      </c>
      <c r="B297" t="s">
        <v>60</v>
      </c>
      <c r="C297" t="s">
        <v>33</v>
      </c>
      <c r="D297" t="s">
        <v>34</v>
      </c>
      <c r="E297">
        <v>18</v>
      </c>
      <c r="F297">
        <v>49866542</v>
      </c>
      <c r="G297">
        <v>51057784</v>
      </c>
      <c r="H297">
        <v>49866542</v>
      </c>
      <c r="I297">
        <v>0.95327557235497395</v>
      </c>
    </row>
    <row r="298" spans="1:9" x14ac:dyDescent="0.3">
      <c r="A298" t="s">
        <v>63</v>
      </c>
      <c r="B298" t="s">
        <v>60</v>
      </c>
      <c r="C298" t="s">
        <v>33</v>
      </c>
      <c r="D298" t="s">
        <v>34</v>
      </c>
      <c r="E298">
        <v>18</v>
      </c>
      <c r="F298">
        <v>49866542</v>
      </c>
      <c r="G298">
        <v>51057784</v>
      </c>
      <c r="H298">
        <v>49866542</v>
      </c>
      <c r="I298">
        <v>-0.24219314349830301</v>
      </c>
    </row>
    <row r="299" spans="1:9" x14ac:dyDescent="0.3">
      <c r="A299" t="s">
        <v>64</v>
      </c>
      <c r="B299" t="s">
        <v>60</v>
      </c>
      <c r="C299" t="s">
        <v>33</v>
      </c>
      <c r="D299" t="s">
        <v>34</v>
      </c>
      <c r="E299">
        <v>18</v>
      </c>
      <c r="F299">
        <v>49866542</v>
      </c>
      <c r="G299">
        <v>51057784</v>
      </c>
      <c r="H299">
        <v>49866542</v>
      </c>
      <c r="I299">
        <v>0.10801341751206101</v>
      </c>
    </row>
    <row r="300" spans="1:9" x14ac:dyDescent="0.3">
      <c r="A300" t="s">
        <v>65</v>
      </c>
      <c r="B300" t="s">
        <v>60</v>
      </c>
      <c r="C300" t="s">
        <v>33</v>
      </c>
      <c r="D300" t="s">
        <v>34</v>
      </c>
      <c r="E300">
        <v>18</v>
      </c>
      <c r="F300">
        <v>49866542</v>
      </c>
      <c r="G300">
        <v>51057784</v>
      </c>
      <c r="H300">
        <v>49866542</v>
      </c>
      <c r="I300">
        <v>-0.24549765522878</v>
      </c>
    </row>
    <row r="301" spans="1:9" x14ac:dyDescent="0.3">
      <c r="A301" t="s">
        <v>66</v>
      </c>
      <c r="B301" t="s">
        <v>60</v>
      </c>
      <c r="C301" t="s">
        <v>33</v>
      </c>
      <c r="D301" t="s">
        <v>34</v>
      </c>
      <c r="E301">
        <v>18</v>
      </c>
      <c r="F301">
        <v>49866542</v>
      </c>
      <c r="G301">
        <v>51057784</v>
      </c>
      <c r="H301">
        <v>49866542</v>
      </c>
      <c r="I301">
        <v>-0.91936213437835801</v>
      </c>
    </row>
    <row r="302" spans="1:9" x14ac:dyDescent="0.3">
      <c r="A302" t="s">
        <v>68</v>
      </c>
      <c r="B302" t="s">
        <v>60</v>
      </c>
      <c r="C302" t="s">
        <v>33</v>
      </c>
      <c r="D302" t="s">
        <v>34</v>
      </c>
      <c r="E302">
        <v>18</v>
      </c>
      <c r="F302">
        <v>49866542</v>
      </c>
      <c r="G302">
        <v>51057784</v>
      </c>
      <c r="H302">
        <v>49866542</v>
      </c>
      <c r="I302">
        <v>-4.9961234550281702E-2</v>
      </c>
    </row>
    <row r="303" spans="1:9" x14ac:dyDescent="0.3">
      <c r="A303" t="s">
        <v>43</v>
      </c>
      <c r="B303" t="s">
        <v>10</v>
      </c>
      <c r="C303" t="s">
        <v>33</v>
      </c>
      <c r="D303" t="s">
        <v>34</v>
      </c>
      <c r="E303">
        <v>18</v>
      </c>
      <c r="F303">
        <v>49866542</v>
      </c>
      <c r="G303">
        <v>51057784</v>
      </c>
      <c r="H303">
        <v>49866542</v>
      </c>
      <c r="I303">
        <v>0.13574523617069001</v>
      </c>
    </row>
    <row r="304" spans="1:9" x14ac:dyDescent="0.3">
      <c r="A304" t="s">
        <v>69</v>
      </c>
      <c r="B304" t="s">
        <v>60</v>
      </c>
      <c r="C304" t="s">
        <v>33</v>
      </c>
      <c r="D304" t="s">
        <v>34</v>
      </c>
      <c r="E304">
        <v>18</v>
      </c>
      <c r="F304">
        <v>49866542</v>
      </c>
      <c r="G304">
        <v>51057784</v>
      </c>
      <c r="H304">
        <v>49866542</v>
      </c>
      <c r="I304">
        <v>-0.14947086684767899</v>
      </c>
    </row>
    <row r="305" spans="1:9" x14ac:dyDescent="0.3">
      <c r="A305" t="s">
        <v>44</v>
      </c>
      <c r="B305" t="s">
        <v>10</v>
      </c>
      <c r="C305" t="s">
        <v>33</v>
      </c>
      <c r="D305" t="s">
        <v>34</v>
      </c>
      <c r="E305">
        <v>18</v>
      </c>
      <c r="F305">
        <v>49866542</v>
      </c>
      <c r="G305">
        <v>51057784</v>
      </c>
      <c r="H305">
        <v>49866542</v>
      </c>
      <c r="I305">
        <v>0.15242361908521099</v>
      </c>
    </row>
    <row r="306" spans="1:9" x14ac:dyDescent="0.3">
      <c r="A306" t="s">
        <v>72</v>
      </c>
      <c r="B306" t="s">
        <v>60</v>
      </c>
      <c r="C306" t="s">
        <v>33</v>
      </c>
      <c r="D306" t="s">
        <v>34</v>
      </c>
      <c r="E306">
        <v>18</v>
      </c>
      <c r="F306">
        <v>49866542</v>
      </c>
      <c r="G306">
        <v>51057784</v>
      </c>
      <c r="H306">
        <v>49866542</v>
      </c>
      <c r="I306">
        <v>0.65396246022850002</v>
      </c>
    </row>
    <row r="307" spans="1:9" x14ac:dyDescent="0.3">
      <c r="A307" t="s">
        <v>73</v>
      </c>
      <c r="B307" t="s">
        <v>60</v>
      </c>
      <c r="C307" t="s">
        <v>33</v>
      </c>
      <c r="D307" t="s">
        <v>34</v>
      </c>
      <c r="E307">
        <v>18</v>
      </c>
      <c r="F307">
        <v>49866542</v>
      </c>
      <c r="G307">
        <v>51057784</v>
      </c>
      <c r="H307">
        <v>49866542</v>
      </c>
      <c r="I307">
        <v>-1.7446318432252299E-2</v>
      </c>
    </row>
    <row r="308" spans="1:9" x14ac:dyDescent="0.3">
      <c r="A308" t="s">
        <v>74</v>
      </c>
      <c r="B308" t="s">
        <v>60</v>
      </c>
      <c r="C308" t="s">
        <v>33</v>
      </c>
      <c r="D308" t="s">
        <v>34</v>
      </c>
      <c r="E308">
        <v>18</v>
      </c>
      <c r="F308">
        <v>49866542</v>
      </c>
      <c r="G308">
        <v>51057784</v>
      </c>
      <c r="H308">
        <v>49866542</v>
      </c>
      <c r="I308">
        <v>-0.215354232734809</v>
      </c>
    </row>
    <row r="309" spans="1:9" x14ac:dyDescent="0.3">
      <c r="A309" t="s">
        <v>75</v>
      </c>
      <c r="B309" t="s">
        <v>60</v>
      </c>
      <c r="C309" t="s">
        <v>33</v>
      </c>
      <c r="D309" t="s">
        <v>34</v>
      </c>
      <c r="E309">
        <v>18</v>
      </c>
      <c r="F309">
        <v>49866542</v>
      </c>
      <c r="G309">
        <v>51057784</v>
      </c>
      <c r="H309">
        <v>49866542</v>
      </c>
      <c r="I309">
        <v>0.917258174810615</v>
      </c>
    </row>
    <row r="310" spans="1:9" x14ac:dyDescent="0.3">
      <c r="A310" t="s">
        <v>45</v>
      </c>
      <c r="B310" t="s">
        <v>10</v>
      </c>
      <c r="C310" t="s">
        <v>33</v>
      </c>
      <c r="D310" t="s">
        <v>34</v>
      </c>
      <c r="E310">
        <v>18</v>
      </c>
      <c r="F310">
        <v>49866542</v>
      </c>
      <c r="G310">
        <v>51057784</v>
      </c>
      <c r="H310">
        <v>49866542</v>
      </c>
      <c r="I310">
        <v>0.33496295736147402</v>
      </c>
    </row>
    <row r="311" spans="1:9" x14ac:dyDescent="0.3">
      <c r="A311" t="s">
        <v>76</v>
      </c>
      <c r="B311" t="s">
        <v>60</v>
      </c>
      <c r="C311" t="s">
        <v>33</v>
      </c>
      <c r="D311" t="s">
        <v>34</v>
      </c>
      <c r="E311">
        <v>18</v>
      </c>
      <c r="F311">
        <v>49866542</v>
      </c>
      <c r="G311">
        <v>51057784</v>
      </c>
      <c r="H311">
        <v>49866542</v>
      </c>
      <c r="I311">
        <v>0.67903164349921596</v>
      </c>
    </row>
    <row r="312" spans="1:9" x14ac:dyDescent="0.3">
      <c r="A312" t="s">
        <v>78</v>
      </c>
      <c r="B312" t="s">
        <v>60</v>
      </c>
      <c r="C312" t="s">
        <v>33</v>
      </c>
      <c r="D312" t="s">
        <v>34</v>
      </c>
      <c r="E312">
        <v>18</v>
      </c>
      <c r="F312">
        <v>49866542</v>
      </c>
      <c r="G312">
        <v>51057784</v>
      </c>
      <c r="H312">
        <v>49866542</v>
      </c>
      <c r="I312">
        <v>-0.21230394441998701</v>
      </c>
    </row>
    <row r="313" spans="1:9" x14ac:dyDescent="0.3">
      <c r="A313" t="s">
        <v>79</v>
      </c>
      <c r="B313" t="s">
        <v>60</v>
      </c>
      <c r="C313" t="s">
        <v>33</v>
      </c>
      <c r="D313" t="s">
        <v>34</v>
      </c>
      <c r="E313">
        <v>18</v>
      </c>
      <c r="F313">
        <v>49866542</v>
      </c>
      <c r="G313">
        <v>51057784</v>
      </c>
      <c r="H313">
        <v>49866542</v>
      </c>
      <c r="I313">
        <v>0.78251934544838497</v>
      </c>
    </row>
    <row r="314" spans="1:9" x14ac:dyDescent="0.3">
      <c r="A314" t="s">
        <v>80</v>
      </c>
      <c r="B314" t="s">
        <v>60</v>
      </c>
      <c r="C314" t="s">
        <v>33</v>
      </c>
      <c r="D314" t="s">
        <v>34</v>
      </c>
      <c r="E314">
        <v>18</v>
      </c>
      <c r="F314">
        <v>49866542</v>
      </c>
      <c r="G314">
        <v>51057784</v>
      </c>
      <c r="H314">
        <v>49866542</v>
      </c>
      <c r="I314">
        <v>-0.79116696272078302</v>
      </c>
    </row>
    <row r="315" spans="1:9" x14ac:dyDescent="0.3">
      <c r="A315" t="s">
        <v>16</v>
      </c>
      <c r="B315" t="s">
        <v>60</v>
      </c>
      <c r="C315" t="s">
        <v>33</v>
      </c>
      <c r="D315" t="s">
        <v>34</v>
      </c>
      <c r="E315">
        <v>18</v>
      </c>
      <c r="F315">
        <v>49866542</v>
      </c>
      <c r="G315">
        <v>51057784</v>
      </c>
      <c r="H315">
        <v>49866542</v>
      </c>
      <c r="I315">
        <v>0.16728979376688799</v>
      </c>
    </row>
    <row r="316" spans="1:9" x14ac:dyDescent="0.3">
      <c r="A316" t="s">
        <v>58</v>
      </c>
      <c r="B316" t="s">
        <v>10</v>
      </c>
      <c r="C316" t="s">
        <v>33</v>
      </c>
      <c r="D316" t="s">
        <v>34</v>
      </c>
      <c r="E316">
        <v>18</v>
      </c>
      <c r="F316">
        <v>49866542</v>
      </c>
      <c r="G316">
        <v>51057784</v>
      </c>
      <c r="H316">
        <v>49866542</v>
      </c>
      <c r="I316">
        <v>-3.7567085498533603E-2</v>
      </c>
    </row>
    <row r="317" spans="1:9" x14ac:dyDescent="0.3">
      <c r="A317" t="s">
        <v>46</v>
      </c>
      <c r="B317" t="s">
        <v>10</v>
      </c>
      <c r="C317" t="s">
        <v>33</v>
      </c>
      <c r="D317" t="s">
        <v>34</v>
      </c>
      <c r="E317">
        <v>18</v>
      </c>
      <c r="F317">
        <v>49866542</v>
      </c>
      <c r="G317">
        <v>51057784</v>
      </c>
      <c r="H317">
        <v>49866542</v>
      </c>
      <c r="I317">
        <v>0.68854671468148698</v>
      </c>
    </row>
    <row r="318" spans="1:9" x14ac:dyDescent="0.3">
      <c r="A318" t="s">
        <v>81</v>
      </c>
      <c r="B318" t="s">
        <v>60</v>
      </c>
      <c r="C318" t="s">
        <v>33</v>
      </c>
      <c r="D318" t="s">
        <v>34</v>
      </c>
      <c r="E318">
        <v>18</v>
      </c>
      <c r="F318">
        <v>49866542</v>
      </c>
      <c r="G318">
        <v>51057784</v>
      </c>
      <c r="H318">
        <v>49866542</v>
      </c>
      <c r="I318">
        <v>1.39184321036452</v>
      </c>
    </row>
    <row r="319" spans="1:9" x14ac:dyDescent="0.3">
      <c r="A319" t="s">
        <v>82</v>
      </c>
      <c r="B319" t="s">
        <v>60</v>
      </c>
      <c r="C319" t="s">
        <v>33</v>
      </c>
      <c r="D319" t="s">
        <v>34</v>
      </c>
      <c r="E319">
        <v>18</v>
      </c>
      <c r="F319">
        <v>49866542</v>
      </c>
      <c r="G319">
        <v>51057784</v>
      </c>
      <c r="H319">
        <v>49866542</v>
      </c>
      <c r="I319">
        <v>-0.21708817696423</v>
      </c>
    </row>
    <row r="320" spans="1:9" x14ac:dyDescent="0.3">
      <c r="A320" t="s">
        <v>47</v>
      </c>
      <c r="B320" t="s">
        <v>10</v>
      </c>
      <c r="C320" t="s">
        <v>33</v>
      </c>
      <c r="D320" t="s">
        <v>34</v>
      </c>
      <c r="E320">
        <v>18</v>
      </c>
      <c r="F320">
        <v>49866542</v>
      </c>
      <c r="G320">
        <v>51057784</v>
      </c>
      <c r="H320">
        <v>49866542</v>
      </c>
      <c r="I320">
        <v>0.124346096175961</v>
      </c>
    </row>
    <row r="321" spans="1:9" x14ac:dyDescent="0.3">
      <c r="A321" t="s">
        <v>11</v>
      </c>
      <c r="B321" t="s">
        <v>60</v>
      </c>
      <c r="C321" t="s">
        <v>33</v>
      </c>
      <c r="D321" t="s">
        <v>34</v>
      </c>
      <c r="E321">
        <v>18</v>
      </c>
      <c r="F321">
        <v>49866542</v>
      </c>
      <c r="G321">
        <v>51057784</v>
      </c>
      <c r="H321">
        <v>49866542</v>
      </c>
      <c r="I321">
        <v>0.433793702781271</v>
      </c>
    </row>
    <row r="322" spans="1:9" x14ac:dyDescent="0.3">
      <c r="A322" t="s">
        <v>49</v>
      </c>
      <c r="B322" t="s">
        <v>10</v>
      </c>
      <c r="C322" t="s">
        <v>33</v>
      </c>
      <c r="D322" t="s">
        <v>34</v>
      </c>
      <c r="E322">
        <v>18</v>
      </c>
      <c r="F322">
        <v>49866542</v>
      </c>
      <c r="G322">
        <v>51057784</v>
      </c>
      <c r="H322">
        <v>49866542</v>
      </c>
      <c r="I322">
        <v>1.82312350223089E-2</v>
      </c>
    </row>
    <row r="323" spans="1:9" x14ac:dyDescent="0.3">
      <c r="A323" t="s">
        <v>48</v>
      </c>
      <c r="B323" t="s">
        <v>10</v>
      </c>
      <c r="C323" t="s">
        <v>33</v>
      </c>
      <c r="D323" t="s">
        <v>34</v>
      </c>
      <c r="E323">
        <v>18</v>
      </c>
      <c r="F323">
        <v>49866542</v>
      </c>
      <c r="G323">
        <v>51057784</v>
      </c>
      <c r="H323">
        <v>49866542</v>
      </c>
      <c r="I323">
        <v>0.65534257864852197</v>
      </c>
    </row>
    <row r="324" spans="1:9" x14ac:dyDescent="0.3">
      <c r="A324" t="s">
        <v>84</v>
      </c>
      <c r="B324" t="s">
        <v>60</v>
      </c>
      <c r="C324" t="s">
        <v>33</v>
      </c>
      <c r="D324" t="s">
        <v>34</v>
      </c>
      <c r="E324">
        <v>18</v>
      </c>
      <c r="F324">
        <v>49866542</v>
      </c>
      <c r="G324">
        <v>51057784</v>
      </c>
      <c r="H324">
        <v>49866542</v>
      </c>
      <c r="I324">
        <v>-0.45168288237225601</v>
      </c>
    </row>
    <row r="325" spans="1:9" x14ac:dyDescent="0.3">
      <c r="A325" t="s">
        <v>85</v>
      </c>
      <c r="B325" t="s">
        <v>60</v>
      </c>
      <c r="C325" t="s">
        <v>33</v>
      </c>
      <c r="D325" t="s">
        <v>34</v>
      </c>
      <c r="E325">
        <v>18</v>
      </c>
      <c r="F325">
        <v>49866542</v>
      </c>
      <c r="G325">
        <v>51057784</v>
      </c>
      <c r="H325">
        <v>49866542</v>
      </c>
      <c r="I325">
        <v>-1.0955666609758701</v>
      </c>
    </row>
    <row r="326" spans="1:9" x14ac:dyDescent="0.3">
      <c r="A326" t="s">
        <v>86</v>
      </c>
      <c r="B326" t="s">
        <v>60</v>
      </c>
      <c r="C326" t="s">
        <v>33</v>
      </c>
      <c r="D326" t="s">
        <v>34</v>
      </c>
      <c r="E326">
        <v>18</v>
      </c>
      <c r="F326">
        <v>49866542</v>
      </c>
      <c r="G326">
        <v>51057784</v>
      </c>
      <c r="H326">
        <v>49866542</v>
      </c>
      <c r="I326">
        <v>-0.68339995108798401</v>
      </c>
    </row>
    <row r="327" spans="1:9" x14ac:dyDescent="0.3">
      <c r="A327" t="s">
        <v>87</v>
      </c>
      <c r="B327" t="s">
        <v>60</v>
      </c>
      <c r="C327" t="s">
        <v>33</v>
      </c>
      <c r="D327" t="s">
        <v>34</v>
      </c>
      <c r="E327">
        <v>18</v>
      </c>
      <c r="F327">
        <v>49866542</v>
      </c>
      <c r="G327">
        <v>51057784</v>
      </c>
      <c r="H327">
        <v>49866542</v>
      </c>
      <c r="I327">
        <v>-0.22787467422714899</v>
      </c>
    </row>
    <row r="328" spans="1:9" x14ac:dyDescent="0.3">
      <c r="A328" t="s">
        <v>88</v>
      </c>
      <c r="B328" t="s">
        <v>60</v>
      </c>
      <c r="C328" t="s">
        <v>33</v>
      </c>
      <c r="D328" t="s">
        <v>34</v>
      </c>
      <c r="E328">
        <v>18</v>
      </c>
      <c r="F328">
        <v>49866542</v>
      </c>
      <c r="G328">
        <v>51057784</v>
      </c>
      <c r="H328">
        <v>49866542</v>
      </c>
      <c r="I328">
        <v>-0.78063112388699596</v>
      </c>
    </row>
    <row r="329" spans="1:9" x14ac:dyDescent="0.3">
      <c r="A329" t="s">
        <v>89</v>
      </c>
      <c r="B329" t="s">
        <v>60</v>
      </c>
      <c r="C329" t="s">
        <v>33</v>
      </c>
      <c r="D329" t="s">
        <v>34</v>
      </c>
      <c r="E329">
        <v>18</v>
      </c>
      <c r="F329">
        <v>49866542</v>
      </c>
      <c r="G329">
        <v>51057784</v>
      </c>
      <c r="H329">
        <v>49866542</v>
      </c>
      <c r="I329">
        <v>0.31726227088715397</v>
      </c>
    </row>
    <row r="330" spans="1:9" x14ac:dyDescent="0.3">
      <c r="A330" t="s">
        <v>91</v>
      </c>
      <c r="B330" t="s">
        <v>60</v>
      </c>
      <c r="C330" t="s">
        <v>33</v>
      </c>
      <c r="D330" t="s">
        <v>34</v>
      </c>
      <c r="E330">
        <v>18</v>
      </c>
      <c r="F330">
        <v>49866542</v>
      </c>
      <c r="G330">
        <v>51057784</v>
      </c>
      <c r="H330">
        <v>49866542</v>
      </c>
      <c r="I330">
        <v>2.8077999710815298E-2</v>
      </c>
    </row>
    <row r="331" spans="1:9" x14ac:dyDescent="0.3">
      <c r="A331" t="s">
        <v>93</v>
      </c>
      <c r="B331" t="s">
        <v>60</v>
      </c>
      <c r="C331" t="s">
        <v>33</v>
      </c>
      <c r="D331" t="s">
        <v>34</v>
      </c>
      <c r="E331">
        <v>18</v>
      </c>
      <c r="F331">
        <v>49866542</v>
      </c>
      <c r="G331">
        <v>51057784</v>
      </c>
      <c r="H331">
        <v>49866542</v>
      </c>
      <c r="I331">
        <v>-0.118914569941816</v>
      </c>
    </row>
    <row r="332" spans="1:9" x14ac:dyDescent="0.3">
      <c r="A332" t="s">
        <v>94</v>
      </c>
      <c r="B332" t="s">
        <v>60</v>
      </c>
      <c r="C332" t="s">
        <v>33</v>
      </c>
      <c r="D332" t="s">
        <v>34</v>
      </c>
      <c r="E332">
        <v>18</v>
      </c>
      <c r="F332">
        <v>49866542</v>
      </c>
      <c r="G332">
        <v>51057784</v>
      </c>
      <c r="H332">
        <v>49866542</v>
      </c>
      <c r="I332">
        <v>6.8446028791152205E-2</v>
      </c>
    </row>
    <row r="333" spans="1:9" x14ac:dyDescent="0.3">
      <c r="A333" t="s">
        <v>95</v>
      </c>
      <c r="B333" t="s">
        <v>60</v>
      </c>
      <c r="C333" t="s">
        <v>33</v>
      </c>
      <c r="D333" t="s">
        <v>34</v>
      </c>
      <c r="E333">
        <v>18</v>
      </c>
      <c r="F333">
        <v>49866542</v>
      </c>
      <c r="G333">
        <v>51057784</v>
      </c>
      <c r="H333">
        <v>49866542</v>
      </c>
      <c r="I333">
        <v>1.16811677855297</v>
      </c>
    </row>
    <row r="334" spans="1:9" x14ac:dyDescent="0.3">
      <c r="A334" t="s">
        <v>50</v>
      </c>
      <c r="B334" t="s">
        <v>10</v>
      </c>
      <c r="C334" t="s">
        <v>33</v>
      </c>
      <c r="D334" t="s">
        <v>34</v>
      </c>
      <c r="E334">
        <v>18</v>
      </c>
      <c r="F334">
        <v>49866542</v>
      </c>
      <c r="G334">
        <v>51057784</v>
      </c>
      <c r="H334">
        <v>49866542</v>
      </c>
      <c r="I334">
        <v>0.463485163077756</v>
      </c>
    </row>
    <row r="335" spans="1:9" x14ac:dyDescent="0.3">
      <c r="A335" t="s">
        <v>51</v>
      </c>
      <c r="B335" t="s">
        <v>10</v>
      </c>
      <c r="C335" t="s">
        <v>33</v>
      </c>
      <c r="D335" t="s">
        <v>34</v>
      </c>
      <c r="E335">
        <v>18</v>
      </c>
      <c r="F335">
        <v>49866542</v>
      </c>
      <c r="G335">
        <v>51057784</v>
      </c>
      <c r="H335">
        <v>49866542</v>
      </c>
      <c r="I335">
        <v>-0.30161864707366998</v>
      </c>
    </row>
    <row r="336" spans="1:9" x14ac:dyDescent="0.3">
      <c r="A336" t="s">
        <v>53</v>
      </c>
      <c r="B336" t="s">
        <v>10</v>
      </c>
      <c r="C336" t="s">
        <v>33</v>
      </c>
      <c r="D336" t="s">
        <v>34</v>
      </c>
      <c r="E336">
        <v>18</v>
      </c>
      <c r="F336">
        <v>49866542</v>
      </c>
      <c r="G336">
        <v>51057784</v>
      </c>
      <c r="H336">
        <v>49866542</v>
      </c>
      <c r="I336">
        <v>-0.22848492459175801</v>
      </c>
    </row>
    <row r="337" spans="1:9" x14ac:dyDescent="0.3">
      <c r="A337" t="s">
        <v>55</v>
      </c>
      <c r="B337" t="s">
        <v>10</v>
      </c>
      <c r="C337" t="s">
        <v>33</v>
      </c>
      <c r="D337" t="s">
        <v>34</v>
      </c>
      <c r="E337">
        <v>18</v>
      </c>
      <c r="F337">
        <v>49866542</v>
      </c>
      <c r="G337">
        <v>51057784</v>
      </c>
      <c r="H337">
        <v>49866542</v>
      </c>
      <c r="I337">
        <v>-0.34732694472693398</v>
      </c>
    </row>
    <row r="338" spans="1:9" x14ac:dyDescent="0.3">
      <c r="A338" t="s">
        <v>57</v>
      </c>
      <c r="B338" t="s">
        <v>10</v>
      </c>
      <c r="C338" t="s">
        <v>33</v>
      </c>
      <c r="D338" t="s">
        <v>34</v>
      </c>
      <c r="E338">
        <v>18</v>
      </c>
      <c r="F338">
        <v>49866542</v>
      </c>
      <c r="G338">
        <v>51057784</v>
      </c>
      <c r="H338">
        <v>49866542</v>
      </c>
      <c r="I338">
        <v>2.9959621866403701E-2</v>
      </c>
    </row>
    <row r="339" spans="1:9" x14ac:dyDescent="0.3">
      <c r="A339" t="s">
        <v>56</v>
      </c>
      <c r="B339" t="s">
        <v>10</v>
      </c>
      <c r="C339" t="s">
        <v>33</v>
      </c>
      <c r="D339" t="s">
        <v>34</v>
      </c>
      <c r="E339">
        <v>18</v>
      </c>
      <c r="F339">
        <v>49866542</v>
      </c>
      <c r="G339">
        <v>51057784</v>
      </c>
      <c r="H339">
        <v>49866542</v>
      </c>
      <c r="I339">
        <v>0.42945223529502802</v>
      </c>
    </row>
    <row r="340" spans="1:9" x14ac:dyDescent="0.3">
      <c r="A340" t="s">
        <v>42</v>
      </c>
      <c r="B340" t="s">
        <v>10</v>
      </c>
      <c r="C340" t="s">
        <v>33</v>
      </c>
      <c r="D340" t="s">
        <v>34</v>
      </c>
      <c r="E340">
        <v>18</v>
      </c>
      <c r="F340">
        <v>49866542</v>
      </c>
      <c r="G340">
        <v>51057784</v>
      </c>
      <c r="H340">
        <v>49866542</v>
      </c>
      <c r="I340">
        <v>0.43267128557228701</v>
      </c>
    </row>
    <row r="341" spans="1:9" x14ac:dyDescent="0.3">
      <c r="A341" t="s">
        <v>77</v>
      </c>
      <c r="B341" t="s">
        <v>60</v>
      </c>
      <c r="C341" t="s">
        <v>33</v>
      </c>
      <c r="D341" t="s">
        <v>34</v>
      </c>
      <c r="E341">
        <v>18</v>
      </c>
      <c r="F341">
        <v>49866542</v>
      </c>
      <c r="G341">
        <v>51057784</v>
      </c>
      <c r="H341">
        <v>49866542</v>
      </c>
      <c r="I341">
        <v>1.4441752562860799</v>
      </c>
    </row>
    <row r="342" spans="1:9" x14ac:dyDescent="0.3">
      <c r="A342" t="s">
        <v>52</v>
      </c>
      <c r="B342" t="s">
        <v>10</v>
      </c>
      <c r="C342" t="s">
        <v>33</v>
      </c>
      <c r="D342" t="s">
        <v>34</v>
      </c>
      <c r="E342">
        <v>18</v>
      </c>
      <c r="F342">
        <v>49866542</v>
      </c>
      <c r="G342">
        <v>51057784</v>
      </c>
      <c r="H342">
        <v>49866542</v>
      </c>
      <c r="I342">
        <v>1.53668199629611</v>
      </c>
    </row>
    <row r="343" spans="1:9" x14ac:dyDescent="0.3">
      <c r="A343" t="s">
        <v>83</v>
      </c>
      <c r="B343" t="s">
        <v>60</v>
      </c>
      <c r="C343" t="s">
        <v>33</v>
      </c>
      <c r="D343" t="s">
        <v>34</v>
      </c>
      <c r="E343">
        <v>18</v>
      </c>
      <c r="F343">
        <v>49866542</v>
      </c>
      <c r="G343">
        <v>51057784</v>
      </c>
      <c r="H343">
        <v>49866542</v>
      </c>
      <c r="I343">
        <v>1.3088172820909401</v>
      </c>
    </row>
    <row r="344" spans="1:9" x14ac:dyDescent="0.3">
      <c r="A344" t="s">
        <v>92</v>
      </c>
      <c r="B344" t="s">
        <v>60</v>
      </c>
      <c r="C344" t="s">
        <v>25</v>
      </c>
      <c r="D344" t="s">
        <v>26</v>
      </c>
      <c r="E344">
        <v>12</v>
      </c>
      <c r="F344">
        <v>5019071</v>
      </c>
      <c r="G344">
        <v>5040527</v>
      </c>
      <c r="H344">
        <v>5019071</v>
      </c>
      <c r="I344">
        <v>-0.59291922280759102</v>
      </c>
    </row>
    <row r="345" spans="1:9" x14ac:dyDescent="0.3">
      <c r="A345" t="s">
        <v>67</v>
      </c>
      <c r="B345" t="s">
        <v>60</v>
      </c>
      <c r="C345" t="s">
        <v>25</v>
      </c>
      <c r="D345" t="s">
        <v>26</v>
      </c>
      <c r="E345">
        <v>12</v>
      </c>
      <c r="F345">
        <v>5019071</v>
      </c>
      <c r="G345">
        <v>5040527</v>
      </c>
      <c r="H345">
        <v>5019071</v>
      </c>
      <c r="I345">
        <v>-0.417919115300876</v>
      </c>
    </row>
    <row r="346" spans="1:9" x14ac:dyDescent="0.3">
      <c r="A346" t="s">
        <v>70</v>
      </c>
      <c r="B346" t="s">
        <v>60</v>
      </c>
      <c r="C346" t="s">
        <v>25</v>
      </c>
      <c r="D346" t="s">
        <v>26</v>
      </c>
      <c r="E346">
        <v>12</v>
      </c>
      <c r="F346">
        <v>5019071</v>
      </c>
      <c r="G346">
        <v>5040527</v>
      </c>
      <c r="H346">
        <v>5019071</v>
      </c>
      <c r="I346">
        <v>-0.41956746494605002</v>
      </c>
    </row>
    <row r="347" spans="1:9" x14ac:dyDescent="0.3">
      <c r="A347" t="s">
        <v>71</v>
      </c>
      <c r="B347" t="s">
        <v>60</v>
      </c>
      <c r="C347" t="s">
        <v>25</v>
      </c>
      <c r="D347" t="s">
        <v>26</v>
      </c>
      <c r="E347">
        <v>12</v>
      </c>
      <c r="F347">
        <v>5019071</v>
      </c>
      <c r="G347">
        <v>5040527</v>
      </c>
      <c r="H347">
        <v>5019071</v>
      </c>
      <c r="I347">
        <v>-0.50821374963666899</v>
      </c>
    </row>
    <row r="348" spans="1:9" x14ac:dyDescent="0.3">
      <c r="A348" t="s">
        <v>16</v>
      </c>
      <c r="B348" t="s">
        <v>60</v>
      </c>
      <c r="C348" t="s">
        <v>25</v>
      </c>
      <c r="D348" t="s">
        <v>26</v>
      </c>
      <c r="E348">
        <v>12</v>
      </c>
      <c r="F348">
        <v>5019071</v>
      </c>
      <c r="G348">
        <v>5040527</v>
      </c>
      <c r="H348">
        <v>5019071</v>
      </c>
      <c r="I348">
        <v>-0.25772047598577302</v>
      </c>
    </row>
    <row r="349" spans="1:9" x14ac:dyDescent="0.3">
      <c r="A349" t="s">
        <v>83</v>
      </c>
      <c r="B349" t="s">
        <v>60</v>
      </c>
      <c r="C349" t="s">
        <v>25</v>
      </c>
      <c r="D349" t="s">
        <v>26</v>
      </c>
      <c r="E349">
        <v>12</v>
      </c>
      <c r="F349">
        <v>5019071</v>
      </c>
      <c r="G349">
        <v>5040527</v>
      </c>
      <c r="H349">
        <v>5019071</v>
      </c>
      <c r="I349">
        <v>-0.31600643020017199</v>
      </c>
    </row>
    <row r="350" spans="1:9" x14ac:dyDescent="0.3">
      <c r="A350" t="s">
        <v>54</v>
      </c>
      <c r="B350" t="s">
        <v>10</v>
      </c>
      <c r="C350" t="s">
        <v>25</v>
      </c>
      <c r="D350" t="s">
        <v>26</v>
      </c>
      <c r="E350">
        <v>12</v>
      </c>
      <c r="F350">
        <v>5019071</v>
      </c>
      <c r="G350">
        <v>5040527</v>
      </c>
      <c r="H350">
        <v>5019071</v>
      </c>
      <c r="I350">
        <v>-0.116230083038018</v>
      </c>
    </row>
    <row r="351" spans="1:9" x14ac:dyDescent="0.3">
      <c r="A351" t="s">
        <v>56</v>
      </c>
      <c r="B351" t="s">
        <v>10</v>
      </c>
      <c r="C351" t="s">
        <v>25</v>
      </c>
      <c r="D351" t="s">
        <v>26</v>
      </c>
      <c r="E351">
        <v>12</v>
      </c>
      <c r="F351">
        <v>5019071</v>
      </c>
      <c r="G351">
        <v>5040527</v>
      </c>
      <c r="H351">
        <v>5019071</v>
      </c>
      <c r="I351">
        <v>-6.9564753800999496E-2</v>
      </c>
    </row>
    <row r="352" spans="1:9" x14ac:dyDescent="0.3">
      <c r="A352" t="s">
        <v>52</v>
      </c>
      <c r="B352" t="s">
        <v>10</v>
      </c>
      <c r="C352" t="s">
        <v>25</v>
      </c>
      <c r="D352" t="s">
        <v>26</v>
      </c>
      <c r="E352">
        <v>12</v>
      </c>
      <c r="F352">
        <v>5019071</v>
      </c>
      <c r="G352">
        <v>5040527</v>
      </c>
      <c r="H352">
        <v>5019071</v>
      </c>
      <c r="I352">
        <v>-2.7234120064967799E-2</v>
      </c>
    </row>
    <row r="353" spans="1:9" x14ac:dyDescent="0.3">
      <c r="A353" t="s">
        <v>39</v>
      </c>
      <c r="B353" t="s">
        <v>60</v>
      </c>
      <c r="C353" t="s">
        <v>25</v>
      </c>
      <c r="D353" t="s">
        <v>26</v>
      </c>
      <c r="E353">
        <v>12</v>
      </c>
      <c r="F353">
        <v>5019071</v>
      </c>
      <c r="G353">
        <v>5040527</v>
      </c>
      <c r="H353">
        <v>5019071</v>
      </c>
      <c r="I353">
        <v>-6.1242862989408203E-2</v>
      </c>
    </row>
    <row r="354" spans="1:9" x14ac:dyDescent="0.3">
      <c r="A354" t="s">
        <v>90</v>
      </c>
      <c r="B354" t="s">
        <v>60</v>
      </c>
      <c r="C354" t="s">
        <v>25</v>
      </c>
      <c r="D354" t="s">
        <v>26</v>
      </c>
      <c r="E354">
        <v>12</v>
      </c>
      <c r="F354">
        <v>5019071</v>
      </c>
      <c r="G354">
        <v>5040527</v>
      </c>
      <c r="H354">
        <v>5019071</v>
      </c>
      <c r="I354">
        <v>-0.26338139595979698</v>
      </c>
    </row>
    <row r="355" spans="1:9" x14ac:dyDescent="0.3">
      <c r="A355" t="s">
        <v>77</v>
      </c>
      <c r="B355" t="s">
        <v>60</v>
      </c>
      <c r="C355" t="s">
        <v>25</v>
      </c>
      <c r="D355" t="s">
        <v>26</v>
      </c>
      <c r="E355">
        <v>12</v>
      </c>
      <c r="F355">
        <v>5019071</v>
      </c>
      <c r="G355">
        <v>5040527</v>
      </c>
      <c r="H355">
        <v>5019071</v>
      </c>
      <c r="I355">
        <v>0.13615965574731101</v>
      </c>
    </row>
    <row r="356" spans="1:9" x14ac:dyDescent="0.3">
      <c r="A356" t="s">
        <v>42</v>
      </c>
      <c r="B356" t="s">
        <v>10</v>
      </c>
      <c r="C356" t="s">
        <v>25</v>
      </c>
      <c r="D356" t="s">
        <v>26</v>
      </c>
      <c r="E356">
        <v>12</v>
      </c>
      <c r="F356">
        <v>5019071</v>
      </c>
      <c r="G356">
        <v>5040527</v>
      </c>
      <c r="H356">
        <v>5019071</v>
      </c>
      <c r="I356">
        <v>-0.14409601753687801</v>
      </c>
    </row>
    <row r="357" spans="1:9" x14ac:dyDescent="0.3">
      <c r="A357" t="s">
        <v>45</v>
      </c>
      <c r="B357" t="s">
        <v>10</v>
      </c>
      <c r="C357" t="s">
        <v>25</v>
      </c>
      <c r="D357" t="s">
        <v>26</v>
      </c>
      <c r="E357">
        <v>12</v>
      </c>
      <c r="F357">
        <v>5019071</v>
      </c>
      <c r="G357">
        <v>5040527</v>
      </c>
      <c r="H357">
        <v>5019071</v>
      </c>
      <c r="I357">
        <v>0.27082142918346802</v>
      </c>
    </row>
    <row r="358" spans="1:9" x14ac:dyDescent="0.3">
      <c r="A358" t="s">
        <v>9</v>
      </c>
      <c r="B358" t="s">
        <v>10</v>
      </c>
      <c r="C358" t="s">
        <v>25</v>
      </c>
      <c r="D358" t="s">
        <v>26</v>
      </c>
      <c r="E358">
        <v>12</v>
      </c>
      <c r="F358">
        <v>5019071</v>
      </c>
      <c r="G358">
        <v>5040527</v>
      </c>
      <c r="H358">
        <v>5019071</v>
      </c>
      <c r="I358">
        <v>7.5597602373048495E-2</v>
      </c>
    </row>
    <row r="359" spans="1:9" x14ac:dyDescent="0.3">
      <c r="A359" t="s">
        <v>43</v>
      </c>
      <c r="B359" t="s">
        <v>10</v>
      </c>
      <c r="C359" t="s">
        <v>25</v>
      </c>
      <c r="D359" t="s">
        <v>26</v>
      </c>
      <c r="E359">
        <v>12</v>
      </c>
      <c r="F359">
        <v>5019071</v>
      </c>
      <c r="G359">
        <v>5040527</v>
      </c>
      <c r="H359">
        <v>5019071</v>
      </c>
      <c r="I359">
        <v>-0.26326806919921097</v>
      </c>
    </row>
    <row r="360" spans="1:9" x14ac:dyDescent="0.3">
      <c r="A360" t="s">
        <v>44</v>
      </c>
      <c r="B360" t="s">
        <v>10</v>
      </c>
      <c r="C360" t="s">
        <v>25</v>
      </c>
      <c r="D360" t="s">
        <v>26</v>
      </c>
      <c r="E360">
        <v>12</v>
      </c>
      <c r="F360">
        <v>5019071</v>
      </c>
      <c r="G360">
        <v>5040527</v>
      </c>
      <c r="H360">
        <v>5019071</v>
      </c>
      <c r="I360">
        <v>-0.222904009208829</v>
      </c>
    </row>
    <row r="361" spans="1:9" x14ac:dyDescent="0.3">
      <c r="A361" t="s">
        <v>46</v>
      </c>
      <c r="B361" t="s">
        <v>10</v>
      </c>
      <c r="C361" t="s">
        <v>25</v>
      </c>
      <c r="D361" t="s">
        <v>26</v>
      </c>
      <c r="E361">
        <v>12</v>
      </c>
      <c r="F361">
        <v>5019071</v>
      </c>
      <c r="G361">
        <v>5040527</v>
      </c>
      <c r="H361">
        <v>5019071</v>
      </c>
      <c r="I361">
        <v>-0.65104621507540705</v>
      </c>
    </row>
    <row r="362" spans="1:9" x14ac:dyDescent="0.3">
      <c r="A362" t="s">
        <v>47</v>
      </c>
      <c r="B362" t="s">
        <v>10</v>
      </c>
      <c r="C362" t="s">
        <v>25</v>
      </c>
      <c r="D362" t="s">
        <v>26</v>
      </c>
      <c r="E362">
        <v>12</v>
      </c>
      <c r="F362">
        <v>5019071</v>
      </c>
      <c r="G362">
        <v>5040527</v>
      </c>
      <c r="H362">
        <v>5019071</v>
      </c>
      <c r="I362">
        <v>-9.60069300750757E-2</v>
      </c>
    </row>
    <row r="363" spans="1:9" x14ac:dyDescent="0.3">
      <c r="A363" t="s">
        <v>48</v>
      </c>
      <c r="B363" t="s">
        <v>10</v>
      </c>
      <c r="C363" t="s">
        <v>25</v>
      </c>
      <c r="D363" t="s">
        <v>26</v>
      </c>
      <c r="E363">
        <v>12</v>
      </c>
      <c r="F363">
        <v>5019071</v>
      </c>
      <c r="G363">
        <v>5040527</v>
      </c>
      <c r="H363">
        <v>5019071</v>
      </c>
      <c r="I363">
        <v>-0.20967124336283199</v>
      </c>
    </row>
    <row r="364" spans="1:9" x14ac:dyDescent="0.3">
      <c r="A364" t="s">
        <v>49</v>
      </c>
      <c r="B364" t="s">
        <v>10</v>
      </c>
      <c r="C364" t="s">
        <v>25</v>
      </c>
      <c r="D364" t="s">
        <v>26</v>
      </c>
      <c r="E364">
        <v>12</v>
      </c>
      <c r="F364">
        <v>5019071</v>
      </c>
      <c r="G364">
        <v>5040527</v>
      </c>
      <c r="H364">
        <v>5019071</v>
      </c>
      <c r="I364">
        <v>-0.11255527331111501</v>
      </c>
    </row>
    <row r="365" spans="1:9" x14ac:dyDescent="0.3">
      <c r="A365" t="s">
        <v>50</v>
      </c>
      <c r="B365" t="s">
        <v>10</v>
      </c>
      <c r="C365" t="s">
        <v>25</v>
      </c>
      <c r="D365" t="s">
        <v>26</v>
      </c>
      <c r="E365">
        <v>12</v>
      </c>
      <c r="F365">
        <v>5019071</v>
      </c>
      <c r="G365">
        <v>5040527</v>
      </c>
      <c r="H365">
        <v>5019071</v>
      </c>
      <c r="I365">
        <v>5.4281902723945001E-2</v>
      </c>
    </row>
    <row r="366" spans="1:9" x14ac:dyDescent="0.3">
      <c r="A366" t="s">
        <v>51</v>
      </c>
      <c r="B366" t="s">
        <v>10</v>
      </c>
      <c r="C366" t="s">
        <v>25</v>
      </c>
      <c r="D366" t="s">
        <v>26</v>
      </c>
      <c r="E366">
        <v>12</v>
      </c>
      <c r="F366">
        <v>5019071</v>
      </c>
      <c r="G366">
        <v>5040527</v>
      </c>
      <c r="H366">
        <v>5019071</v>
      </c>
      <c r="I366">
        <v>-9.5841297132564202E-2</v>
      </c>
    </row>
    <row r="367" spans="1:9" x14ac:dyDescent="0.3">
      <c r="A367" t="s">
        <v>53</v>
      </c>
      <c r="B367" t="s">
        <v>10</v>
      </c>
      <c r="C367" t="s">
        <v>25</v>
      </c>
      <c r="D367" t="s">
        <v>26</v>
      </c>
      <c r="E367">
        <v>12</v>
      </c>
      <c r="F367">
        <v>5019071</v>
      </c>
      <c r="G367">
        <v>5040527</v>
      </c>
      <c r="H367">
        <v>5019071</v>
      </c>
      <c r="I367">
        <v>-0.190403573813825</v>
      </c>
    </row>
    <row r="368" spans="1:9" x14ac:dyDescent="0.3">
      <c r="A368" t="s">
        <v>55</v>
      </c>
      <c r="B368" t="s">
        <v>10</v>
      </c>
      <c r="C368" t="s">
        <v>25</v>
      </c>
      <c r="D368" t="s">
        <v>26</v>
      </c>
      <c r="E368">
        <v>12</v>
      </c>
      <c r="F368">
        <v>5019071</v>
      </c>
      <c r="G368">
        <v>5040527</v>
      </c>
      <c r="H368">
        <v>5019071</v>
      </c>
      <c r="I368">
        <v>-0.126787845644178</v>
      </c>
    </row>
    <row r="369" spans="1:9" x14ac:dyDescent="0.3">
      <c r="A369" t="s">
        <v>57</v>
      </c>
      <c r="B369" t="s">
        <v>10</v>
      </c>
      <c r="C369" t="s">
        <v>25</v>
      </c>
      <c r="D369" t="s">
        <v>26</v>
      </c>
      <c r="E369">
        <v>12</v>
      </c>
      <c r="F369">
        <v>5019071</v>
      </c>
      <c r="G369">
        <v>5040527</v>
      </c>
      <c r="H369">
        <v>5019071</v>
      </c>
      <c r="I369">
        <v>-0.169756784605368</v>
      </c>
    </row>
    <row r="370" spans="1:9" x14ac:dyDescent="0.3">
      <c r="A370" t="s">
        <v>58</v>
      </c>
      <c r="B370" t="s">
        <v>10</v>
      </c>
      <c r="C370" t="s">
        <v>25</v>
      </c>
      <c r="D370" t="s">
        <v>26</v>
      </c>
      <c r="E370">
        <v>12</v>
      </c>
      <c r="F370">
        <v>5019071</v>
      </c>
      <c r="G370">
        <v>5040527</v>
      </c>
      <c r="H370">
        <v>5019071</v>
      </c>
      <c r="I370">
        <v>-0.19669127838556499</v>
      </c>
    </row>
    <row r="371" spans="1:9" x14ac:dyDescent="0.3">
      <c r="A371" t="s">
        <v>59</v>
      </c>
      <c r="B371" t="s">
        <v>60</v>
      </c>
      <c r="C371" t="s">
        <v>25</v>
      </c>
      <c r="D371" t="s">
        <v>26</v>
      </c>
      <c r="E371">
        <v>12</v>
      </c>
      <c r="F371">
        <v>5019071</v>
      </c>
      <c r="G371">
        <v>5040527</v>
      </c>
      <c r="H371">
        <v>5019071</v>
      </c>
      <c r="I371">
        <v>0.39130579428078499</v>
      </c>
    </row>
    <row r="372" spans="1:9" x14ac:dyDescent="0.3">
      <c r="A372" t="s">
        <v>61</v>
      </c>
      <c r="B372" t="s">
        <v>60</v>
      </c>
      <c r="C372" t="s">
        <v>25</v>
      </c>
      <c r="D372" t="s">
        <v>26</v>
      </c>
      <c r="E372">
        <v>12</v>
      </c>
      <c r="F372">
        <v>5019071</v>
      </c>
      <c r="G372">
        <v>5040527</v>
      </c>
      <c r="H372">
        <v>5019071</v>
      </c>
      <c r="I372">
        <v>-0.44720495942698901</v>
      </c>
    </row>
    <row r="373" spans="1:9" x14ac:dyDescent="0.3">
      <c r="A373" t="s">
        <v>62</v>
      </c>
      <c r="B373" t="s">
        <v>60</v>
      </c>
      <c r="C373" t="s">
        <v>25</v>
      </c>
      <c r="D373" t="s">
        <v>26</v>
      </c>
      <c r="E373">
        <v>12</v>
      </c>
      <c r="F373">
        <v>5019071</v>
      </c>
      <c r="G373">
        <v>5040527</v>
      </c>
      <c r="H373">
        <v>5019071</v>
      </c>
      <c r="I373">
        <v>0.227946438228638</v>
      </c>
    </row>
    <row r="374" spans="1:9" x14ac:dyDescent="0.3">
      <c r="A374" t="s">
        <v>63</v>
      </c>
      <c r="B374" t="s">
        <v>60</v>
      </c>
      <c r="C374" t="s">
        <v>25</v>
      </c>
      <c r="D374" t="s">
        <v>26</v>
      </c>
      <c r="E374">
        <v>12</v>
      </c>
      <c r="F374">
        <v>5019071</v>
      </c>
      <c r="G374">
        <v>5040527</v>
      </c>
      <c r="H374">
        <v>5019071</v>
      </c>
      <c r="I374">
        <v>-0.11410527127905599</v>
      </c>
    </row>
    <row r="375" spans="1:9" x14ac:dyDescent="0.3">
      <c r="A375" t="s">
        <v>64</v>
      </c>
      <c r="B375" t="s">
        <v>60</v>
      </c>
      <c r="C375" t="s">
        <v>25</v>
      </c>
      <c r="D375" t="s">
        <v>26</v>
      </c>
      <c r="E375">
        <v>12</v>
      </c>
      <c r="F375">
        <v>5019071</v>
      </c>
      <c r="G375">
        <v>5040527</v>
      </c>
      <c r="H375">
        <v>5019071</v>
      </c>
      <c r="I375">
        <v>-0.13061612237325201</v>
      </c>
    </row>
    <row r="376" spans="1:9" x14ac:dyDescent="0.3">
      <c r="A376" t="s">
        <v>65</v>
      </c>
      <c r="B376" t="s">
        <v>60</v>
      </c>
      <c r="C376" t="s">
        <v>25</v>
      </c>
      <c r="D376" t="s">
        <v>26</v>
      </c>
      <c r="E376">
        <v>12</v>
      </c>
      <c r="F376">
        <v>5019071</v>
      </c>
      <c r="G376">
        <v>5040527</v>
      </c>
      <c r="H376">
        <v>5019071</v>
      </c>
      <c r="I376">
        <v>-0.38919153649703397</v>
      </c>
    </row>
    <row r="377" spans="1:9" x14ac:dyDescent="0.3">
      <c r="A377" t="s">
        <v>66</v>
      </c>
      <c r="B377" t="s">
        <v>60</v>
      </c>
      <c r="C377" t="s">
        <v>25</v>
      </c>
      <c r="D377" t="s">
        <v>26</v>
      </c>
      <c r="E377">
        <v>12</v>
      </c>
      <c r="F377">
        <v>5019071</v>
      </c>
      <c r="G377">
        <v>5040527</v>
      </c>
      <c r="H377">
        <v>5019071</v>
      </c>
      <c r="I377">
        <v>-0.67231297530033696</v>
      </c>
    </row>
    <row r="378" spans="1:9" x14ac:dyDescent="0.3">
      <c r="A378" t="s">
        <v>68</v>
      </c>
      <c r="B378" t="s">
        <v>60</v>
      </c>
      <c r="C378" t="s">
        <v>25</v>
      </c>
      <c r="D378" t="s">
        <v>26</v>
      </c>
      <c r="E378">
        <v>12</v>
      </c>
      <c r="F378">
        <v>5019071</v>
      </c>
      <c r="G378">
        <v>5040527</v>
      </c>
      <c r="H378">
        <v>5019071</v>
      </c>
      <c r="I378">
        <v>-0.110547756791837</v>
      </c>
    </row>
    <row r="379" spans="1:9" x14ac:dyDescent="0.3">
      <c r="A379" t="s">
        <v>69</v>
      </c>
      <c r="B379" t="s">
        <v>60</v>
      </c>
      <c r="C379" t="s">
        <v>25</v>
      </c>
      <c r="D379" t="s">
        <v>26</v>
      </c>
      <c r="E379">
        <v>12</v>
      </c>
      <c r="F379">
        <v>5019071</v>
      </c>
      <c r="G379">
        <v>5040527</v>
      </c>
      <c r="H379">
        <v>5019071</v>
      </c>
      <c r="I379">
        <v>-0.48635333928781599</v>
      </c>
    </row>
    <row r="380" spans="1:9" x14ac:dyDescent="0.3">
      <c r="A380" t="s">
        <v>72</v>
      </c>
      <c r="B380" t="s">
        <v>60</v>
      </c>
      <c r="C380" t="s">
        <v>25</v>
      </c>
      <c r="D380" t="s">
        <v>26</v>
      </c>
      <c r="E380">
        <v>12</v>
      </c>
      <c r="F380">
        <v>5019071</v>
      </c>
      <c r="G380">
        <v>5040527</v>
      </c>
      <c r="H380">
        <v>5019071</v>
      </c>
      <c r="I380">
        <v>-0.172071740382848</v>
      </c>
    </row>
    <row r="381" spans="1:9" x14ac:dyDescent="0.3">
      <c r="A381" t="s">
        <v>73</v>
      </c>
      <c r="B381" t="s">
        <v>60</v>
      </c>
      <c r="C381" t="s">
        <v>25</v>
      </c>
      <c r="D381" t="s">
        <v>26</v>
      </c>
      <c r="E381">
        <v>12</v>
      </c>
      <c r="F381">
        <v>5019071</v>
      </c>
      <c r="G381">
        <v>5040527</v>
      </c>
      <c r="H381">
        <v>5019071</v>
      </c>
      <c r="I381">
        <v>5.0388345008449902E-2</v>
      </c>
    </row>
    <row r="382" spans="1:9" x14ac:dyDescent="0.3">
      <c r="A382" t="s">
        <v>74</v>
      </c>
      <c r="B382" t="s">
        <v>60</v>
      </c>
      <c r="C382" t="s">
        <v>25</v>
      </c>
      <c r="D382" t="s">
        <v>26</v>
      </c>
      <c r="E382">
        <v>12</v>
      </c>
      <c r="F382">
        <v>5019071</v>
      </c>
      <c r="G382">
        <v>5040527</v>
      </c>
      <c r="H382">
        <v>5019071</v>
      </c>
      <c r="I382">
        <v>-0.24767430264104701</v>
      </c>
    </row>
    <row r="383" spans="1:9" x14ac:dyDescent="0.3">
      <c r="A383" t="s">
        <v>75</v>
      </c>
      <c r="B383" t="s">
        <v>60</v>
      </c>
      <c r="C383" t="s">
        <v>25</v>
      </c>
      <c r="D383" t="s">
        <v>26</v>
      </c>
      <c r="E383">
        <v>12</v>
      </c>
      <c r="F383">
        <v>5019071</v>
      </c>
      <c r="G383">
        <v>5040527</v>
      </c>
      <c r="H383">
        <v>5019071</v>
      </c>
      <c r="I383">
        <v>7.8290431940472693E-2</v>
      </c>
    </row>
    <row r="384" spans="1:9" x14ac:dyDescent="0.3">
      <c r="A384" t="s">
        <v>76</v>
      </c>
      <c r="B384" t="s">
        <v>60</v>
      </c>
      <c r="C384" t="s">
        <v>25</v>
      </c>
      <c r="D384" t="s">
        <v>26</v>
      </c>
      <c r="E384">
        <v>12</v>
      </c>
      <c r="F384">
        <v>5019071</v>
      </c>
      <c r="G384">
        <v>5040527</v>
      </c>
      <c r="H384">
        <v>5019071</v>
      </c>
      <c r="I384">
        <v>0.11241601043010301</v>
      </c>
    </row>
    <row r="385" spans="1:9" x14ac:dyDescent="0.3">
      <c r="A385" t="s">
        <v>78</v>
      </c>
      <c r="B385" t="s">
        <v>60</v>
      </c>
      <c r="C385" t="s">
        <v>25</v>
      </c>
      <c r="D385" t="s">
        <v>26</v>
      </c>
      <c r="E385">
        <v>12</v>
      </c>
      <c r="F385">
        <v>5019071</v>
      </c>
      <c r="G385">
        <v>5040527</v>
      </c>
      <c r="H385">
        <v>5019071</v>
      </c>
      <c r="I385">
        <v>-0.61097413458832595</v>
      </c>
    </row>
    <row r="386" spans="1:9" x14ac:dyDescent="0.3">
      <c r="A386" t="s">
        <v>79</v>
      </c>
      <c r="B386" t="s">
        <v>60</v>
      </c>
      <c r="C386" t="s">
        <v>25</v>
      </c>
      <c r="D386" t="s">
        <v>26</v>
      </c>
      <c r="E386">
        <v>12</v>
      </c>
      <c r="F386">
        <v>5019071</v>
      </c>
      <c r="G386">
        <v>5040527</v>
      </c>
      <c r="H386">
        <v>5019071</v>
      </c>
      <c r="I386">
        <v>2.6578913146933201E-2</v>
      </c>
    </row>
    <row r="387" spans="1:9" x14ac:dyDescent="0.3">
      <c r="A387" t="s">
        <v>80</v>
      </c>
      <c r="B387" t="s">
        <v>60</v>
      </c>
      <c r="C387" t="s">
        <v>25</v>
      </c>
      <c r="D387" t="s">
        <v>26</v>
      </c>
      <c r="E387">
        <v>12</v>
      </c>
      <c r="F387">
        <v>5019071</v>
      </c>
      <c r="G387">
        <v>5040527</v>
      </c>
      <c r="H387">
        <v>5019071</v>
      </c>
      <c r="I387">
        <v>-0.28818242823775803</v>
      </c>
    </row>
    <row r="388" spans="1:9" x14ac:dyDescent="0.3">
      <c r="A388" t="s">
        <v>81</v>
      </c>
      <c r="B388" t="s">
        <v>60</v>
      </c>
      <c r="C388" t="s">
        <v>25</v>
      </c>
      <c r="D388" t="s">
        <v>26</v>
      </c>
      <c r="E388">
        <v>12</v>
      </c>
      <c r="F388">
        <v>5019071</v>
      </c>
      <c r="G388">
        <v>5040527</v>
      </c>
      <c r="H388">
        <v>5019071</v>
      </c>
      <c r="I388">
        <v>0.29270344117452601</v>
      </c>
    </row>
    <row r="389" spans="1:9" x14ac:dyDescent="0.3">
      <c r="A389" t="s">
        <v>82</v>
      </c>
      <c r="B389" t="s">
        <v>60</v>
      </c>
      <c r="C389" t="s">
        <v>25</v>
      </c>
      <c r="D389" t="s">
        <v>26</v>
      </c>
      <c r="E389">
        <v>12</v>
      </c>
      <c r="F389">
        <v>5019071</v>
      </c>
      <c r="G389">
        <v>5040527</v>
      </c>
      <c r="H389">
        <v>5019071</v>
      </c>
      <c r="I389">
        <v>-0.41794269186947502</v>
      </c>
    </row>
    <row r="390" spans="1:9" x14ac:dyDescent="0.3">
      <c r="A390" t="s">
        <v>11</v>
      </c>
      <c r="B390" t="s">
        <v>60</v>
      </c>
      <c r="C390" t="s">
        <v>25</v>
      </c>
      <c r="D390" t="s">
        <v>26</v>
      </c>
      <c r="E390">
        <v>12</v>
      </c>
      <c r="F390">
        <v>5019071</v>
      </c>
      <c r="G390">
        <v>5040527</v>
      </c>
      <c r="H390">
        <v>5019071</v>
      </c>
      <c r="I390">
        <v>-0.219115826667442</v>
      </c>
    </row>
    <row r="391" spans="1:9" x14ac:dyDescent="0.3">
      <c r="A391" t="s">
        <v>84</v>
      </c>
      <c r="B391" t="s">
        <v>60</v>
      </c>
      <c r="C391" t="s">
        <v>25</v>
      </c>
      <c r="D391" t="s">
        <v>26</v>
      </c>
      <c r="E391">
        <v>12</v>
      </c>
      <c r="F391">
        <v>5019071</v>
      </c>
      <c r="G391">
        <v>5040527</v>
      </c>
      <c r="H391">
        <v>5019071</v>
      </c>
      <c r="I391">
        <v>-0.13868822030443101</v>
      </c>
    </row>
    <row r="392" spans="1:9" x14ac:dyDescent="0.3">
      <c r="A392" t="s">
        <v>85</v>
      </c>
      <c r="B392" t="s">
        <v>60</v>
      </c>
      <c r="C392" t="s">
        <v>25</v>
      </c>
      <c r="D392" t="s">
        <v>26</v>
      </c>
      <c r="E392">
        <v>12</v>
      </c>
      <c r="F392">
        <v>5019071</v>
      </c>
      <c r="G392">
        <v>5040527</v>
      </c>
      <c r="H392">
        <v>5019071</v>
      </c>
      <c r="I392">
        <v>-0.432287760728573</v>
      </c>
    </row>
    <row r="393" spans="1:9" x14ac:dyDescent="0.3">
      <c r="A393" t="s">
        <v>86</v>
      </c>
      <c r="B393" t="s">
        <v>60</v>
      </c>
      <c r="C393" t="s">
        <v>25</v>
      </c>
      <c r="D393" t="s">
        <v>26</v>
      </c>
      <c r="E393">
        <v>12</v>
      </c>
      <c r="F393">
        <v>5019071</v>
      </c>
      <c r="G393">
        <v>5040527</v>
      </c>
      <c r="H393">
        <v>5019071</v>
      </c>
      <c r="I393">
        <v>-0.39267092518825297</v>
      </c>
    </row>
    <row r="394" spans="1:9" x14ac:dyDescent="0.3">
      <c r="A394" t="s">
        <v>87</v>
      </c>
      <c r="B394" t="s">
        <v>60</v>
      </c>
      <c r="C394" t="s">
        <v>25</v>
      </c>
      <c r="D394" t="s">
        <v>26</v>
      </c>
      <c r="E394">
        <v>12</v>
      </c>
      <c r="F394">
        <v>5019071</v>
      </c>
      <c r="G394">
        <v>5040527</v>
      </c>
      <c r="H394">
        <v>5019071</v>
      </c>
      <c r="I394">
        <v>-0.37225041309122298</v>
      </c>
    </row>
    <row r="395" spans="1:9" x14ac:dyDescent="0.3">
      <c r="A395" t="s">
        <v>88</v>
      </c>
      <c r="B395" t="s">
        <v>60</v>
      </c>
      <c r="C395" t="s">
        <v>25</v>
      </c>
      <c r="D395" t="s">
        <v>26</v>
      </c>
      <c r="E395">
        <v>12</v>
      </c>
      <c r="F395">
        <v>5019071</v>
      </c>
      <c r="G395">
        <v>5040527</v>
      </c>
      <c r="H395">
        <v>5019071</v>
      </c>
      <c r="I395">
        <v>-0.72706977004176898</v>
      </c>
    </row>
    <row r="396" spans="1:9" x14ac:dyDescent="0.3">
      <c r="A396" t="s">
        <v>89</v>
      </c>
      <c r="B396" t="s">
        <v>60</v>
      </c>
      <c r="C396" t="s">
        <v>25</v>
      </c>
      <c r="D396" t="s">
        <v>26</v>
      </c>
      <c r="E396">
        <v>12</v>
      </c>
      <c r="F396">
        <v>5019071</v>
      </c>
      <c r="G396">
        <v>5040527</v>
      </c>
      <c r="H396">
        <v>5019071</v>
      </c>
      <c r="I396">
        <v>-6.6543318686339004E-2</v>
      </c>
    </row>
    <row r="397" spans="1:9" x14ac:dyDescent="0.3">
      <c r="A397" t="s">
        <v>91</v>
      </c>
      <c r="B397" t="s">
        <v>60</v>
      </c>
      <c r="C397" t="s">
        <v>25</v>
      </c>
      <c r="D397" t="s">
        <v>26</v>
      </c>
      <c r="E397">
        <v>12</v>
      </c>
      <c r="F397">
        <v>5019071</v>
      </c>
      <c r="G397">
        <v>5040527</v>
      </c>
      <c r="H397">
        <v>5019071</v>
      </c>
      <c r="I397">
        <v>-0.48506577500432602</v>
      </c>
    </row>
    <row r="398" spans="1:9" x14ac:dyDescent="0.3">
      <c r="A398" t="s">
        <v>93</v>
      </c>
      <c r="B398" t="s">
        <v>60</v>
      </c>
      <c r="C398" t="s">
        <v>25</v>
      </c>
      <c r="D398" t="s">
        <v>26</v>
      </c>
      <c r="E398">
        <v>12</v>
      </c>
      <c r="F398">
        <v>5019071</v>
      </c>
      <c r="G398">
        <v>5040527</v>
      </c>
      <c r="H398">
        <v>5019071</v>
      </c>
      <c r="I398">
        <v>0.25029160617552498</v>
      </c>
    </row>
    <row r="399" spans="1:9" x14ac:dyDescent="0.3">
      <c r="A399" t="s">
        <v>94</v>
      </c>
      <c r="B399" t="s">
        <v>60</v>
      </c>
      <c r="C399" t="s">
        <v>25</v>
      </c>
      <c r="D399" t="s">
        <v>26</v>
      </c>
      <c r="E399">
        <v>12</v>
      </c>
      <c r="F399">
        <v>5019071</v>
      </c>
      <c r="G399">
        <v>5040527</v>
      </c>
      <c r="H399">
        <v>5019071</v>
      </c>
      <c r="I399">
        <v>-0.365454995193362</v>
      </c>
    </row>
    <row r="400" spans="1:9" x14ac:dyDescent="0.3">
      <c r="A400" t="s">
        <v>95</v>
      </c>
      <c r="B400" t="s">
        <v>60</v>
      </c>
      <c r="C400" t="s">
        <v>25</v>
      </c>
      <c r="D400" t="s">
        <v>26</v>
      </c>
      <c r="E400">
        <v>12</v>
      </c>
      <c r="F400">
        <v>5019071</v>
      </c>
      <c r="G400">
        <v>5040527</v>
      </c>
      <c r="H400">
        <v>5019071</v>
      </c>
      <c r="I400">
        <v>7.7671355785851895E-2</v>
      </c>
    </row>
    <row r="401" spans="1:9" x14ac:dyDescent="0.3">
      <c r="A401" t="s">
        <v>54</v>
      </c>
      <c r="B401" t="s">
        <v>10</v>
      </c>
      <c r="C401" t="s">
        <v>14</v>
      </c>
      <c r="D401" t="s">
        <v>15</v>
      </c>
      <c r="E401">
        <v>1</v>
      </c>
      <c r="F401">
        <v>215740735</v>
      </c>
      <c r="G401">
        <v>215795149</v>
      </c>
      <c r="H401">
        <v>215740735</v>
      </c>
      <c r="I401">
        <v>-0.12697938507707801</v>
      </c>
    </row>
    <row r="402" spans="1:9" x14ac:dyDescent="0.3">
      <c r="A402" t="s">
        <v>77</v>
      </c>
      <c r="B402" t="s">
        <v>60</v>
      </c>
      <c r="C402" t="s">
        <v>14</v>
      </c>
      <c r="D402" t="s">
        <v>15</v>
      </c>
      <c r="E402">
        <v>1</v>
      </c>
      <c r="F402">
        <v>215740735</v>
      </c>
      <c r="G402">
        <v>215795149</v>
      </c>
      <c r="H402">
        <v>215740735</v>
      </c>
      <c r="I402">
        <v>-4.45131528942352E-2</v>
      </c>
    </row>
    <row r="403" spans="1:9" x14ac:dyDescent="0.3">
      <c r="A403" t="s">
        <v>83</v>
      </c>
      <c r="B403" t="s">
        <v>60</v>
      </c>
      <c r="C403" t="s">
        <v>14</v>
      </c>
      <c r="D403" t="s">
        <v>15</v>
      </c>
      <c r="E403">
        <v>1</v>
      </c>
      <c r="F403">
        <v>215740735</v>
      </c>
      <c r="G403">
        <v>215795149</v>
      </c>
      <c r="H403">
        <v>215740735</v>
      </c>
      <c r="I403">
        <v>-6.4400297864669706E-2</v>
      </c>
    </row>
    <row r="404" spans="1:9" x14ac:dyDescent="0.3">
      <c r="A404" t="s">
        <v>71</v>
      </c>
      <c r="B404" t="s">
        <v>60</v>
      </c>
      <c r="C404" t="s">
        <v>14</v>
      </c>
      <c r="D404" t="s">
        <v>15</v>
      </c>
      <c r="E404">
        <v>1</v>
      </c>
      <c r="F404">
        <v>215740735</v>
      </c>
      <c r="G404">
        <v>215795149</v>
      </c>
      <c r="H404">
        <v>215740735</v>
      </c>
      <c r="I404">
        <v>-0.209820025857514</v>
      </c>
    </row>
    <row r="405" spans="1:9" x14ac:dyDescent="0.3">
      <c r="A405" t="s">
        <v>39</v>
      </c>
      <c r="B405" t="s">
        <v>60</v>
      </c>
      <c r="C405" t="s">
        <v>14</v>
      </c>
      <c r="D405" t="s">
        <v>15</v>
      </c>
      <c r="E405">
        <v>1</v>
      </c>
      <c r="F405">
        <v>215740735</v>
      </c>
      <c r="G405">
        <v>215795149</v>
      </c>
      <c r="H405">
        <v>215740735</v>
      </c>
      <c r="I405">
        <v>1.4084368136285601E-2</v>
      </c>
    </row>
    <row r="406" spans="1:9" x14ac:dyDescent="0.3">
      <c r="A406" t="s">
        <v>52</v>
      </c>
      <c r="B406" t="s">
        <v>10</v>
      </c>
      <c r="C406" t="s">
        <v>14</v>
      </c>
      <c r="D406" t="s">
        <v>15</v>
      </c>
      <c r="E406">
        <v>1</v>
      </c>
      <c r="F406">
        <v>215740735</v>
      </c>
      <c r="G406">
        <v>215795149</v>
      </c>
      <c r="H406">
        <v>215740735</v>
      </c>
      <c r="I406">
        <v>0.17500847041133799</v>
      </c>
    </row>
    <row r="407" spans="1:9" x14ac:dyDescent="0.3">
      <c r="A407" t="s">
        <v>56</v>
      </c>
      <c r="B407" t="s">
        <v>10</v>
      </c>
      <c r="C407" t="s">
        <v>14</v>
      </c>
      <c r="D407" t="s">
        <v>15</v>
      </c>
      <c r="E407">
        <v>1</v>
      </c>
      <c r="F407">
        <v>215740735</v>
      </c>
      <c r="G407">
        <v>215795149</v>
      </c>
      <c r="H407">
        <v>215740735</v>
      </c>
      <c r="I407">
        <v>4.01755927074601E-2</v>
      </c>
    </row>
    <row r="408" spans="1:9" x14ac:dyDescent="0.3">
      <c r="A408" t="s">
        <v>67</v>
      </c>
      <c r="B408" t="s">
        <v>60</v>
      </c>
      <c r="C408" t="s">
        <v>14</v>
      </c>
      <c r="D408" t="s">
        <v>15</v>
      </c>
      <c r="E408">
        <v>1</v>
      </c>
      <c r="F408">
        <v>215740735</v>
      </c>
      <c r="G408">
        <v>215795149</v>
      </c>
      <c r="H408">
        <v>215740735</v>
      </c>
      <c r="I408">
        <v>3.8067899056867298E-2</v>
      </c>
    </row>
    <row r="409" spans="1:9" x14ac:dyDescent="0.3">
      <c r="A409" t="s">
        <v>70</v>
      </c>
      <c r="B409" t="s">
        <v>60</v>
      </c>
      <c r="C409" t="s">
        <v>14</v>
      </c>
      <c r="D409" t="s">
        <v>15</v>
      </c>
      <c r="E409">
        <v>1</v>
      </c>
      <c r="F409">
        <v>215740735</v>
      </c>
      <c r="G409">
        <v>215795149</v>
      </c>
      <c r="H409">
        <v>215740735</v>
      </c>
      <c r="I409">
        <v>-8.1586302313761197E-2</v>
      </c>
    </row>
    <row r="410" spans="1:9" x14ac:dyDescent="0.3">
      <c r="A410" t="s">
        <v>16</v>
      </c>
      <c r="B410" t="s">
        <v>60</v>
      </c>
      <c r="C410" t="s">
        <v>14</v>
      </c>
      <c r="D410" t="s">
        <v>15</v>
      </c>
      <c r="E410">
        <v>1</v>
      </c>
      <c r="F410">
        <v>215740735</v>
      </c>
      <c r="G410">
        <v>215795149</v>
      </c>
      <c r="H410">
        <v>215740735</v>
      </c>
      <c r="I410">
        <v>2.19552570013547E-2</v>
      </c>
    </row>
    <row r="411" spans="1:9" x14ac:dyDescent="0.3">
      <c r="A411" t="s">
        <v>45</v>
      </c>
      <c r="B411" t="s">
        <v>10</v>
      </c>
      <c r="C411" t="s">
        <v>14</v>
      </c>
      <c r="D411" t="s">
        <v>15</v>
      </c>
      <c r="E411">
        <v>1</v>
      </c>
      <c r="F411">
        <v>215740735</v>
      </c>
      <c r="G411">
        <v>215795149</v>
      </c>
      <c r="H411">
        <v>215740735</v>
      </c>
      <c r="I411">
        <v>0.28269678284133798</v>
      </c>
    </row>
    <row r="412" spans="1:9" x14ac:dyDescent="0.3">
      <c r="A412" t="s">
        <v>9</v>
      </c>
      <c r="B412" t="s">
        <v>10</v>
      </c>
      <c r="C412" t="s">
        <v>14</v>
      </c>
      <c r="D412" t="s">
        <v>15</v>
      </c>
      <c r="E412">
        <v>1</v>
      </c>
      <c r="F412">
        <v>215740735</v>
      </c>
      <c r="G412">
        <v>215795149</v>
      </c>
      <c r="H412">
        <v>215740735</v>
      </c>
      <c r="I412">
        <v>3.5335943528026097E-2</v>
      </c>
    </row>
    <row r="413" spans="1:9" x14ac:dyDescent="0.3">
      <c r="A413" t="s">
        <v>43</v>
      </c>
      <c r="B413" t="s">
        <v>10</v>
      </c>
      <c r="C413" t="s">
        <v>14</v>
      </c>
      <c r="D413" t="s">
        <v>15</v>
      </c>
      <c r="E413">
        <v>1</v>
      </c>
      <c r="F413">
        <v>215740735</v>
      </c>
      <c r="G413">
        <v>215795149</v>
      </c>
      <c r="H413">
        <v>215740735</v>
      </c>
      <c r="I413">
        <v>-0.236485634649445</v>
      </c>
    </row>
    <row r="414" spans="1:9" x14ac:dyDescent="0.3">
      <c r="A414" t="s">
        <v>44</v>
      </c>
      <c r="B414" t="s">
        <v>10</v>
      </c>
      <c r="C414" t="s">
        <v>14</v>
      </c>
      <c r="D414" t="s">
        <v>15</v>
      </c>
      <c r="E414">
        <v>1</v>
      </c>
      <c r="F414">
        <v>215740735</v>
      </c>
      <c r="G414">
        <v>215795149</v>
      </c>
      <c r="H414">
        <v>215740735</v>
      </c>
      <c r="I414">
        <v>0.13269909213610001</v>
      </c>
    </row>
    <row r="415" spans="1:9" x14ac:dyDescent="0.3">
      <c r="A415" t="s">
        <v>46</v>
      </c>
      <c r="B415" t="s">
        <v>10</v>
      </c>
      <c r="C415" t="s">
        <v>14</v>
      </c>
      <c r="D415" t="s">
        <v>15</v>
      </c>
      <c r="E415">
        <v>1</v>
      </c>
      <c r="F415">
        <v>215740735</v>
      </c>
      <c r="G415">
        <v>215795149</v>
      </c>
      <c r="H415">
        <v>215740735</v>
      </c>
      <c r="I415">
        <v>0.12035948972051599</v>
      </c>
    </row>
    <row r="416" spans="1:9" x14ac:dyDescent="0.3">
      <c r="A416" t="s">
        <v>47</v>
      </c>
      <c r="B416" t="s">
        <v>10</v>
      </c>
      <c r="C416" t="s">
        <v>14</v>
      </c>
      <c r="D416" t="s">
        <v>15</v>
      </c>
      <c r="E416">
        <v>1</v>
      </c>
      <c r="F416">
        <v>215740735</v>
      </c>
      <c r="G416">
        <v>215795149</v>
      </c>
      <c r="H416">
        <v>215740735</v>
      </c>
      <c r="I416">
        <v>-0.26997959850783398</v>
      </c>
    </row>
    <row r="417" spans="1:9" x14ac:dyDescent="0.3">
      <c r="A417" t="s">
        <v>48</v>
      </c>
      <c r="B417" t="s">
        <v>10</v>
      </c>
      <c r="C417" t="s">
        <v>14</v>
      </c>
      <c r="D417" t="s">
        <v>15</v>
      </c>
      <c r="E417">
        <v>1</v>
      </c>
      <c r="F417">
        <v>215740735</v>
      </c>
      <c r="G417">
        <v>215795149</v>
      </c>
      <c r="H417">
        <v>215740735</v>
      </c>
      <c r="I417">
        <v>-1.39725384667241E-2</v>
      </c>
    </row>
    <row r="418" spans="1:9" x14ac:dyDescent="0.3">
      <c r="A418" t="s">
        <v>49</v>
      </c>
      <c r="B418" t="s">
        <v>10</v>
      </c>
      <c r="C418" t="s">
        <v>14</v>
      </c>
      <c r="D418" t="s">
        <v>15</v>
      </c>
      <c r="E418">
        <v>1</v>
      </c>
      <c r="F418">
        <v>215740735</v>
      </c>
      <c r="G418">
        <v>215795149</v>
      </c>
      <c r="H418">
        <v>215740735</v>
      </c>
      <c r="I418">
        <v>5.1564961858149697E-2</v>
      </c>
    </row>
    <row r="419" spans="1:9" x14ac:dyDescent="0.3">
      <c r="A419" t="s">
        <v>50</v>
      </c>
      <c r="B419" t="s">
        <v>10</v>
      </c>
      <c r="C419" t="s">
        <v>14</v>
      </c>
      <c r="D419" t="s">
        <v>15</v>
      </c>
      <c r="E419">
        <v>1</v>
      </c>
      <c r="F419">
        <v>215740735</v>
      </c>
      <c r="G419">
        <v>215795149</v>
      </c>
      <c r="H419">
        <v>215740735</v>
      </c>
      <c r="I419">
        <v>-8.6890146352087194E-2</v>
      </c>
    </row>
    <row r="420" spans="1:9" x14ac:dyDescent="0.3">
      <c r="A420" t="s">
        <v>51</v>
      </c>
      <c r="B420" t="s">
        <v>10</v>
      </c>
      <c r="C420" t="s">
        <v>14</v>
      </c>
      <c r="D420" t="s">
        <v>15</v>
      </c>
      <c r="E420">
        <v>1</v>
      </c>
      <c r="F420">
        <v>215740735</v>
      </c>
      <c r="G420">
        <v>215795149</v>
      </c>
      <c r="H420">
        <v>215740735</v>
      </c>
      <c r="I420">
        <v>-0.306047789807531</v>
      </c>
    </row>
    <row r="421" spans="1:9" x14ac:dyDescent="0.3">
      <c r="A421" t="s">
        <v>53</v>
      </c>
      <c r="B421" t="s">
        <v>10</v>
      </c>
      <c r="C421" t="s">
        <v>14</v>
      </c>
      <c r="D421" t="s">
        <v>15</v>
      </c>
      <c r="E421">
        <v>1</v>
      </c>
      <c r="F421">
        <v>215740735</v>
      </c>
      <c r="G421">
        <v>215795149</v>
      </c>
      <c r="H421">
        <v>215740735</v>
      </c>
      <c r="I421">
        <v>-0.28433527832941802</v>
      </c>
    </row>
    <row r="422" spans="1:9" x14ac:dyDescent="0.3">
      <c r="A422" t="s">
        <v>55</v>
      </c>
      <c r="B422" t="s">
        <v>10</v>
      </c>
      <c r="C422" t="s">
        <v>14</v>
      </c>
      <c r="D422" t="s">
        <v>15</v>
      </c>
      <c r="E422">
        <v>1</v>
      </c>
      <c r="F422">
        <v>215740735</v>
      </c>
      <c r="G422">
        <v>215795149</v>
      </c>
      <c r="H422">
        <v>215740735</v>
      </c>
      <c r="I422">
        <v>-0.14411203139684001</v>
      </c>
    </row>
    <row r="423" spans="1:9" x14ac:dyDescent="0.3">
      <c r="A423" t="s">
        <v>57</v>
      </c>
      <c r="B423" t="s">
        <v>10</v>
      </c>
      <c r="C423" t="s">
        <v>14</v>
      </c>
      <c r="D423" t="s">
        <v>15</v>
      </c>
      <c r="E423">
        <v>1</v>
      </c>
      <c r="F423">
        <v>215740735</v>
      </c>
      <c r="G423">
        <v>215795149</v>
      </c>
      <c r="H423">
        <v>215740735</v>
      </c>
      <c r="I423">
        <v>-2.0866037430523499E-2</v>
      </c>
    </row>
    <row r="424" spans="1:9" x14ac:dyDescent="0.3">
      <c r="A424" t="s">
        <v>58</v>
      </c>
      <c r="B424" t="s">
        <v>10</v>
      </c>
      <c r="C424" t="s">
        <v>14</v>
      </c>
      <c r="D424" t="s">
        <v>15</v>
      </c>
      <c r="E424">
        <v>1</v>
      </c>
      <c r="F424">
        <v>215740735</v>
      </c>
      <c r="G424">
        <v>215795149</v>
      </c>
      <c r="H424">
        <v>215740735</v>
      </c>
      <c r="I424">
        <v>-0.123202272663457</v>
      </c>
    </row>
    <row r="425" spans="1:9" x14ac:dyDescent="0.3">
      <c r="A425" t="s">
        <v>59</v>
      </c>
      <c r="B425" t="s">
        <v>60</v>
      </c>
      <c r="C425" t="s">
        <v>14</v>
      </c>
      <c r="D425" t="s">
        <v>15</v>
      </c>
      <c r="E425">
        <v>1</v>
      </c>
      <c r="F425">
        <v>215740735</v>
      </c>
      <c r="G425">
        <v>215795149</v>
      </c>
      <c r="H425">
        <v>215740735</v>
      </c>
      <c r="I425">
        <v>-6.3254135271630402E-2</v>
      </c>
    </row>
    <row r="426" spans="1:9" x14ac:dyDescent="0.3">
      <c r="A426" t="s">
        <v>61</v>
      </c>
      <c r="B426" t="s">
        <v>60</v>
      </c>
      <c r="C426" t="s">
        <v>14</v>
      </c>
      <c r="D426" t="s">
        <v>15</v>
      </c>
      <c r="E426">
        <v>1</v>
      </c>
      <c r="F426">
        <v>215740735</v>
      </c>
      <c r="G426">
        <v>215795149</v>
      </c>
      <c r="H426">
        <v>215740735</v>
      </c>
      <c r="I426">
        <v>-0.232388084330621</v>
      </c>
    </row>
    <row r="427" spans="1:9" x14ac:dyDescent="0.3">
      <c r="A427" t="s">
        <v>62</v>
      </c>
      <c r="B427" t="s">
        <v>60</v>
      </c>
      <c r="C427" t="s">
        <v>14</v>
      </c>
      <c r="D427" t="s">
        <v>15</v>
      </c>
      <c r="E427">
        <v>1</v>
      </c>
      <c r="F427">
        <v>215740735</v>
      </c>
      <c r="G427">
        <v>215795149</v>
      </c>
      <c r="H427">
        <v>215740735</v>
      </c>
      <c r="I427">
        <v>-2.3273509636520601E-2</v>
      </c>
    </row>
    <row r="428" spans="1:9" x14ac:dyDescent="0.3">
      <c r="A428" t="s">
        <v>63</v>
      </c>
      <c r="B428" t="s">
        <v>60</v>
      </c>
      <c r="C428" t="s">
        <v>14</v>
      </c>
      <c r="D428" t="s">
        <v>15</v>
      </c>
      <c r="E428">
        <v>1</v>
      </c>
      <c r="F428">
        <v>215740735</v>
      </c>
      <c r="G428">
        <v>215795149</v>
      </c>
      <c r="H428">
        <v>215740735</v>
      </c>
      <c r="I428">
        <v>2.6524401860722101E-2</v>
      </c>
    </row>
    <row r="429" spans="1:9" x14ac:dyDescent="0.3">
      <c r="A429" t="s">
        <v>64</v>
      </c>
      <c r="B429" t="s">
        <v>60</v>
      </c>
      <c r="C429" t="s">
        <v>14</v>
      </c>
      <c r="D429" t="s">
        <v>15</v>
      </c>
      <c r="E429">
        <v>1</v>
      </c>
      <c r="F429">
        <v>215740735</v>
      </c>
      <c r="G429">
        <v>215795149</v>
      </c>
      <c r="H429">
        <v>215740735</v>
      </c>
      <c r="I429">
        <v>-0.225788271881525</v>
      </c>
    </row>
    <row r="430" spans="1:9" x14ac:dyDescent="0.3">
      <c r="A430" t="s">
        <v>65</v>
      </c>
      <c r="B430" t="s">
        <v>60</v>
      </c>
      <c r="C430" t="s">
        <v>14</v>
      </c>
      <c r="D430" t="s">
        <v>15</v>
      </c>
      <c r="E430">
        <v>1</v>
      </c>
      <c r="F430">
        <v>215740735</v>
      </c>
      <c r="G430">
        <v>215795149</v>
      </c>
      <c r="H430">
        <v>215740735</v>
      </c>
      <c r="I430">
        <v>5.1477038783469702E-2</v>
      </c>
    </row>
    <row r="431" spans="1:9" x14ac:dyDescent="0.3">
      <c r="A431" t="s">
        <v>66</v>
      </c>
      <c r="B431" t="s">
        <v>60</v>
      </c>
      <c r="C431" t="s">
        <v>14</v>
      </c>
      <c r="D431" t="s">
        <v>15</v>
      </c>
      <c r="E431">
        <v>1</v>
      </c>
      <c r="F431">
        <v>215740735</v>
      </c>
      <c r="G431">
        <v>215795149</v>
      </c>
      <c r="H431">
        <v>215740735</v>
      </c>
      <c r="I431">
        <v>-0.22528488979082401</v>
      </c>
    </row>
    <row r="432" spans="1:9" x14ac:dyDescent="0.3">
      <c r="A432" t="s">
        <v>68</v>
      </c>
      <c r="B432" t="s">
        <v>60</v>
      </c>
      <c r="C432" t="s">
        <v>14</v>
      </c>
      <c r="D432" t="s">
        <v>15</v>
      </c>
      <c r="E432">
        <v>1</v>
      </c>
      <c r="F432">
        <v>215740735</v>
      </c>
      <c r="G432">
        <v>215795149</v>
      </c>
      <c r="H432">
        <v>215740735</v>
      </c>
      <c r="I432">
        <v>-8.4313796356303899E-2</v>
      </c>
    </row>
    <row r="433" spans="1:9" x14ac:dyDescent="0.3">
      <c r="A433" t="s">
        <v>69</v>
      </c>
      <c r="B433" t="s">
        <v>60</v>
      </c>
      <c r="C433" t="s">
        <v>14</v>
      </c>
      <c r="D433" t="s">
        <v>15</v>
      </c>
      <c r="E433">
        <v>1</v>
      </c>
      <c r="F433">
        <v>215740735</v>
      </c>
      <c r="G433">
        <v>215795149</v>
      </c>
      <c r="H433">
        <v>215740735</v>
      </c>
      <c r="I433">
        <v>-0.108027220336464</v>
      </c>
    </row>
    <row r="434" spans="1:9" x14ac:dyDescent="0.3">
      <c r="A434" t="s">
        <v>72</v>
      </c>
      <c r="B434" t="s">
        <v>60</v>
      </c>
      <c r="C434" t="s">
        <v>14</v>
      </c>
      <c r="D434" t="s">
        <v>15</v>
      </c>
      <c r="E434">
        <v>1</v>
      </c>
      <c r="F434">
        <v>215740735</v>
      </c>
      <c r="G434">
        <v>215795149</v>
      </c>
      <c r="H434">
        <v>215740735</v>
      </c>
      <c r="I434">
        <v>-0.31306947191075502</v>
      </c>
    </row>
    <row r="435" spans="1:9" x14ac:dyDescent="0.3">
      <c r="A435" t="s">
        <v>73</v>
      </c>
      <c r="B435" t="s">
        <v>60</v>
      </c>
      <c r="C435" t="s">
        <v>14</v>
      </c>
      <c r="D435" t="s">
        <v>15</v>
      </c>
      <c r="E435">
        <v>1</v>
      </c>
      <c r="F435">
        <v>215740735</v>
      </c>
      <c r="G435">
        <v>215795149</v>
      </c>
      <c r="H435">
        <v>215740735</v>
      </c>
      <c r="I435">
        <v>-7.4397763832269606E-2</v>
      </c>
    </row>
    <row r="436" spans="1:9" x14ac:dyDescent="0.3">
      <c r="A436" t="s">
        <v>74</v>
      </c>
      <c r="B436" t="s">
        <v>60</v>
      </c>
      <c r="C436" t="s">
        <v>14</v>
      </c>
      <c r="D436" t="s">
        <v>15</v>
      </c>
      <c r="E436">
        <v>1</v>
      </c>
      <c r="F436">
        <v>215740735</v>
      </c>
      <c r="G436">
        <v>215795149</v>
      </c>
      <c r="H436">
        <v>215740735</v>
      </c>
      <c r="I436">
        <v>-0.14790148938054501</v>
      </c>
    </row>
    <row r="437" spans="1:9" x14ac:dyDescent="0.3">
      <c r="A437" t="s">
        <v>75</v>
      </c>
      <c r="B437" t="s">
        <v>60</v>
      </c>
      <c r="C437" t="s">
        <v>14</v>
      </c>
      <c r="D437" t="s">
        <v>15</v>
      </c>
      <c r="E437">
        <v>1</v>
      </c>
      <c r="F437">
        <v>215740735</v>
      </c>
      <c r="G437">
        <v>215795149</v>
      </c>
      <c r="H437">
        <v>215740735</v>
      </c>
      <c r="I437">
        <v>2.9039645456564501E-2</v>
      </c>
    </row>
    <row r="438" spans="1:9" x14ac:dyDescent="0.3">
      <c r="A438" t="s">
        <v>76</v>
      </c>
      <c r="B438" t="s">
        <v>60</v>
      </c>
      <c r="C438" t="s">
        <v>14</v>
      </c>
      <c r="D438" t="s">
        <v>15</v>
      </c>
      <c r="E438">
        <v>1</v>
      </c>
      <c r="F438">
        <v>215740735</v>
      </c>
      <c r="G438">
        <v>215795149</v>
      </c>
      <c r="H438">
        <v>215740735</v>
      </c>
      <c r="I438">
        <v>-2.0772527885300099E-3</v>
      </c>
    </row>
    <row r="439" spans="1:9" x14ac:dyDescent="0.3">
      <c r="A439" t="s">
        <v>78</v>
      </c>
      <c r="B439" t="s">
        <v>60</v>
      </c>
      <c r="C439" t="s">
        <v>14</v>
      </c>
      <c r="D439" t="s">
        <v>15</v>
      </c>
      <c r="E439">
        <v>1</v>
      </c>
      <c r="F439">
        <v>215740735</v>
      </c>
      <c r="G439">
        <v>215795149</v>
      </c>
      <c r="H439">
        <v>215740735</v>
      </c>
      <c r="I439">
        <v>-0.20398266116698599</v>
      </c>
    </row>
    <row r="440" spans="1:9" x14ac:dyDescent="0.3">
      <c r="A440" t="s">
        <v>79</v>
      </c>
      <c r="B440" t="s">
        <v>60</v>
      </c>
      <c r="C440" t="s">
        <v>14</v>
      </c>
      <c r="D440" t="s">
        <v>15</v>
      </c>
      <c r="E440">
        <v>1</v>
      </c>
      <c r="F440">
        <v>215740735</v>
      </c>
      <c r="G440">
        <v>215795149</v>
      </c>
      <c r="H440">
        <v>215740735</v>
      </c>
      <c r="I440">
        <v>2.8422575385690901E-2</v>
      </c>
    </row>
    <row r="441" spans="1:9" x14ac:dyDescent="0.3">
      <c r="A441" t="s">
        <v>80</v>
      </c>
      <c r="B441" t="s">
        <v>60</v>
      </c>
      <c r="C441" t="s">
        <v>14</v>
      </c>
      <c r="D441" t="s">
        <v>15</v>
      </c>
      <c r="E441">
        <v>1</v>
      </c>
      <c r="F441">
        <v>215740735</v>
      </c>
      <c r="G441">
        <v>215795149</v>
      </c>
      <c r="H441">
        <v>215740735</v>
      </c>
      <c r="I441">
        <v>-5.02112005406758E-2</v>
      </c>
    </row>
    <row r="442" spans="1:9" x14ac:dyDescent="0.3">
      <c r="A442" t="s">
        <v>81</v>
      </c>
      <c r="B442" t="s">
        <v>60</v>
      </c>
      <c r="C442" t="s">
        <v>14</v>
      </c>
      <c r="D442" t="s">
        <v>15</v>
      </c>
      <c r="E442">
        <v>1</v>
      </c>
      <c r="F442">
        <v>215740735</v>
      </c>
      <c r="G442">
        <v>215795149</v>
      </c>
      <c r="H442">
        <v>215740735</v>
      </c>
      <c r="I442">
        <v>-6.1432629404878598E-2</v>
      </c>
    </row>
    <row r="443" spans="1:9" x14ac:dyDescent="0.3">
      <c r="A443" t="s">
        <v>82</v>
      </c>
      <c r="B443" t="s">
        <v>60</v>
      </c>
      <c r="C443" t="s">
        <v>14</v>
      </c>
      <c r="D443" t="s">
        <v>15</v>
      </c>
      <c r="E443">
        <v>1</v>
      </c>
      <c r="F443">
        <v>215740735</v>
      </c>
      <c r="G443">
        <v>215795149</v>
      </c>
      <c r="H443">
        <v>215740735</v>
      </c>
      <c r="I443">
        <v>-0.22381999996893501</v>
      </c>
    </row>
    <row r="444" spans="1:9" x14ac:dyDescent="0.3">
      <c r="A444" t="s">
        <v>11</v>
      </c>
      <c r="B444" t="s">
        <v>60</v>
      </c>
      <c r="C444" t="s">
        <v>14</v>
      </c>
      <c r="D444" t="s">
        <v>15</v>
      </c>
      <c r="E444">
        <v>1</v>
      </c>
      <c r="F444">
        <v>215740735</v>
      </c>
      <c r="G444">
        <v>215795149</v>
      </c>
      <c r="H444">
        <v>215740735</v>
      </c>
      <c r="I444">
        <v>-0.12909862761641</v>
      </c>
    </row>
    <row r="445" spans="1:9" x14ac:dyDescent="0.3">
      <c r="A445" t="s">
        <v>84</v>
      </c>
      <c r="B445" t="s">
        <v>60</v>
      </c>
      <c r="C445" t="s">
        <v>14</v>
      </c>
      <c r="D445" t="s">
        <v>15</v>
      </c>
      <c r="E445">
        <v>1</v>
      </c>
      <c r="F445">
        <v>215740735</v>
      </c>
      <c r="G445">
        <v>215795149</v>
      </c>
      <c r="H445">
        <v>215740735</v>
      </c>
      <c r="I445">
        <v>-0.364160795553573</v>
      </c>
    </row>
    <row r="446" spans="1:9" x14ac:dyDescent="0.3">
      <c r="A446" t="s">
        <v>85</v>
      </c>
      <c r="B446" t="s">
        <v>60</v>
      </c>
      <c r="C446" t="s">
        <v>14</v>
      </c>
      <c r="D446" t="s">
        <v>15</v>
      </c>
      <c r="E446">
        <v>1</v>
      </c>
      <c r="F446">
        <v>215740735</v>
      </c>
      <c r="G446">
        <v>215795149</v>
      </c>
      <c r="H446">
        <v>215740735</v>
      </c>
      <c r="I446">
        <v>-3.2973476526941999E-2</v>
      </c>
    </row>
    <row r="447" spans="1:9" x14ac:dyDescent="0.3">
      <c r="A447" t="s">
        <v>86</v>
      </c>
      <c r="B447" t="s">
        <v>60</v>
      </c>
      <c r="C447" t="s">
        <v>14</v>
      </c>
      <c r="D447" t="s">
        <v>15</v>
      </c>
      <c r="E447">
        <v>1</v>
      </c>
      <c r="F447">
        <v>215740735</v>
      </c>
      <c r="G447">
        <v>215795149</v>
      </c>
      <c r="H447">
        <v>215740735</v>
      </c>
      <c r="I447">
        <v>-0.202616591002833</v>
      </c>
    </row>
    <row r="448" spans="1:9" x14ac:dyDescent="0.3">
      <c r="A448" t="s">
        <v>87</v>
      </c>
      <c r="B448" t="s">
        <v>60</v>
      </c>
      <c r="C448" t="s">
        <v>14</v>
      </c>
      <c r="D448" t="s">
        <v>15</v>
      </c>
      <c r="E448">
        <v>1</v>
      </c>
      <c r="F448">
        <v>215740735</v>
      </c>
      <c r="G448">
        <v>215795149</v>
      </c>
      <c r="H448">
        <v>215740735</v>
      </c>
      <c r="I448">
        <v>-0.26127730028510998</v>
      </c>
    </row>
    <row r="449" spans="1:9" x14ac:dyDescent="0.3">
      <c r="A449" t="s">
        <v>88</v>
      </c>
      <c r="B449" t="s">
        <v>60</v>
      </c>
      <c r="C449" t="s">
        <v>14</v>
      </c>
      <c r="D449" t="s">
        <v>15</v>
      </c>
      <c r="E449">
        <v>1</v>
      </c>
      <c r="F449">
        <v>215740735</v>
      </c>
      <c r="G449">
        <v>215795149</v>
      </c>
      <c r="H449">
        <v>215740735</v>
      </c>
      <c r="I449">
        <v>-0.654832947667363</v>
      </c>
    </row>
    <row r="450" spans="1:9" x14ac:dyDescent="0.3">
      <c r="A450" t="s">
        <v>89</v>
      </c>
      <c r="B450" t="s">
        <v>60</v>
      </c>
      <c r="C450" t="s">
        <v>14</v>
      </c>
      <c r="D450" t="s">
        <v>15</v>
      </c>
      <c r="E450">
        <v>1</v>
      </c>
      <c r="F450">
        <v>215740735</v>
      </c>
      <c r="G450">
        <v>215795149</v>
      </c>
      <c r="H450">
        <v>215740735</v>
      </c>
      <c r="I450">
        <v>-0.24419270596071399</v>
      </c>
    </row>
    <row r="451" spans="1:9" x14ac:dyDescent="0.3">
      <c r="A451" t="s">
        <v>90</v>
      </c>
      <c r="B451" t="s">
        <v>60</v>
      </c>
      <c r="C451" t="s">
        <v>14</v>
      </c>
      <c r="D451" t="s">
        <v>15</v>
      </c>
      <c r="E451">
        <v>1</v>
      </c>
      <c r="F451">
        <v>215740735</v>
      </c>
      <c r="G451">
        <v>215795149</v>
      </c>
      <c r="H451">
        <v>215740735</v>
      </c>
      <c r="I451">
        <v>0.182167971617029</v>
      </c>
    </row>
    <row r="452" spans="1:9" x14ac:dyDescent="0.3">
      <c r="A452" t="s">
        <v>91</v>
      </c>
      <c r="B452" t="s">
        <v>60</v>
      </c>
      <c r="C452" t="s">
        <v>14</v>
      </c>
      <c r="D452" t="s">
        <v>15</v>
      </c>
      <c r="E452">
        <v>1</v>
      </c>
      <c r="F452">
        <v>215740735</v>
      </c>
      <c r="G452">
        <v>215795149</v>
      </c>
      <c r="H452">
        <v>215740735</v>
      </c>
      <c r="I452">
        <v>9.1305860732839597E-2</v>
      </c>
    </row>
    <row r="453" spans="1:9" x14ac:dyDescent="0.3">
      <c r="A453" t="s">
        <v>92</v>
      </c>
      <c r="B453" t="s">
        <v>60</v>
      </c>
      <c r="C453" t="s">
        <v>14</v>
      </c>
      <c r="D453" t="s">
        <v>15</v>
      </c>
      <c r="E453">
        <v>1</v>
      </c>
      <c r="F453">
        <v>215740735</v>
      </c>
      <c r="G453">
        <v>215795149</v>
      </c>
      <c r="H453">
        <v>215740735</v>
      </c>
      <c r="I453">
        <v>0.13503597065826201</v>
      </c>
    </row>
    <row r="454" spans="1:9" x14ac:dyDescent="0.3">
      <c r="A454" t="s">
        <v>93</v>
      </c>
      <c r="B454" t="s">
        <v>60</v>
      </c>
      <c r="C454" t="s">
        <v>14</v>
      </c>
      <c r="D454" t="s">
        <v>15</v>
      </c>
      <c r="E454">
        <v>1</v>
      </c>
      <c r="F454">
        <v>215740735</v>
      </c>
      <c r="G454">
        <v>215795149</v>
      </c>
      <c r="H454">
        <v>215740735</v>
      </c>
      <c r="I454">
        <v>-0.30016710174037597</v>
      </c>
    </row>
    <row r="455" spans="1:9" x14ac:dyDescent="0.3">
      <c r="A455" t="s">
        <v>94</v>
      </c>
      <c r="B455" t="s">
        <v>60</v>
      </c>
      <c r="C455" t="s">
        <v>14</v>
      </c>
      <c r="D455" t="s">
        <v>15</v>
      </c>
      <c r="E455">
        <v>1</v>
      </c>
      <c r="F455">
        <v>215740735</v>
      </c>
      <c r="G455">
        <v>215795149</v>
      </c>
      <c r="H455">
        <v>215740735</v>
      </c>
      <c r="I455">
        <v>1.8221110023648901E-2</v>
      </c>
    </row>
    <row r="456" spans="1:9" x14ac:dyDescent="0.3">
      <c r="A456" t="s">
        <v>95</v>
      </c>
      <c r="B456" t="s">
        <v>60</v>
      </c>
      <c r="C456" t="s">
        <v>14</v>
      </c>
      <c r="D456" t="s">
        <v>15</v>
      </c>
      <c r="E456">
        <v>1</v>
      </c>
      <c r="F456">
        <v>215740735</v>
      </c>
      <c r="G456">
        <v>215795149</v>
      </c>
      <c r="H456">
        <v>215740735</v>
      </c>
      <c r="I456">
        <v>-9.7238122281567793E-2</v>
      </c>
    </row>
    <row r="457" spans="1:9" x14ac:dyDescent="0.3">
      <c r="A457" t="s">
        <v>42</v>
      </c>
      <c r="B457" t="s">
        <v>10</v>
      </c>
      <c r="C457" t="s">
        <v>14</v>
      </c>
      <c r="D457" t="s">
        <v>15</v>
      </c>
      <c r="E457">
        <v>1</v>
      </c>
      <c r="F457">
        <v>215740735</v>
      </c>
      <c r="G457">
        <v>215795149</v>
      </c>
      <c r="H457">
        <v>215740735</v>
      </c>
      <c r="I457">
        <v>7.4866745407195096E-2</v>
      </c>
    </row>
    <row r="458" spans="1:9" x14ac:dyDescent="0.3">
      <c r="A458" t="s">
        <v>54</v>
      </c>
      <c r="B458" t="s">
        <v>10</v>
      </c>
      <c r="C458" t="s">
        <v>23</v>
      </c>
      <c r="D458" t="s">
        <v>24</v>
      </c>
      <c r="E458">
        <v>8</v>
      </c>
      <c r="F458">
        <v>28924796</v>
      </c>
      <c r="G458">
        <v>29120641</v>
      </c>
      <c r="H458">
        <v>29120641</v>
      </c>
      <c r="I458">
        <v>-0.34834789170734098</v>
      </c>
    </row>
    <row r="459" spans="1:9" x14ac:dyDescent="0.3">
      <c r="A459" t="s">
        <v>45</v>
      </c>
      <c r="B459" t="s">
        <v>10</v>
      </c>
      <c r="C459" t="s">
        <v>23</v>
      </c>
      <c r="D459" t="s">
        <v>24</v>
      </c>
      <c r="E459">
        <v>8</v>
      </c>
      <c r="F459">
        <v>28924796</v>
      </c>
      <c r="G459">
        <v>29120641</v>
      </c>
      <c r="H459">
        <v>29120641</v>
      </c>
      <c r="I459">
        <v>-9.0421098274574799E-2</v>
      </c>
    </row>
    <row r="460" spans="1:9" x14ac:dyDescent="0.3">
      <c r="A460" t="s">
        <v>42</v>
      </c>
      <c r="B460" t="s">
        <v>10</v>
      </c>
      <c r="C460" t="s">
        <v>23</v>
      </c>
      <c r="D460" t="s">
        <v>24</v>
      </c>
      <c r="E460">
        <v>8</v>
      </c>
      <c r="F460">
        <v>28924796</v>
      </c>
      <c r="G460">
        <v>29120641</v>
      </c>
      <c r="H460">
        <v>29120641</v>
      </c>
      <c r="I460">
        <v>-0.19696400483048701</v>
      </c>
    </row>
    <row r="461" spans="1:9" x14ac:dyDescent="0.3">
      <c r="A461" t="s">
        <v>83</v>
      </c>
      <c r="B461" t="s">
        <v>60</v>
      </c>
      <c r="C461" t="s">
        <v>23</v>
      </c>
      <c r="D461" t="s">
        <v>24</v>
      </c>
      <c r="E461">
        <v>8</v>
      </c>
      <c r="F461">
        <v>28924796</v>
      </c>
      <c r="G461">
        <v>29120641</v>
      </c>
      <c r="H461">
        <v>29120641</v>
      </c>
      <c r="I461">
        <v>-6.7061222212514496E-2</v>
      </c>
    </row>
    <row r="462" spans="1:9" x14ac:dyDescent="0.3">
      <c r="A462" t="s">
        <v>16</v>
      </c>
      <c r="B462" t="s">
        <v>60</v>
      </c>
      <c r="C462" t="s">
        <v>23</v>
      </c>
      <c r="D462" t="s">
        <v>24</v>
      </c>
      <c r="E462">
        <v>8</v>
      </c>
      <c r="F462">
        <v>28924796</v>
      </c>
      <c r="G462">
        <v>29120641</v>
      </c>
      <c r="H462">
        <v>29120641</v>
      </c>
      <c r="I462">
        <v>-5.9338444140175597E-2</v>
      </c>
    </row>
    <row r="463" spans="1:9" x14ac:dyDescent="0.3">
      <c r="A463" t="s">
        <v>9</v>
      </c>
      <c r="B463" t="s">
        <v>10</v>
      </c>
      <c r="C463" t="s">
        <v>23</v>
      </c>
      <c r="D463" t="s">
        <v>24</v>
      </c>
      <c r="E463">
        <v>8</v>
      </c>
      <c r="F463">
        <v>28924796</v>
      </c>
      <c r="G463">
        <v>29120641</v>
      </c>
      <c r="H463">
        <v>29120641</v>
      </c>
      <c r="I463">
        <v>3.10505036065383E-3</v>
      </c>
    </row>
    <row r="464" spans="1:9" x14ac:dyDescent="0.3">
      <c r="A464" t="s">
        <v>43</v>
      </c>
      <c r="B464" t="s">
        <v>10</v>
      </c>
      <c r="C464" t="s">
        <v>23</v>
      </c>
      <c r="D464" t="s">
        <v>24</v>
      </c>
      <c r="E464">
        <v>8</v>
      </c>
      <c r="F464">
        <v>28924796</v>
      </c>
      <c r="G464">
        <v>29120641</v>
      </c>
      <c r="H464">
        <v>29120641</v>
      </c>
      <c r="I464">
        <v>4.5857708142247197E-2</v>
      </c>
    </row>
    <row r="465" spans="1:9" x14ac:dyDescent="0.3">
      <c r="A465" t="s">
        <v>44</v>
      </c>
      <c r="B465" t="s">
        <v>10</v>
      </c>
      <c r="C465" t="s">
        <v>23</v>
      </c>
      <c r="D465" t="s">
        <v>24</v>
      </c>
      <c r="E465">
        <v>8</v>
      </c>
      <c r="F465">
        <v>28924796</v>
      </c>
      <c r="G465">
        <v>29120641</v>
      </c>
      <c r="H465">
        <v>29120641</v>
      </c>
      <c r="I465">
        <v>-9.2853419645007401E-2</v>
      </c>
    </row>
    <row r="466" spans="1:9" x14ac:dyDescent="0.3">
      <c r="A466" t="s">
        <v>46</v>
      </c>
      <c r="B466" t="s">
        <v>10</v>
      </c>
      <c r="C466" t="s">
        <v>23</v>
      </c>
      <c r="D466" t="s">
        <v>24</v>
      </c>
      <c r="E466">
        <v>8</v>
      </c>
      <c r="F466">
        <v>28924796</v>
      </c>
      <c r="G466">
        <v>29120641</v>
      </c>
      <c r="H466">
        <v>29120641</v>
      </c>
      <c r="I466">
        <v>-8.9996306286365693E-2</v>
      </c>
    </row>
    <row r="467" spans="1:9" x14ac:dyDescent="0.3">
      <c r="A467" t="s">
        <v>47</v>
      </c>
      <c r="B467" t="s">
        <v>10</v>
      </c>
      <c r="C467" t="s">
        <v>23</v>
      </c>
      <c r="D467" t="s">
        <v>24</v>
      </c>
      <c r="E467">
        <v>8</v>
      </c>
      <c r="F467">
        <v>28924796</v>
      </c>
      <c r="G467">
        <v>29120641</v>
      </c>
      <c r="H467">
        <v>29120641</v>
      </c>
      <c r="I467">
        <v>0.25241644890755999</v>
      </c>
    </row>
    <row r="468" spans="1:9" x14ac:dyDescent="0.3">
      <c r="A468" t="s">
        <v>48</v>
      </c>
      <c r="B468" t="s">
        <v>10</v>
      </c>
      <c r="C468" t="s">
        <v>23</v>
      </c>
      <c r="D468" t="s">
        <v>24</v>
      </c>
      <c r="E468">
        <v>8</v>
      </c>
      <c r="F468">
        <v>28924796</v>
      </c>
      <c r="G468">
        <v>29120641</v>
      </c>
      <c r="H468">
        <v>29120641</v>
      </c>
      <c r="I468">
        <v>0.118902237375286</v>
      </c>
    </row>
    <row r="469" spans="1:9" x14ac:dyDescent="0.3">
      <c r="A469" t="s">
        <v>49</v>
      </c>
      <c r="B469" t="s">
        <v>10</v>
      </c>
      <c r="C469" t="s">
        <v>23</v>
      </c>
      <c r="D469" t="s">
        <v>24</v>
      </c>
      <c r="E469">
        <v>8</v>
      </c>
      <c r="F469">
        <v>28924796</v>
      </c>
      <c r="G469">
        <v>29120641</v>
      </c>
      <c r="H469">
        <v>29120641</v>
      </c>
      <c r="I469">
        <v>-0.36904698946290698</v>
      </c>
    </row>
    <row r="470" spans="1:9" x14ac:dyDescent="0.3">
      <c r="A470" t="s">
        <v>50</v>
      </c>
      <c r="B470" t="s">
        <v>10</v>
      </c>
      <c r="C470" t="s">
        <v>23</v>
      </c>
      <c r="D470" t="s">
        <v>24</v>
      </c>
      <c r="E470">
        <v>8</v>
      </c>
      <c r="F470">
        <v>28924796</v>
      </c>
      <c r="G470">
        <v>29120641</v>
      </c>
      <c r="H470">
        <v>29120641</v>
      </c>
      <c r="I470">
        <v>-0.13427382118626599</v>
      </c>
    </row>
    <row r="471" spans="1:9" x14ac:dyDescent="0.3">
      <c r="A471" t="s">
        <v>51</v>
      </c>
      <c r="B471" t="s">
        <v>10</v>
      </c>
      <c r="C471" t="s">
        <v>23</v>
      </c>
      <c r="D471" t="s">
        <v>24</v>
      </c>
      <c r="E471">
        <v>8</v>
      </c>
      <c r="F471">
        <v>28924796</v>
      </c>
      <c r="G471">
        <v>29120641</v>
      </c>
      <c r="H471">
        <v>29120641</v>
      </c>
      <c r="I471">
        <v>-0.24866763944561601</v>
      </c>
    </row>
    <row r="472" spans="1:9" x14ac:dyDescent="0.3">
      <c r="A472" t="s">
        <v>52</v>
      </c>
      <c r="B472" t="s">
        <v>10</v>
      </c>
      <c r="C472" t="s">
        <v>23</v>
      </c>
      <c r="D472" t="s">
        <v>24</v>
      </c>
      <c r="E472">
        <v>8</v>
      </c>
      <c r="F472">
        <v>28924796</v>
      </c>
      <c r="G472">
        <v>29120641</v>
      </c>
      <c r="H472">
        <v>29120641</v>
      </c>
      <c r="I472">
        <v>0.14227858435372401</v>
      </c>
    </row>
    <row r="473" spans="1:9" x14ac:dyDescent="0.3">
      <c r="A473" t="s">
        <v>53</v>
      </c>
      <c r="B473" t="s">
        <v>10</v>
      </c>
      <c r="C473" t="s">
        <v>23</v>
      </c>
      <c r="D473" t="s">
        <v>24</v>
      </c>
      <c r="E473">
        <v>8</v>
      </c>
      <c r="F473">
        <v>28924796</v>
      </c>
      <c r="G473">
        <v>29120641</v>
      </c>
      <c r="H473">
        <v>29120641</v>
      </c>
      <c r="I473">
        <v>-1.07011218104775E-2</v>
      </c>
    </row>
    <row r="474" spans="1:9" x14ac:dyDescent="0.3">
      <c r="A474" t="s">
        <v>55</v>
      </c>
      <c r="B474" t="s">
        <v>10</v>
      </c>
      <c r="C474" t="s">
        <v>23</v>
      </c>
      <c r="D474" t="s">
        <v>24</v>
      </c>
      <c r="E474">
        <v>8</v>
      </c>
      <c r="F474">
        <v>28924796</v>
      </c>
      <c r="G474">
        <v>29120641</v>
      </c>
      <c r="H474">
        <v>29120641</v>
      </c>
      <c r="I474">
        <v>3.48469647497145E-2</v>
      </c>
    </row>
    <row r="475" spans="1:9" x14ac:dyDescent="0.3">
      <c r="A475" t="s">
        <v>56</v>
      </c>
      <c r="B475" t="s">
        <v>10</v>
      </c>
      <c r="C475" t="s">
        <v>23</v>
      </c>
      <c r="D475" t="s">
        <v>24</v>
      </c>
      <c r="E475">
        <v>8</v>
      </c>
      <c r="F475">
        <v>28924796</v>
      </c>
      <c r="G475">
        <v>29120641</v>
      </c>
      <c r="H475">
        <v>29120641</v>
      </c>
      <c r="I475">
        <v>1.20678565011133E-2</v>
      </c>
    </row>
    <row r="476" spans="1:9" x14ac:dyDescent="0.3">
      <c r="A476" t="s">
        <v>57</v>
      </c>
      <c r="B476" t="s">
        <v>10</v>
      </c>
      <c r="C476" t="s">
        <v>23</v>
      </c>
      <c r="D476" t="s">
        <v>24</v>
      </c>
      <c r="E476">
        <v>8</v>
      </c>
      <c r="F476">
        <v>28924796</v>
      </c>
      <c r="G476">
        <v>29120641</v>
      </c>
      <c r="H476">
        <v>29120641</v>
      </c>
      <c r="I476">
        <v>0.117291908121509</v>
      </c>
    </row>
    <row r="477" spans="1:9" x14ac:dyDescent="0.3">
      <c r="A477" t="s">
        <v>58</v>
      </c>
      <c r="B477" t="s">
        <v>10</v>
      </c>
      <c r="C477" t="s">
        <v>23</v>
      </c>
      <c r="D477" t="s">
        <v>24</v>
      </c>
      <c r="E477">
        <v>8</v>
      </c>
      <c r="F477">
        <v>28924796</v>
      </c>
      <c r="G477">
        <v>29120641</v>
      </c>
      <c r="H477">
        <v>29120641</v>
      </c>
      <c r="I477">
        <v>1.7374157530445699E-2</v>
      </c>
    </row>
    <row r="478" spans="1:9" x14ac:dyDescent="0.3">
      <c r="A478" t="s">
        <v>59</v>
      </c>
      <c r="B478" t="s">
        <v>60</v>
      </c>
      <c r="C478" t="s">
        <v>23</v>
      </c>
      <c r="D478" t="s">
        <v>24</v>
      </c>
      <c r="E478">
        <v>8</v>
      </c>
      <c r="F478">
        <v>28924796</v>
      </c>
      <c r="G478">
        <v>29120641</v>
      </c>
      <c r="H478">
        <v>29120641</v>
      </c>
      <c r="I478">
        <v>6.83419177639134E-3</v>
      </c>
    </row>
    <row r="479" spans="1:9" x14ac:dyDescent="0.3">
      <c r="A479" t="s">
        <v>61</v>
      </c>
      <c r="B479" t="s">
        <v>60</v>
      </c>
      <c r="C479" t="s">
        <v>23</v>
      </c>
      <c r="D479" t="s">
        <v>24</v>
      </c>
      <c r="E479">
        <v>8</v>
      </c>
      <c r="F479">
        <v>28924796</v>
      </c>
      <c r="G479">
        <v>29120641</v>
      </c>
      <c r="H479">
        <v>29120641</v>
      </c>
      <c r="I479">
        <v>0.46850167548924199</v>
      </c>
    </row>
    <row r="480" spans="1:9" x14ac:dyDescent="0.3">
      <c r="A480" t="s">
        <v>62</v>
      </c>
      <c r="B480" t="s">
        <v>60</v>
      </c>
      <c r="C480" t="s">
        <v>23</v>
      </c>
      <c r="D480" t="s">
        <v>24</v>
      </c>
      <c r="E480">
        <v>8</v>
      </c>
      <c r="F480">
        <v>28924796</v>
      </c>
      <c r="G480">
        <v>29120641</v>
      </c>
      <c r="H480">
        <v>29120641</v>
      </c>
      <c r="I480">
        <v>-0.18051757001555599</v>
      </c>
    </row>
    <row r="481" spans="1:9" x14ac:dyDescent="0.3">
      <c r="A481" t="s">
        <v>63</v>
      </c>
      <c r="B481" t="s">
        <v>60</v>
      </c>
      <c r="C481" t="s">
        <v>23</v>
      </c>
      <c r="D481" t="s">
        <v>24</v>
      </c>
      <c r="E481">
        <v>8</v>
      </c>
      <c r="F481">
        <v>28924796</v>
      </c>
      <c r="G481">
        <v>29120641</v>
      </c>
      <c r="H481">
        <v>29120641</v>
      </c>
      <c r="I481">
        <v>0.222678423017348</v>
      </c>
    </row>
    <row r="482" spans="1:9" x14ac:dyDescent="0.3">
      <c r="A482" t="s">
        <v>64</v>
      </c>
      <c r="B482" t="s">
        <v>60</v>
      </c>
      <c r="C482" t="s">
        <v>23</v>
      </c>
      <c r="D482" t="s">
        <v>24</v>
      </c>
      <c r="E482">
        <v>8</v>
      </c>
      <c r="F482">
        <v>28924796</v>
      </c>
      <c r="G482">
        <v>29120641</v>
      </c>
      <c r="H482">
        <v>29120641</v>
      </c>
      <c r="I482">
        <v>0.13933400313694999</v>
      </c>
    </row>
    <row r="483" spans="1:9" x14ac:dyDescent="0.3">
      <c r="A483" t="s">
        <v>65</v>
      </c>
      <c r="B483" t="s">
        <v>60</v>
      </c>
      <c r="C483" t="s">
        <v>23</v>
      </c>
      <c r="D483" t="s">
        <v>24</v>
      </c>
      <c r="E483">
        <v>8</v>
      </c>
      <c r="F483">
        <v>28924796</v>
      </c>
      <c r="G483">
        <v>29120641</v>
      </c>
      <c r="H483">
        <v>29120641</v>
      </c>
      <c r="I483">
        <v>0.50245346971000104</v>
      </c>
    </row>
    <row r="484" spans="1:9" x14ac:dyDescent="0.3">
      <c r="A484" t="s">
        <v>66</v>
      </c>
      <c r="B484" t="s">
        <v>60</v>
      </c>
      <c r="C484" t="s">
        <v>23</v>
      </c>
      <c r="D484" t="s">
        <v>24</v>
      </c>
      <c r="E484">
        <v>8</v>
      </c>
      <c r="F484">
        <v>28924796</v>
      </c>
      <c r="G484">
        <v>29120641</v>
      </c>
      <c r="H484">
        <v>29120641</v>
      </c>
      <c r="I484">
        <v>0.55126032038148398</v>
      </c>
    </row>
    <row r="485" spans="1:9" x14ac:dyDescent="0.3">
      <c r="A485" t="s">
        <v>68</v>
      </c>
      <c r="B485" t="s">
        <v>60</v>
      </c>
      <c r="C485" t="s">
        <v>23</v>
      </c>
      <c r="D485" t="s">
        <v>24</v>
      </c>
      <c r="E485">
        <v>8</v>
      </c>
      <c r="F485">
        <v>28924796</v>
      </c>
      <c r="G485">
        <v>29120641</v>
      </c>
      <c r="H485">
        <v>29120641</v>
      </c>
      <c r="I485">
        <v>-0.14837865985664001</v>
      </c>
    </row>
    <row r="486" spans="1:9" x14ac:dyDescent="0.3">
      <c r="A486" t="s">
        <v>69</v>
      </c>
      <c r="B486" t="s">
        <v>60</v>
      </c>
      <c r="C486" t="s">
        <v>23</v>
      </c>
      <c r="D486" t="s">
        <v>24</v>
      </c>
      <c r="E486">
        <v>8</v>
      </c>
      <c r="F486">
        <v>28924796</v>
      </c>
      <c r="G486">
        <v>29120641</v>
      </c>
      <c r="H486">
        <v>29120641</v>
      </c>
      <c r="I486">
        <v>0.17745581571809399</v>
      </c>
    </row>
    <row r="487" spans="1:9" x14ac:dyDescent="0.3">
      <c r="A487" t="s">
        <v>72</v>
      </c>
      <c r="B487" t="s">
        <v>60</v>
      </c>
      <c r="C487" t="s">
        <v>23</v>
      </c>
      <c r="D487" t="s">
        <v>24</v>
      </c>
      <c r="E487">
        <v>8</v>
      </c>
      <c r="F487">
        <v>28924796</v>
      </c>
      <c r="G487">
        <v>29120641</v>
      </c>
      <c r="H487">
        <v>29120641</v>
      </c>
      <c r="I487">
        <v>-0.15168091808227499</v>
      </c>
    </row>
    <row r="488" spans="1:9" x14ac:dyDescent="0.3">
      <c r="A488" t="s">
        <v>73</v>
      </c>
      <c r="B488" t="s">
        <v>60</v>
      </c>
      <c r="C488" t="s">
        <v>23</v>
      </c>
      <c r="D488" t="s">
        <v>24</v>
      </c>
      <c r="E488">
        <v>8</v>
      </c>
      <c r="F488">
        <v>28924796</v>
      </c>
      <c r="G488">
        <v>29120641</v>
      </c>
      <c r="H488">
        <v>29120641</v>
      </c>
      <c r="I488">
        <v>0.28329704318190102</v>
      </c>
    </row>
    <row r="489" spans="1:9" x14ac:dyDescent="0.3">
      <c r="A489" t="s">
        <v>74</v>
      </c>
      <c r="B489" t="s">
        <v>60</v>
      </c>
      <c r="C489" t="s">
        <v>23</v>
      </c>
      <c r="D489" t="s">
        <v>24</v>
      </c>
      <c r="E489">
        <v>8</v>
      </c>
      <c r="F489">
        <v>28924796</v>
      </c>
      <c r="G489">
        <v>29120641</v>
      </c>
      <c r="H489">
        <v>29120641</v>
      </c>
      <c r="I489">
        <v>0.56176275532281505</v>
      </c>
    </row>
    <row r="490" spans="1:9" x14ac:dyDescent="0.3">
      <c r="A490" t="s">
        <v>75</v>
      </c>
      <c r="B490" t="s">
        <v>60</v>
      </c>
      <c r="C490" t="s">
        <v>23</v>
      </c>
      <c r="D490" t="s">
        <v>24</v>
      </c>
      <c r="E490">
        <v>8</v>
      </c>
      <c r="F490">
        <v>28924796</v>
      </c>
      <c r="G490">
        <v>29120641</v>
      </c>
      <c r="H490">
        <v>29120641</v>
      </c>
      <c r="I490">
        <v>0.32051629866291198</v>
      </c>
    </row>
    <row r="491" spans="1:9" x14ac:dyDescent="0.3">
      <c r="A491" t="s">
        <v>76</v>
      </c>
      <c r="B491" t="s">
        <v>60</v>
      </c>
      <c r="C491" t="s">
        <v>23</v>
      </c>
      <c r="D491" t="s">
        <v>24</v>
      </c>
      <c r="E491">
        <v>8</v>
      </c>
      <c r="F491">
        <v>28924796</v>
      </c>
      <c r="G491">
        <v>29120641</v>
      </c>
      <c r="H491">
        <v>29120641</v>
      </c>
      <c r="I491">
        <v>-8.3378339350322406E-2</v>
      </c>
    </row>
    <row r="492" spans="1:9" x14ac:dyDescent="0.3">
      <c r="A492" t="s">
        <v>78</v>
      </c>
      <c r="B492" t="s">
        <v>60</v>
      </c>
      <c r="C492" t="s">
        <v>23</v>
      </c>
      <c r="D492" t="s">
        <v>24</v>
      </c>
      <c r="E492">
        <v>8</v>
      </c>
      <c r="F492">
        <v>28924796</v>
      </c>
      <c r="G492">
        <v>29120641</v>
      </c>
      <c r="H492">
        <v>29120641</v>
      </c>
      <c r="I492">
        <v>-0.79221980283466598</v>
      </c>
    </row>
    <row r="493" spans="1:9" x14ac:dyDescent="0.3">
      <c r="A493" t="s">
        <v>79</v>
      </c>
      <c r="B493" t="s">
        <v>60</v>
      </c>
      <c r="C493" t="s">
        <v>23</v>
      </c>
      <c r="D493" t="s">
        <v>24</v>
      </c>
      <c r="E493">
        <v>8</v>
      </c>
      <c r="F493">
        <v>28924796</v>
      </c>
      <c r="G493">
        <v>29120641</v>
      </c>
      <c r="H493">
        <v>29120641</v>
      </c>
      <c r="I493">
        <v>0.48664328993440098</v>
      </c>
    </row>
    <row r="494" spans="1:9" x14ac:dyDescent="0.3">
      <c r="A494" t="s">
        <v>80</v>
      </c>
      <c r="B494" t="s">
        <v>60</v>
      </c>
      <c r="C494" t="s">
        <v>23</v>
      </c>
      <c r="D494" t="s">
        <v>24</v>
      </c>
      <c r="E494">
        <v>8</v>
      </c>
      <c r="F494">
        <v>28924796</v>
      </c>
      <c r="G494">
        <v>29120641</v>
      </c>
      <c r="H494">
        <v>29120641</v>
      </c>
      <c r="I494">
        <v>0.66588108623091002</v>
      </c>
    </row>
    <row r="495" spans="1:9" x14ac:dyDescent="0.3">
      <c r="A495" t="s">
        <v>81</v>
      </c>
      <c r="B495" t="s">
        <v>60</v>
      </c>
      <c r="C495" t="s">
        <v>23</v>
      </c>
      <c r="D495" t="s">
        <v>24</v>
      </c>
      <c r="E495">
        <v>8</v>
      </c>
      <c r="F495">
        <v>28924796</v>
      </c>
      <c r="G495">
        <v>29120641</v>
      </c>
      <c r="H495">
        <v>29120641</v>
      </c>
      <c r="I495">
        <v>0.36146786687939397</v>
      </c>
    </row>
    <row r="496" spans="1:9" x14ac:dyDescent="0.3">
      <c r="A496" t="s">
        <v>82</v>
      </c>
      <c r="B496" t="s">
        <v>60</v>
      </c>
      <c r="C496" t="s">
        <v>23</v>
      </c>
      <c r="D496" t="s">
        <v>24</v>
      </c>
      <c r="E496">
        <v>8</v>
      </c>
      <c r="F496">
        <v>28924796</v>
      </c>
      <c r="G496">
        <v>29120641</v>
      </c>
      <c r="H496">
        <v>29120641</v>
      </c>
      <c r="I496">
        <v>0.26605471256505098</v>
      </c>
    </row>
    <row r="497" spans="1:9" x14ac:dyDescent="0.3">
      <c r="A497" t="s">
        <v>11</v>
      </c>
      <c r="B497" t="s">
        <v>60</v>
      </c>
      <c r="C497" t="s">
        <v>23</v>
      </c>
      <c r="D497" t="s">
        <v>24</v>
      </c>
      <c r="E497">
        <v>8</v>
      </c>
      <c r="F497">
        <v>28924796</v>
      </c>
      <c r="G497">
        <v>29120641</v>
      </c>
      <c r="H497">
        <v>29120641</v>
      </c>
      <c r="I497">
        <v>0.35510310188515398</v>
      </c>
    </row>
    <row r="498" spans="1:9" x14ac:dyDescent="0.3">
      <c r="A498" t="s">
        <v>84</v>
      </c>
      <c r="B498" t="s">
        <v>60</v>
      </c>
      <c r="C498" t="s">
        <v>23</v>
      </c>
      <c r="D498" t="s">
        <v>24</v>
      </c>
      <c r="E498">
        <v>8</v>
      </c>
      <c r="F498">
        <v>28924796</v>
      </c>
      <c r="G498">
        <v>29120641</v>
      </c>
      <c r="H498">
        <v>29120641</v>
      </c>
      <c r="I498">
        <v>0.20013606349513699</v>
      </c>
    </row>
    <row r="499" spans="1:9" x14ac:dyDescent="0.3">
      <c r="A499" t="s">
        <v>85</v>
      </c>
      <c r="B499" t="s">
        <v>60</v>
      </c>
      <c r="C499" t="s">
        <v>23</v>
      </c>
      <c r="D499" t="s">
        <v>24</v>
      </c>
      <c r="E499">
        <v>8</v>
      </c>
      <c r="F499">
        <v>28924796</v>
      </c>
      <c r="G499">
        <v>29120641</v>
      </c>
      <c r="H499">
        <v>29120641</v>
      </c>
      <c r="I499">
        <v>0.35430687358806201</v>
      </c>
    </row>
    <row r="500" spans="1:9" x14ac:dyDescent="0.3">
      <c r="A500" t="s">
        <v>86</v>
      </c>
      <c r="B500" t="s">
        <v>60</v>
      </c>
      <c r="C500" t="s">
        <v>23</v>
      </c>
      <c r="D500" t="s">
        <v>24</v>
      </c>
      <c r="E500">
        <v>8</v>
      </c>
      <c r="F500">
        <v>28924796</v>
      </c>
      <c r="G500">
        <v>29120641</v>
      </c>
      <c r="H500">
        <v>29120641</v>
      </c>
      <c r="I500">
        <v>0.41979524319489597</v>
      </c>
    </row>
    <row r="501" spans="1:9" x14ac:dyDescent="0.3">
      <c r="A501" t="s">
        <v>87</v>
      </c>
      <c r="B501" t="s">
        <v>60</v>
      </c>
      <c r="C501" t="s">
        <v>23</v>
      </c>
      <c r="D501" t="s">
        <v>24</v>
      </c>
      <c r="E501">
        <v>8</v>
      </c>
      <c r="F501">
        <v>28924796</v>
      </c>
      <c r="G501">
        <v>29120641</v>
      </c>
      <c r="H501">
        <v>29120641</v>
      </c>
      <c r="I501">
        <v>0.70046265362600701</v>
      </c>
    </row>
    <row r="502" spans="1:9" x14ac:dyDescent="0.3">
      <c r="A502" t="s">
        <v>88</v>
      </c>
      <c r="B502" t="s">
        <v>60</v>
      </c>
      <c r="C502" t="s">
        <v>23</v>
      </c>
      <c r="D502" t="s">
        <v>24</v>
      </c>
      <c r="E502">
        <v>8</v>
      </c>
      <c r="F502">
        <v>28924796</v>
      </c>
      <c r="G502">
        <v>29120641</v>
      </c>
      <c r="H502">
        <v>29120641</v>
      </c>
      <c r="I502">
        <v>0.26786736862659899</v>
      </c>
    </row>
    <row r="503" spans="1:9" x14ac:dyDescent="0.3">
      <c r="A503" t="s">
        <v>89</v>
      </c>
      <c r="B503" t="s">
        <v>60</v>
      </c>
      <c r="C503" t="s">
        <v>23</v>
      </c>
      <c r="D503" t="s">
        <v>24</v>
      </c>
      <c r="E503">
        <v>8</v>
      </c>
      <c r="F503">
        <v>28924796</v>
      </c>
      <c r="G503">
        <v>29120641</v>
      </c>
      <c r="H503">
        <v>29120641</v>
      </c>
      <c r="I503">
        <v>-0.235142567457677</v>
      </c>
    </row>
    <row r="504" spans="1:9" x14ac:dyDescent="0.3">
      <c r="A504" t="s">
        <v>91</v>
      </c>
      <c r="B504" t="s">
        <v>60</v>
      </c>
      <c r="C504" t="s">
        <v>23</v>
      </c>
      <c r="D504" t="s">
        <v>24</v>
      </c>
      <c r="E504">
        <v>8</v>
      </c>
      <c r="F504">
        <v>28924796</v>
      </c>
      <c r="G504">
        <v>29120641</v>
      </c>
      <c r="H504">
        <v>29120641</v>
      </c>
      <c r="I504">
        <v>0.12738817515207199</v>
      </c>
    </row>
    <row r="505" spans="1:9" x14ac:dyDescent="0.3">
      <c r="A505" t="s">
        <v>93</v>
      </c>
      <c r="B505" t="s">
        <v>60</v>
      </c>
      <c r="C505" t="s">
        <v>23</v>
      </c>
      <c r="D505" t="s">
        <v>24</v>
      </c>
      <c r="E505">
        <v>8</v>
      </c>
      <c r="F505">
        <v>28924796</v>
      </c>
      <c r="G505">
        <v>29120641</v>
      </c>
      <c r="H505">
        <v>29120641</v>
      </c>
      <c r="I505">
        <v>6.2074220344368802E-3</v>
      </c>
    </row>
    <row r="506" spans="1:9" x14ac:dyDescent="0.3">
      <c r="A506" t="s">
        <v>94</v>
      </c>
      <c r="B506" t="s">
        <v>60</v>
      </c>
      <c r="C506" t="s">
        <v>23</v>
      </c>
      <c r="D506" t="s">
        <v>24</v>
      </c>
      <c r="E506">
        <v>8</v>
      </c>
      <c r="F506">
        <v>28924796</v>
      </c>
      <c r="G506">
        <v>29120641</v>
      </c>
      <c r="H506">
        <v>29120641</v>
      </c>
      <c r="I506">
        <v>0.36142820091875799</v>
      </c>
    </row>
    <row r="507" spans="1:9" x14ac:dyDescent="0.3">
      <c r="A507" t="s">
        <v>95</v>
      </c>
      <c r="B507" t="s">
        <v>60</v>
      </c>
      <c r="C507" t="s">
        <v>23</v>
      </c>
      <c r="D507" t="s">
        <v>24</v>
      </c>
      <c r="E507">
        <v>8</v>
      </c>
      <c r="F507">
        <v>28924796</v>
      </c>
      <c r="G507">
        <v>29120641</v>
      </c>
      <c r="H507">
        <v>29120641</v>
      </c>
      <c r="I507">
        <v>-5.4492457115588602E-2</v>
      </c>
    </row>
    <row r="508" spans="1:9" x14ac:dyDescent="0.3">
      <c r="A508" t="s">
        <v>39</v>
      </c>
      <c r="B508" t="s">
        <v>60</v>
      </c>
      <c r="C508" t="s">
        <v>23</v>
      </c>
      <c r="D508" t="s">
        <v>24</v>
      </c>
      <c r="E508">
        <v>8</v>
      </c>
      <c r="F508">
        <v>28924796</v>
      </c>
      <c r="G508">
        <v>29120641</v>
      </c>
      <c r="H508">
        <v>29120641</v>
      </c>
      <c r="I508">
        <v>9.208808610883E-2</v>
      </c>
    </row>
    <row r="509" spans="1:9" x14ac:dyDescent="0.3">
      <c r="A509" t="s">
        <v>90</v>
      </c>
      <c r="B509" t="s">
        <v>60</v>
      </c>
      <c r="C509" t="s">
        <v>23</v>
      </c>
      <c r="D509" t="s">
        <v>24</v>
      </c>
      <c r="E509">
        <v>8</v>
      </c>
      <c r="F509">
        <v>28924796</v>
      </c>
      <c r="G509">
        <v>29120641</v>
      </c>
      <c r="H509">
        <v>29120641</v>
      </c>
      <c r="I509">
        <v>0.14668817134711201</v>
      </c>
    </row>
    <row r="510" spans="1:9" x14ac:dyDescent="0.3">
      <c r="A510" t="s">
        <v>77</v>
      </c>
      <c r="B510" t="s">
        <v>60</v>
      </c>
      <c r="C510" t="s">
        <v>23</v>
      </c>
      <c r="D510" t="s">
        <v>24</v>
      </c>
      <c r="E510">
        <v>8</v>
      </c>
      <c r="F510">
        <v>28924796</v>
      </c>
      <c r="G510">
        <v>29120641</v>
      </c>
      <c r="H510">
        <v>29120641</v>
      </c>
      <c r="I510">
        <v>0.266902827243302</v>
      </c>
    </row>
    <row r="511" spans="1:9" x14ac:dyDescent="0.3">
      <c r="A511" t="s">
        <v>67</v>
      </c>
      <c r="B511" t="s">
        <v>60</v>
      </c>
      <c r="C511" t="s">
        <v>23</v>
      </c>
      <c r="D511" t="s">
        <v>24</v>
      </c>
      <c r="E511">
        <v>8</v>
      </c>
      <c r="F511">
        <v>28924796</v>
      </c>
      <c r="G511">
        <v>29120641</v>
      </c>
      <c r="H511">
        <v>29120641</v>
      </c>
      <c r="I511">
        <v>0.37396050007012899</v>
      </c>
    </row>
    <row r="512" spans="1:9" x14ac:dyDescent="0.3">
      <c r="A512" t="s">
        <v>70</v>
      </c>
      <c r="B512" t="s">
        <v>60</v>
      </c>
      <c r="C512" t="s">
        <v>23</v>
      </c>
      <c r="D512" t="s">
        <v>24</v>
      </c>
      <c r="E512">
        <v>8</v>
      </c>
      <c r="F512">
        <v>28924796</v>
      </c>
      <c r="G512">
        <v>29120641</v>
      </c>
      <c r="H512">
        <v>29120641</v>
      </c>
      <c r="I512">
        <v>0.23031229286927199</v>
      </c>
    </row>
    <row r="513" spans="1:9" x14ac:dyDescent="0.3">
      <c r="A513" t="s">
        <v>71</v>
      </c>
      <c r="B513" t="s">
        <v>60</v>
      </c>
      <c r="C513" t="s">
        <v>23</v>
      </c>
      <c r="D513" t="s">
        <v>24</v>
      </c>
      <c r="E513">
        <v>8</v>
      </c>
      <c r="F513">
        <v>28924796</v>
      </c>
      <c r="G513">
        <v>29120641</v>
      </c>
      <c r="H513">
        <v>29120641</v>
      </c>
      <c r="I513">
        <v>0.42503188095612898</v>
      </c>
    </row>
    <row r="514" spans="1:9" x14ac:dyDescent="0.3">
      <c r="A514" t="s">
        <v>92</v>
      </c>
      <c r="B514" t="s">
        <v>60</v>
      </c>
      <c r="C514" t="s">
        <v>23</v>
      </c>
      <c r="D514" t="s">
        <v>24</v>
      </c>
      <c r="E514">
        <v>8</v>
      </c>
      <c r="F514">
        <v>28924796</v>
      </c>
      <c r="G514">
        <v>29120641</v>
      </c>
      <c r="H514">
        <v>29120641</v>
      </c>
      <c r="I514">
        <v>0.98263322927868602</v>
      </c>
    </row>
    <row r="515" spans="1:9" x14ac:dyDescent="0.3">
      <c r="A515" t="s">
        <v>45</v>
      </c>
      <c r="B515" t="s">
        <v>10</v>
      </c>
      <c r="C515" t="s">
        <v>19</v>
      </c>
      <c r="D515" t="s">
        <v>20</v>
      </c>
      <c r="E515">
        <v>6</v>
      </c>
      <c r="F515">
        <v>129204342</v>
      </c>
      <c r="G515">
        <v>129837714</v>
      </c>
      <c r="H515">
        <v>129204342</v>
      </c>
      <c r="I515">
        <v>-0.404163079528504</v>
      </c>
    </row>
    <row r="516" spans="1:9" x14ac:dyDescent="0.3">
      <c r="A516" t="s">
        <v>56</v>
      </c>
      <c r="B516" t="s">
        <v>10</v>
      </c>
      <c r="C516" t="s">
        <v>19</v>
      </c>
      <c r="D516" t="s">
        <v>20</v>
      </c>
      <c r="E516">
        <v>6</v>
      </c>
      <c r="F516">
        <v>129204342</v>
      </c>
      <c r="G516">
        <v>129837714</v>
      </c>
      <c r="H516">
        <v>129204342</v>
      </c>
      <c r="I516">
        <v>-0.31492301353230101</v>
      </c>
    </row>
    <row r="517" spans="1:9" x14ac:dyDescent="0.3">
      <c r="A517" t="s">
        <v>77</v>
      </c>
      <c r="B517" t="s">
        <v>60</v>
      </c>
      <c r="C517" t="s">
        <v>19</v>
      </c>
      <c r="D517" t="s">
        <v>20</v>
      </c>
      <c r="E517">
        <v>6</v>
      </c>
      <c r="F517">
        <v>129204342</v>
      </c>
      <c r="G517">
        <v>129837714</v>
      </c>
      <c r="H517">
        <v>129204342</v>
      </c>
      <c r="I517">
        <v>-0.60784130396875702</v>
      </c>
    </row>
    <row r="518" spans="1:9" x14ac:dyDescent="0.3">
      <c r="A518" t="s">
        <v>42</v>
      </c>
      <c r="B518" t="s">
        <v>10</v>
      </c>
      <c r="C518" t="s">
        <v>19</v>
      </c>
      <c r="D518" t="s">
        <v>20</v>
      </c>
      <c r="E518">
        <v>6</v>
      </c>
      <c r="F518">
        <v>129204342</v>
      </c>
      <c r="G518">
        <v>129837714</v>
      </c>
      <c r="H518">
        <v>129204342</v>
      </c>
      <c r="I518">
        <v>-0.42505086066903303</v>
      </c>
    </row>
    <row r="519" spans="1:9" x14ac:dyDescent="0.3">
      <c r="A519" t="s">
        <v>83</v>
      </c>
      <c r="B519" t="s">
        <v>60</v>
      </c>
      <c r="C519" t="s">
        <v>19</v>
      </c>
      <c r="D519" t="s">
        <v>20</v>
      </c>
      <c r="E519">
        <v>6</v>
      </c>
      <c r="F519">
        <v>129204342</v>
      </c>
      <c r="G519">
        <v>129837714</v>
      </c>
      <c r="H519">
        <v>129204342</v>
      </c>
      <c r="I519">
        <v>7.1209879140564994E-2</v>
      </c>
    </row>
    <row r="520" spans="1:9" x14ac:dyDescent="0.3">
      <c r="A520" t="s">
        <v>92</v>
      </c>
      <c r="B520" t="s">
        <v>60</v>
      </c>
      <c r="C520" t="s">
        <v>19</v>
      </c>
      <c r="D520" t="s">
        <v>20</v>
      </c>
      <c r="E520">
        <v>6</v>
      </c>
      <c r="F520">
        <v>129204342</v>
      </c>
      <c r="G520">
        <v>129837714</v>
      </c>
      <c r="H520">
        <v>129204342</v>
      </c>
      <c r="I520">
        <v>9.3872599033478402E-2</v>
      </c>
    </row>
    <row r="521" spans="1:9" x14ac:dyDescent="0.3">
      <c r="A521" t="s">
        <v>52</v>
      </c>
      <c r="B521" t="s">
        <v>10</v>
      </c>
      <c r="C521" t="s">
        <v>19</v>
      </c>
      <c r="D521" t="s">
        <v>20</v>
      </c>
      <c r="E521">
        <v>6</v>
      </c>
      <c r="F521">
        <v>129204342</v>
      </c>
      <c r="G521">
        <v>129837714</v>
      </c>
      <c r="H521">
        <v>129204342</v>
      </c>
      <c r="I521">
        <v>0.39308803503210099</v>
      </c>
    </row>
    <row r="522" spans="1:9" x14ac:dyDescent="0.3">
      <c r="A522" t="s">
        <v>71</v>
      </c>
      <c r="B522" t="s">
        <v>60</v>
      </c>
      <c r="C522" t="s">
        <v>19</v>
      </c>
      <c r="D522" t="s">
        <v>20</v>
      </c>
      <c r="E522">
        <v>6</v>
      </c>
      <c r="F522">
        <v>129204342</v>
      </c>
      <c r="G522">
        <v>129837714</v>
      </c>
      <c r="H522">
        <v>129204342</v>
      </c>
      <c r="I522">
        <v>0.31404117486406802</v>
      </c>
    </row>
    <row r="523" spans="1:9" x14ac:dyDescent="0.3">
      <c r="A523" t="s">
        <v>39</v>
      </c>
      <c r="B523" t="s">
        <v>60</v>
      </c>
      <c r="C523" t="s">
        <v>19</v>
      </c>
      <c r="D523" t="s">
        <v>20</v>
      </c>
      <c r="E523">
        <v>6</v>
      </c>
      <c r="F523">
        <v>129204342</v>
      </c>
      <c r="G523">
        <v>129837714</v>
      </c>
      <c r="H523">
        <v>129204342</v>
      </c>
      <c r="I523">
        <v>0.44523701564409301</v>
      </c>
    </row>
    <row r="524" spans="1:9" x14ac:dyDescent="0.3">
      <c r="A524" t="s">
        <v>9</v>
      </c>
      <c r="B524" t="s">
        <v>10</v>
      </c>
      <c r="C524" t="s">
        <v>19</v>
      </c>
      <c r="D524" t="s">
        <v>20</v>
      </c>
      <c r="E524">
        <v>6</v>
      </c>
      <c r="F524">
        <v>129204342</v>
      </c>
      <c r="G524">
        <v>129837714</v>
      </c>
      <c r="H524">
        <v>129204342</v>
      </c>
      <c r="I524">
        <v>-0.24116598882412399</v>
      </c>
    </row>
    <row r="525" spans="1:9" x14ac:dyDescent="0.3">
      <c r="A525" t="s">
        <v>43</v>
      </c>
      <c r="B525" t="s">
        <v>10</v>
      </c>
      <c r="C525" t="s">
        <v>19</v>
      </c>
      <c r="D525" t="s">
        <v>20</v>
      </c>
      <c r="E525">
        <v>6</v>
      </c>
      <c r="F525">
        <v>129204342</v>
      </c>
      <c r="G525">
        <v>129837714</v>
      </c>
      <c r="H525">
        <v>129204342</v>
      </c>
      <c r="I525">
        <v>-7.2210930114314203E-2</v>
      </c>
    </row>
    <row r="526" spans="1:9" x14ac:dyDescent="0.3">
      <c r="A526" t="s">
        <v>44</v>
      </c>
      <c r="B526" t="s">
        <v>10</v>
      </c>
      <c r="C526" t="s">
        <v>19</v>
      </c>
      <c r="D526" t="s">
        <v>20</v>
      </c>
      <c r="E526">
        <v>6</v>
      </c>
      <c r="F526">
        <v>129204342</v>
      </c>
      <c r="G526">
        <v>129837714</v>
      </c>
      <c r="H526">
        <v>129204342</v>
      </c>
      <c r="I526">
        <v>5.1466921681839597E-2</v>
      </c>
    </row>
    <row r="527" spans="1:9" x14ac:dyDescent="0.3">
      <c r="A527" t="s">
        <v>46</v>
      </c>
      <c r="B527" t="s">
        <v>10</v>
      </c>
      <c r="C527" t="s">
        <v>19</v>
      </c>
      <c r="D527" t="s">
        <v>20</v>
      </c>
      <c r="E527">
        <v>6</v>
      </c>
      <c r="F527">
        <v>129204342</v>
      </c>
      <c r="G527">
        <v>129837714</v>
      </c>
      <c r="H527">
        <v>129204342</v>
      </c>
      <c r="I527">
        <v>0.36316384193572798</v>
      </c>
    </row>
    <row r="528" spans="1:9" x14ac:dyDescent="0.3">
      <c r="A528" t="s">
        <v>47</v>
      </c>
      <c r="B528" t="s">
        <v>10</v>
      </c>
      <c r="C528" t="s">
        <v>19</v>
      </c>
      <c r="D528" t="s">
        <v>20</v>
      </c>
      <c r="E528">
        <v>6</v>
      </c>
      <c r="F528">
        <v>129204342</v>
      </c>
      <c r="G528">
        <v>129837714</v>
      </c>
      <c r="H528">
        <v>129204342</v>
      </c>
      <c r="I528">
        <v>-0.29224236096676498</v>
      </c>
    </row>
    <row r="529" spans="1:9" x14ac:dyDescent="0.3">
      <c r="A529" t="s">
        <v>48</v>
      </c>
      <c r="B529" t="s">
        <v>10</v>
      </c>
      <c r="C529" t="s">
        <v>19</v>
      </c>
      <c r="D529" t="s">
        <v>20</v>
      </c>
      <c r="E529">
        <v>6</v>
      </c>
      <c r="F529">
        <v>129204342</v>
      </c>
      <c r="G529">
        <v>129837714</v>
      </c>
      <c r="H529">
        <v>129204342</v>
      </c>
      <c r="I529">
        <v>0.49414258309860998</v>
      </c>
    </row>
    <row r="530" spans="1:9" x14ac:dyDescent="0.3">
      <c r="A530" t="s">
        <v>49</v>
      </c>
      <c r="B530" t="s">
        <v>10</v>
      </c>
      <c r="C530" t="s">
        <v>19</v>
      </c>
      <c r="D530" t="s">
        <v>20</v>
      </c>
      <c r="E530">
        <v>6</v>
      </c>
      <c r="F530">
        <v>129204342</v>
      </c>
      <c r="G530">
        <v>129837714</v>
      </c>
      <c r="H530">
        <v>129204342</v>
      </c>
      <c r="I530">
        <v>0.81493433959467398</v>
      </c>
    </row>
    <row r="531" spans="1:9" x14ac:dyDescent="0.3">
      <c r="A531" t="s">
        <v>50</v>
      </c>
      <c r="B531" t="s">
        <v>10</v>
      </c>
      <c r="C531" t="s">
        <v>19</v>
      </c>
      <c r="D531" t="s">
        <v>20</v>
      </c>
      <c r="E531">
        <v>6</v>
      </c>
      <c r="F531">
        <v>129204342</v>
      </c>
      <c r="G531">
        <v>129837714</v>
      </c>
      <c r="H531">
        <v>129204342</v>
      </c>
      <c r="I531">
        <v>0.218647571940116</v>
      </c>
    </row>
    <row r="532" spans="1:9" x14ac:dyDescent="0.3">
      <c r="A532" t="s">
        <v>51</v>
      </c>
      <c r="B532" t="s">
        <v>10</v>
      </c>
      <c r="C532" t="s">
        <v>19</v>
      </c>
      <c r="D532" t="s">
        <v>20</v>
      </c>
      <c r="E532">
        <v>6</v>
      </c>
      <c r="F532">
        <v>129204342</v>
      </c>
      <c r="G532">
        <v>129837714</v>
      </c>
      <c r="H532">
        <v>129204342</v>
      </c>
      <c r="I532">
        <v>2.4529371624684701E-2</v>
      </c>
    </row>
    <row r="533" spans="1:9" x14ac:dyDescent="0.3">
      <c r="A533" t="s">
        <v>53</v>
      </c>
      <c r="B533" t="s">
        <v>10</v>
      </c>
      <c r="C533" t="s">
        <v>19</v>
      </c>
      <c r="D533" t="s">
        <v>20</v>
      </c>
      <c r="E533">
        <v>6</v>
      </c>
      <c r="F533">
        <v>129204342</v>
      </c>
      <c r="G533">
        <v>129837714</v>
      </c>
      <c r="H533">
        <v>129204342</v>
      </c>
      <c r="I533">
        <v>-2.05874802843579E-2</v>
      </c>
    </row>
    <row r="534" spans="1:9" x14ac:dyDescent="0.3">
      <c r="A534" t="s">
        <v>55</v>
      </c>
      <c r="B534" t="s">
        <v>10</v>
      </c>
      <c r="C534" t="s">
        <v>19</v>
      </c>
      <c r="D534" t="s">
        <v>20</v>
      </c>
      <c r="E534">
        <v>6</v>
      </c>
      <c r="F534">
        <v>129204342</v>
      </c>
      <c r="G534">
        <v>129837714</v>
      </c>
      <c r="H534">
        <v>129204342</v>
      </c>
      <c r="I534">
        <v>-0.13271505763042299</v>
      </c>
    </row>
    <row r="535" spans="1:9" x14ac:dyDescent="0.3">
      <c r="A535" t="s">
        <v>57</v>
      </c>
      <c r="B535" t="s">
        <v>10</v>
      </c>
      <c r="C535" t="s">
        <v>19</v>
      </c>
      <c r="D535" t="s">
        <v>20</v>
      </c>
      <c r="E535">
        <v>6</v>
      </c>
      <c r="F535">
        <v>129204342</v>
      </c>
      <c r="G535">
        <v>129837714</v>
      </c>
      <c r="H535">
        <v>129204342</v>
      </c>
      <c r="I535">
        <v>0.23869308026209099</v>
      </c>
    </row>
    <row r="536" spans="1:9" x14ac:dyDescent="0.3">
      <c r="A536" t="s">
        <v>58</v>
      </c>
      <c r="B536" t="s">
        <v>10</v>
      </c>
      <c r="C536" t="s">
        <v>19</v>
      </c>
      <c r="D536" t="s">
        <v>20</v>
      </c>
      <c r="E536">
        <v>6</v>
      </c>
      <c r="F536">
        <v>129204342</v>
      </c>
      <c r="G536">
        <v>129837714</v>
      </c>
      <c r="H536">
        <v>129204342</v>
      </c>
      <c r="I536">
        <v>5.3742740858827697E-3</v>
      </c>
    </row>
    <row r="537" spans="1:9" x14ac:dyDescent="0.3">
      <c r="A537" t="s">
        <v>59</v>
      </c>
      <c r="B537" t="s">
        <v>60</v>
      </c>
      <c r="C537" t="s">
        <v>19</v>
      </c>
      <c r="D537" t="s">
        <v>20</v>
      </c>
      <c r="E537">
        <v>6</v>
      </c>
      <c r="F537">
        <v>129204342</v>
      </c>
      <c r="G537">
        <v>129837714</v>
      </c>
      <c r="H537">
        <v>129204342</v>
      </c>
      <c r="I537">
        <v>0.27442375067017999</v>
      </c>
    </row>
    <row r="538" spans="1:9" x14ac:dyDescent="0.3">
      <c r="A538" t="s">
        <v>61</v>
      </c>
      <c r="B538" t="s">
        <v>60</v>
      </c>
      <c r="C538" t="s">
        <v>19</v>
      </c>
      <c r="D538" t="s">
        <v>20</v>
      </c>
      <c r="E538">
        <v>6</v>
      </c>
      <c r="F538">
        <v>129204342</v>
      </c>
      <c r="G538">
        <v>129837714</v>
      </c>
      <c r="H538">
        <v>129204342</v>
      </c>
      <c r="I538">
        <v>0.19545468667181001</v>
      </c>
    </row>
    <row r="539" spans="1:9" x14ac:dyDescent="0.3">
      <c r="A539" t="s">
        <v>62</v>
      </c>
      <c r="B539" t="s">
        <v>60</v>
      </c>
      <c r="C539" t="s">
        <v>19</v>
      </c>
      <c r="D539" t="s">
        <v>20</v>
      </c>
      <c r="E539">
        <v>6</v>
      </c>
      <c r="F539">
        <v>129204342</v>
      </c>
      <c r="G539">
        <v>129837714</v>
      </c>
      <c r="H539">
        <v>129204342</v>
      </c>
      <c r="I539">
        <v>-0.20225251777118</v>
      </c>
    </row>
    <row r="540" spans="1:9" x14ac:dyDescent="0.3">
      <c r="A540" t="s">
        <v>63</v>
      </c>
      <c r="B540" t="s">
        <v>60</v>
      </c>
      <c r="C540" t="s">
        <v>19</v>
      </c>
      <c r="D540" t="s">
        <v>20</v>
      </c>
      <c r="E540">
        <v>6</v>
      </c>
      <c r="F540">
        <v>129204342</v>
      </c>
      <c r="G540">
        <v>129837714</v>
      </c>
      <c r="H540">
        <v>129204342</v>
      </c>
      <c r="I540">
        <v>-9.8330858658091394E-2</v>
      </c>
    </row>
    <row r="541" spans="1:9" x14ac:dyDescent="0.3">
      <c r="A541" t="s">
        <v>64</v>
      </c>
      <c r="B541" t="s">
        <v>60</v>
      </c>
      <c r="C541" t="s">
        <v>19</v>
      </c>
      <c r="D541" t="s">
        <v>20</v>
      </c>
      <c r="E541">
        <v>6</v>
      </c>
      <c r="F541">
        <v>129204342</v>
      </c>
      <c r="G541">
        <v>129837714</v>
      </c>
      <c r="H541">
        <v>129204342</v>
      </c>
      <c r="I541">
        <v>0.18185677650836801</v>
      </c>
    </row>
    <row r="542" spans="1:9" x14ac:dyDescent="0.3">
      <c r="A542" t="s">
        <v>65</v>
      </c>
      <c r="B542" t="s">
        <v>60</v>
      </c>
      <c r="C542" t="s">
        <v>19</v>
      </c>
      <c r="D542" t="s">
        <v>20</v>
      </c>
      <c r="E542">
        <v>6</v>
      </c>
      <c r="F542">
        <v>129204342</v>
      </c>
      <c r="G542">
        <v>129837714</v>
      </c>
      <c r="H542">
        <v>129204342</v>
      </c>
      <c r="I542">
        <v>0.45791167502280999</v>
      </c>
    </row>
    <row r="543" spans="1:9" x14ac:dyDescent="0.3">
      <c r="A543" t="s">
        <v>66</v>
      </c>
      <c r="B543" t="s">
        <v>60</v>
      </c>
      <c r="C543" t="s">
        <v>19</v>
      </c>
      <c r="D543" t="s">
        <v>20</v>
      </c>
      <c r="E543">
        <v>6</v>
      </c>
      <c r="F543">
        <v>129204342</v>
      </c>
      <c r="G543">
        <v>129837714</v>
      </c>
      <c r="H543">
        <v>129204342</v>
      </c>
      <c r="I543">
        <v>-8.2573723802085594E-2</v>
      </c>
    </row>
    <row r="544" spans="1:9" x14ac:dyDescent="0.3">
      <c r="A544" t="s">
        <v>68</v>
      </c>
      <c r="B544" t="s">
        <v>60</v>
      </c>
      <c r="C544" t="s">
        <v>19</v>
      </c>
      <c r="D544" t="s">
        <v>20</v>
      </c>
      <c r="E544">
        <v>6</v>
      </c>
      <c r="F544">
        <v>129204342</v>
      </c>
      <c r="G544">
        <v>129837714</v>
      </c>
      <c r="H544">
        <v>129204342</v>
      </c>
      <c r="I544">
        <v>0.198903249498561</v>
      </c>
    </row>
    <row r="545" spans="1:9" x14ac:dyDescent="0.3">
      <c r="A545" t="s">
        <v>69</v>
      </c>
      <c r="B545" t="s">
        <v>60</v>
      </c>
      <c r="C545" t="s">
        <v>19</v>
      </c>
      <c r="D545" t="s">
        <v>20</v>
      </c>
      <c r="E545">
        <v>6</v>
      </c>
      <c r="F545">
        <v>129204342</v>
      </c>
      <c r="G545">
        <v>129837714</v>
      </c>
      <c r="H545">
        <v>129204342</v>
      </c>
      <c r="I545">
        <v>-0.16497673444715499</v>
      </c>
    </row>
    <row r="546" spans="1:9" x14ac:dyDescent="0.3">
      <c r="A546" t="s">
        <v>70</v>
      </c>
      <c r="B546" t="s">
        <v>60</v>
      </c>
      <c r="C546" t="s">
        <v>19</v>
      </c>
      <c r="D546" t="s">
        <v>20</v>
      </c>
      <c r="E546">
        <v>6</v>
      </c>
      <c r="F546">
        <v>129204342</v>
      </c>
      <c r="G546">
        <v>129837714</v>
      </c>
      <c r="H546">
        <v>129204342</v>
      </c>
      <c r="I546">
        <v>3.5159922873962898E-2</v>
      </c>
    </row>
    <row r="547" spans="1:9" x14ac:dyDescent="0.3">
      <c r="A547" t="s">
        <v>72</v>
      </c>
      <c r="B547" t="s">
        <v>60</v>
      </c>
      <c r="C547" t="s">
        <v>19</v>
      </c>
      <c r="D547" t="s">
        <v>20</v>
      </c>
      <c r="E547">
        <v>6</v>
      </c>
      <c r="F547">
        <v>129204342</v>
      </c>
      <c r="G547">
        <v>129837714</v>
      </c>
      <c r="H547">
        <v>129204342</v>
      </c>
      <c r="I547">
        <v>-0.197936219659435</v>
      </c>
    </row>
    <row r="548" spans="1:9" x14ac:dyDescent="0.3">
      <c r="A548" t="s">
        <v>73</v>
      </c>
      <c r="B548" t="s">
        <v>60</v>
      </c>
      <c r="C548" t="s">
        <v>19</v>
      </c>
      <c r="D548" t="s">
        <v>20</v>
      </c>
      <c r="E548">
        <v>6</v>
      </c>
      <c r="F548">
        <v>129204342</v>
      </c>
      <c r="G548">
        <v>129837714</v>
      </c>
      <c r="H548">
        <v>129204342</v>
      </c>
      <c r="I548">
        <v>0.54568551047756197</v>
      </c>
    </row>
    <row r="549" spans="1:9" x14ac:dyDescent="0.3">
      <c r="A549" t="s">
        <v>74</v>
      </c>
      <c r="B549" t="s">
        <v>60</v>
      </c>
      <c r="C549" t="s">
        <v>19</v>
      </c>
      <c r="D549" t="s">
        <v>20</v>
      </c>
      <c r="E549">
        <v>6</v>
      </c>
      <c r="F549">
        <v>129204342</v>
      </c>
      <c r="G549">
        <v>129837714</v>
      </c>
      <c r="H549">
        <v>129204342</v>
      </c>
      <c r="I549">
        <v>-0.131113325791643</v>
      </c>
    </row>
    <row r="550" spans="1:9" x14ac:dyDescent="0.3">
      <c r="A550" t="s">
        <v>75</v>
      </c>
      <c r="B550" t="s">
        <v>60</v>
      </c>
      <c r="C550" t="s">
        <v>19</v>
      </c>
      <c r="D550" t="s">
        <v>20</v>
      </c>
      <c r="E550">
        <v>6</v>
      </c>
      <c r="F550">
        <v>129204342</v>
      </c>
      <c r="G550">
        <v>129837714</v>
      </c>
      <c r="H550">
        <v>129204342</v>
      </c>
      <c r="I550">
        <v>0.49874085568651599</v>
      </c>
    </row>
    <row r="551" spans="1:9" x14ac:dyDescent="0.3">
      <c r="A551" t="s">
        <v>76</v>
      </c>
      <c r="B551" t="s">
        <v>60</v>
      </c>
      <c r="C551" t="s">
        <v>19</v>
      </c>
      <c r="D551" t="s">
        <v>20</v>
      </c>
      <c r="E551">
        <v>6</v>
      </c>
      <c r="F551">
        <v>129204342</v>
      </c>
      <c r="G551">
        <v>129837714</v>
      </c>
      <c r="H551">
        <v>129204342</v>
      </c>
      <c r="I551">
        <v>-0.194280320419108</v>
      </c>
    </row>
    <row r="552" spans="1:9" x14ac:dyDescent="0.3">
      <c r="A552" t="s">
        <v>78</v>
      </c>
      <c r="B552" t="s">
        <v>60</v>
      </c>
      <c r="C552" t="s">
        <v>19</v>
      </c>
      <c r="D552" t="s">
        <v>20</v>
      </c>
      <c r="E552">
        <v>6</v>
      </c>
      <c r="F552">
        <v>129204342</v>
      </c>
      <c r="G552">
        <v>129837714</v>
      </c>
      <c r="H552">
        <v>129204342</v>
      </c>
      <c r="I552">
        <v>-5.6262621621439801E-2</v>
      </c>
    </row>
    <row r="553" spans="1:9" x14ac:dyDescent="0.3">
      <c r="A553" t="s">
        <v>79</v>
      </c>
      <c r="B553" t="s">
        <v>60</v>
      </c>
      <c r="C553" t="s">
        <v>19</v>
      </c>
      <c r="D553" t="s">
        <v>20</v>
      </c>
      <c r="E553">
        <v>6</v>
      </c>
      <c r="F553">
        <v>129204342</v>
      </c>
      <c r="G553">
        <v>129837714</v>
      </c>
      <c r="H553">
        <v>129204342</v>
      </c>
      <c r="I553">
        <v>-0.46751957734555499</v>
      </c>
    </row>
    <row r="554" spans="1:9" x14ac:dyDescent="0.3">
      <c r="A554" t="s">
        <v>80</v>
      </c>
      <c r="B554" t="s">
        <v>60</v>
      </c>
      <c r="C554" t="s">
        <v>19</v>
      </c>
      <c r="D554" t="s">
        <v>20</v>
      </c>
      <c r="E554">
        <v>6</v>
      </c>
      <c r="F554">
        <v>129204342</v>
      </c>
      <c r="G554">
        <v>129837714</v>
      </c>
      <c r="H554">
        <v>129204342</v>
      </c>
      <c r="I554">
        <v>0.390301631060606</v>
      </c>
    </row>
    <row r="555" spans="1:9" x14ac:dyDescent="0.3">
      <c r="A555" t="s">
        <v>81</v>
      </c>
      <c r="B555" t="s">
        <v>60</v>
      </c>
      <c r="C555" t="s">
        <v>19</v>
      </c>
      <c r="D555" t="s">
        <v>20</v>
      </c>
      <c r="E555">
        <v>6</v>
      </c>
      <c r="F555">
        <v>129204342</v>
      </c>
      <c r="G555">
        <v>129837714</v>
      </c>
      <c r="H555">
        <v>129204342</v>
      </c>
      <c r="I555">
        <v>0.58110453560567099</v>
      </c>
    </row>
    <row r="556" spans="1:9" x14ac:dyDescent="0.3">
      <c r="A556" t="s">
        <v>82</v>
      </c>
      <c r="B556" t="s">
        <v>60</v>
      </c>
      <c r="C556" t="s">
        <v>19</v>
      </c>
      <c r="D556" t="s">
        <v>20</v>
      </c>
      <c r="E556">
        <v>6</v>
      </c>
      <c r="F556">
        <v>129204342</v>
      </c>
      <c r="G556">
        <v>129837714</v>
      </c>
      <c r="H556">
        <v>129204342</v>
      </c>
      <c r="I556">
        <v>0.24726156284911399</v>
      </c>
    </row>
    <row r="557" spans="1:9" x14ac:dyDescent="0.3">
      <c r="A557" t="s">
        <v>11</v>
      </c>
      <c r="B557" t="s">
        <v>60</v>
      </c>
      <c r="C557" t="s">
        <v>19</v>
      </c>
      <c r="D557" t="s">
        <v>20</v>
      </c>
      <c r="E557">
        <v>6</v>
      </c>
      <c r="F557">
        <v>129204342</v>
      </c>
      <c r="G557">
        <v>129837714</v>
      </c>
      <c r="H557">
        <v>129204342</v>
      </c>
      <c r="I557">
        <v>-0.32413490014479801</v>
      </c>
    </row>
    <row r="558" spans="1:9" x14ac:dyDescent="0.3">
      <c r="A558" t="s">
        <v>84</v>
      </c>
      <c r="B558" t="s">
        <v>60</v>
      </c>
      <c r="C558" t="s">
        <v>19</v>
      </c>
      <c r="D558" t="s">
        <v>20</v>
      </c>
      <c r="E558">
        <v>6</v>
      </c>
      <c r="F558">
        <v>129204342</v>
      </c>
      <c r="G558">
        <v>129837714</v>
      </c>
      <c r="H558">
        <v>129204342</v>
      </c>
      <c r="I558">
        <v>-0.15683273018789901</v>
      </c>
    </row>
    <row r="559" spans="1:9" x14ac:dyDescent="0.3">
      <c r="A559" t="s">
        <v>85</v>
      </c>
      <c r="B559" t="s">
        <v>60</v>
      </c>
      <c r="C559" t="s">
        <v>19</v>
      </c>
      <c r="D559" t="s">
        <v>20</v>
      </c>
      <c r="E559">
        <v>6</v>
      </c>
      <c r="F559">
        <v>129204342</v>
      </c>
      <c r="G559">
        <v>129837714</v>
      </c>
      <c r="H559">
        <v>129204342</v>
      </c>
      <c r="I559">
        <v>0.83737679831681</v>
      </c>
    </row>
    <row r="560" spans="1:9" x14ac:dyDescent="0.3">
      <c r="A560" t="s">
        <v>86</v>
      </c>
      <c r="B560" t="s">
        <v>60</v>
      </c>
      <c r="C560" t="s">
        <v>19</v>
      </c>
      <c r="D560" t="s">
        <v>20</v>
      </c>
      <c r="E560">
        <v>6</v>
      </c>
      <c r="F560">
        <v>129204342</v>
      </c>
      <c r="G560">
        <v>129837714</v>
      </c>
      <c r="H560">
        <v>129204342</v>
      </c>
      <c r="I560">
        <v>0.32284820335051101</v>
      </c>
    </row>
    <row r="561" spans="1:9" x14ac:dyDescent="0.3">
      <c r="A561" t="s">
        <v>87</v>
      </c>
      <c r="B561" t="s">
        <v>60</v>
      </c>
      <c r="C561" t="s">
        <v>19</v>
      </c>
      <c r="D561" t="s">
        <v>20</v>
      </c>
      <c r="E561">
        <v>6</v>
      </c>
      <c r="F561">
        <v>129204342</v>
      </c>
      <c r="G561">
        <v>129837714</v>
      </c>
      <c r="H561">
        <v>129204342</v>
      </c>
      <c r="I561">
        <v>0.25425490109147397</v>
      </c>
    </row>
    <row r="562" spans="1:9" x14ac:dyDescent="0.3">
      <c r="A562" t="s">
        <v>88</v>
      </c>
      <c r="B562" t="s">
        <v>60</v>
      </c>
      <c r="C562" t="s">
        <v>19</v>
      </c>
      <c r="D562" t="s">
        <v>20</v>
      </c>
      <c r="E562">
        <v>6</v>
      </c>
      <c r="F562">
        <v>129204342</v>
      </c>
      <c r="G562">
        <v>129837714</v>
      </c>
      <c r="H562">
        <v>129204342</v>
      </c>
      <c r="I562">
        <v>-0.53175057350854404</v>
      </c>
    </row>
    <row r="563" spans="1:9" x14ac:dyDescent="0.3">
      <c r="A563" t="s">
        <v>89</v>
      </c>
      <c r="B563" t="s">
        <v>60</v>
      </c>
      <c r="C563" t="s">
        <v>19</v>
      </c>
      <c r="D563" t="s">
        <v>20</v>
      </c>
      <c r="E563">
        <v>6</v>
      </c>
      <c r="F563">
        <v>129204342</v>
      </c>
      <c r="G563">
        <v>129837714</v>
      </c>
      <c r="H563">
        <v>129204342</v>
      </c>
      <c r="I563">
        <v>0.66875927135700597</v>
      </c>
    </row>
    <row r="564" spans="1:9" x14ac:dyDescent="0.3">
      <c r="A564" t="s">
        <v>91</v>
      </c>
      <c r="B564" t="s">
        <v>60</v>
      </c>
      <c r="C564" t="s">
        <v>19</v>
      </c>
      <c r="D564" t="s">
        <v>20</v>
      </c>
      <c r="E564">
        <v>6</v>
      </c>
      <c r="F564">
        <v>129204342</v>
      </c>
      <c r="G564">
        <v>129837714</v>
      </c>
      <c r="H564">
        <v>129204342</v>
      </c>
      <c r="I564">
        <v>0.26898467310145302</v>
      </c>
    </row>
    <row r="565" spans="1:9" x14ac:dyDescent="0.3">
      <c r="A565" t="s">
        <v>93</v>
      </c>
      <c r="B565" t="s">
        <v>60</v>
      </c>
      <c r="C565" t="s">
        <v>19</v>
      </c>
      <c r="D565" t="s">
        <v>20</v>
      </c>
      <c r="E565">
        <v>6</v>
      </c>
      <c r="F565">
        <v>129204342</v>
      </c>
      <c r="G565">
        <v>129837714</v>
      </c>
      <c r="H565">
        <v>129204342</v>
      </c>
      <c r="I565">
        <v>0.252049362537624</v>
      </c>
    </row>
    <row r="566" spans="1:9" x14ac:dyDescent="0.3">
      <c r="A566" t="s">
        <v>94</v>
      </c>
      <c r="B566" t="s">
        <v>60</v>
      </c>
      <c r="C566" t="s">
        <v>19</v>
      </c>
      <c r="D566" t="s">
        <v>20</v>
      </c>
      <c r="E566">
        <v>6</v>
      </c>
      <c r="F566">
        <v>129204342</v>
      </c>
      <c r="G566">
        <v>129837714</v>
      </c>
      <c r="H566">
        <v>129204342</v>
      </c>
      <c r="I566">
        <v>8.6216989339263098E-2</v>
      </c>
    </row>
    <row r="567" spans="1:9" x14ac:dyDescent="0.3">
      <c r="A567" t="s">
        <v>95</v>
      </c>
      <c r="B567" t="s">
        <v>60</v>
      </c>
      <c r="C567" t="s">
        <v>19</v>
      </c>
      <c r="D567" t="s">
        <v>20</v>
      </c>
      <c r="E567">
        <v>6</v>
      </c>
      <c r="F567">
        <v>129204342</v>
      </c>
      <c r="G567">
        <v>129837714</v>
      </c>
      <c r="H567">
        <v>129204342</v>
      </c>
      <c r="I567">
        <v>0.33746649462190598</v>
      </c>
    </row>
    <row r="568" spans="1:9" x14ac:dyDescent="0.3">
      <c r="A568" t="s">
        <v>54</v>
      </c>
      <c r="B568" t="s">
        <v>10</v>
      </c>
      <c r="C568" t="s">
        <v>19</v>
      </c>
      <c r="D568" t="s">
        <v>20</v>
      </c>
      <c r="E568">
        <v>6</v>
      </c>
      <c r="F568">
        <v>129204342</v>
      </c>
      <c r="G568">
        <v>129837714</v>
      </c>
      <c r="H568">
        <v>129204342</v>
      </c>
      <c r="I568">
        <v>0.68753072822373795</v>
      </c>
    </row>
    <row r="569" spans="1:9" x14ac:dyDescent="0.3">
      <c r="A569" t="s">
        <v>67</v>
      </c>
      <c r="B569" t="s">
        <v>60</v>
      </c>
      <c r="C569" t="s">
        <v>19</v>
      </c>
      <c r="D569" t="s">
        <v>20</v>
      </c>
      <c r="E569">
        <v>6</v>
      </c>
      <c r="F569">
        <v>129204342</v>
      </c>
      <c r="G569">
        <v>129837714</v>
      </c>
      <c r="H569">
        <v>129204342</v>
      </c>
      <c r="I569">
        <v>0.38273425531717697</v>
      </c>
    </row>
    <row r="570" spans="1:9" x14ac:dyDescent="0.3">
      <c r="A570" t="s">
        <v>16</v>
      </c>
      <c r="B570" t="s">
        <v>60</v>
      </c>
      <c r="C570" t="s">
        <v>19</v>
      </c>
      <c r="D570" t="s">
        <v>20</v>
      </c>
      <c r="E570">
        <v>6</v>
      </c>
      <c r="F570">
        <v>129204342</v>
      </c>
      <c r="G570">
        <v>129837714</v>
      </c>
      <c r="H570">
        <v>129204342</v>
      </c>
      <c r="I570">
        <v>0.52165583778632596</v>
      </c>
    </row>
    <row r="571" spans="1:9" x14ac:dyDescent="0.3">
      <c r="A571" t="s">
        <v>90</v>
      </c>
      <c r="B571" t="s">
        <v>60</v>
      </c>
      <c r="C571" t="s">
        <v>19</v>
      </c>
      <c r="D571" t="s">
        <v>20</v>
      </c>
      <c r="E571">
        <v>6</v>
      </c>
      <c r="F571">
        <v>129204342</v>
      </c>
      <c r="G571">
        <v>129837714</v>
      </c>
      <c r="H571">
        <v>129204342</v>
      </c>
      <c r="I571">
        <v>1.12574293950563</v>
      </c>
    </row>
    <row r="572" spans="1:9" x14ac:dyDescent="0.3">
      <c r="A572" t="s">
        <v>9</v>
      </c>
      <c r="B572" t="s">
        <v>10</v>
      </c>
      <c r="C572" t="s">
        <v>29</v>
      </c>
      <c r="D572" t="s">
        <v>30</v>
      </c>
      <c r="E572">
        <v>16</v>
      </c>
      <c r="F572">
        <v>11641853</v>
      </c>
      <c r="G572">
        <v>11730237</v>
      </c>
      <c r="H572">
        <v>11730237</v>
      </c>
      <c r="I572">
        <v>-0.48043990514597301</v>
      </c>
    </row>
    <row r="573" spans="1:9" x14ac:dyDescent="0.3">
      <c r="A573" t="s">
        <v>43</v>
      </c>
      <c r="B573" t="s">
        <v>10</v>
      </c>
      <c r="C573" t="s">
        <v>29</v>
      </c>
      <c r="D573" t="s">
        <v>30</v>
      </c>
      <c r="E573">
        <v>16</v>
      </c>
      <c r="F573">
        <v>11641853</v>
      </c>
      <c r="G573">
        <v>11730237</v>
      </c>
      <c r="H573">
        <v>11730237</v>
      </c>
      <c r="I573">
        <v>-0.17661356463347599</v>
      </c>
    </row>
    <row r="574" spans="1:9" x14ac:dyDescent="0.3">
      <c r="A574" t="s">
        <v>44</v>
      </c>
      <c r="B574" t="s">
        <v>10</v>
      </c>
      <c r="C574" t="s">
        <v>29</v>
      </c>
      <c r="D574" t="s">
        <v>30</v>
      </c>
      <c r="E574">
        <v>16</v>
      </c>
      <c r="F574">
        <v>11641853</v>
      </c>
      <c r="G574">
        <v>11730237</v>
      </c>
      <c r="H574">
        <v>11730237</v>
      </c>
      <c r="I574">
        <v>-0.29571551323849399</v>
      </c>
    </row>
    <row r="575" spans="1:9" x14ac:dyDescent="0.3">
      <c r="A575" t="s">
        <v>46</v>
      </c>
      <c r="B575" t="s">
        <v>10</v>
      </c>
      <c r="C575" t="s">
        <v>29</v>
      </c>
      <c r="D575" t="s">
        <v>30</v>
      </c>
      <c r="E575">
        <v>16</v>
      </c>
      <c r="F575">
        <v>11641853</v>
      </c>
      <c r="G575">
        <v>11730237</v>
      </c>
      <c r="H575">
        <v>11730237</v>
      </c>
      <c r="I575">
        <v>0.31180151516071603</v>
      </c>
    </row>
    <row r="576" spans="1:9" x14ac:dyDescent="0.3">
      <c r="A576" t="s">
        <v>47</v>
      </c>
      <c r="B576" t="s">
        <v>10</v>
      </c>
      <c r="C576" t="s">
        <v>29</v>
      </c>
      <c r="D576" t="s">
        <v>30</v>
      </c>
      <c r="E576">
        <v>16</v>
      </c>
      <c r="F576">
        <v>11641853</v>
      </c>
      <c r="G576">
        <v>11730237</v>
      </c>
      <c r="H576">
        <v>11730237</v>
      </c>
      <c r="I576">
        <v>8.6443101328088801E-2</v>
      </c>
    </row>
    <row r="577" spans="1:9" x14ac:dyDescent="0.3">
      <c r="A577" t="s">
        <v>48</v>
      </c>
      <c r="B577" t="s">
        <v>10</v>
      </c>
      <c r="C577" t="s">
        <v>29</v>
      </c>
      <c r="D577" t="s">
        <v>30</v>
      </c>
      <c r="E577">
        <v>16</v>
      </c>
      <c r="F577">
        <v>11641853</v>
      </c>
      <c r="G577">
        <v>11730237</v>
      </c>
      <c r="H577">
        <v>11730237</v>
      </c>
      <c r="I577">
        <v>0.30456023461015802</v>
      </c>
    </row>
    <row r="578" spans="1:9" x14ac:dyDescent="0.3">
      <c r="A578" t="s">
        <v>49</v>
      </c>
      <c r="B578" t="s">
        <v>10</v>
      </c>
      <c r="C578" t="s">
        <v>29</v>
      </c>
      <c r="D578" t="s">
        <v>30</v>
      </c>
      <c r="E578">
        <v>16</v>
      </c>
      <c r="F578">
        <v>11641853</v>
      </c>
      <c r="G578">
        <v>11730237</v>
      </c>
      <c r="H578">
        <v>11730237</v>
      </c>
      <c r="I578">
        <v>-0.218386837675942</v>
      </c>
    </row>
    <row r="579" spans="1:9" x14ac:dyDescent="0.3">
      <c r="A579" t="s">
        <v>50</v>
      </c>
      <c r="B579" t="s">
        <v>10</v>
      </c>
      <c r="C579" t="s">
        <v>29</v>
      </c>
      <c r="D579" t="s">
        <v>30</v>
      </c>
      <c r="E579">
        <v>16</v>
      </c>
      <c r="F579">
        <v>11641853</v>
      </c>
      <c r="G579">
        <v>11730237</v>
      </c>
      <c r="H579">
        <v>11730237</v>
      </c>
      <c r="I579">
        <v>0.29731988330022102</v>
      </c>
    </row>
    <row r="580" spans="1:9" x14ac:dyDescent="0.3">
      <c r="A580" t="s">
        <v>51</v>
      </c>
      <c r="B580" t="s">
        <v>10</v>
      </c>
      <c r="C580" t="s">
        <v>29</v>
      </c>
      <c r="D580" t="s">
        <v>30</v>
      </c>
      <c r="E580">
        <v>16</v>
      </c>
      <c r="F580">
        <v>11641853</v>
      </c>
      <c r="G580">
        <v>11730237</v>
      </c>
      <c r="H580">
        <v>11730237</v>
      </c>
      <c r="I580">
        <v>-0.31876506554887002</v>
      </c>
    </row>
    <row r="581" spans="1:9" x14ac:dyDescent="0.3">
      <c r="A581" t="s">
        <v>53</v>
      </c>
      <c r="B581" t="s">
        <v>10</v>
      </c>
      <c r="C581" t="s">
        <v>29</v>
      </c>
      <c r="D581" t="s">
        <v>30</v>
      </c>
      <c r="E581">
        <v>16</v>
      </c>
      <c r="F581">
        <v>11641853</v>
      </c>
      <c r="G581">
        <v>11730237</v>
      </c>
      <c r="H581">
        <v>11730237</v>
      </c>
      <c r="I581">
        <v>0.17414970115373701</v>
      </c>
    </row>
    <row r="582" spans="1:9" x14ac:dyDescent="0.3">
      <c r="A582" t="s">
        <v>55</v>
      </c>
      <c r="B582" t="s">
        <v>10</v>
      </c>
      <c r="C582" t="s">
        <v>29</v>
      </c>
      <c r="D582" t="s">
        <v>30</v>
      </c>
      <c r="E582">
        <v>16</v>
      </c>
      <c r="F582">
        <v>11641853</v>
      </c>
      <c r="G582">
        <v>11730237</v>
      </c>
      <c r="H582">
        <v>11730237</v>
      </c>
      <c r="I582">
        <v>4.67052995915073E-2</v>
      </c>
    </row>
    <row r="583" spans="1:9" x14ac:dyDescent="0.3">
      <c r="A583" t="s">
        <v>57</v>
      </c>
      <c r="B583" t="s">
        <v>10</v>
      </c>
      <c r="C583" t="s">
        <v>29</v>
      </c>
      <c r="D583" t="s">
        <v>30</v>
      </c>
      <c r="E583">
        <v>16</v>
      </c>
      <c r="F583">
        <v>11641853</v>
      </c>
      <c r="G583">
        <v>11730237</v>
      </c>
      <c r="H583">
        <v>11730237</v>
      </c>
      <c r="I583">
        <v>0.30833589760341101</v>
      </c>
    </row>
    <row r="584" spans="1:9" x14ac:dyDescent="0.3">
      <c r="A584" t="s">
        <v>58</v>
      </c>
      <c r="B584" t="s">
        <v>10</v>
      </c>
      <c r="C584" t="s">
        <v>29</v>
      </c>
      <c r="D584" t="s">
        <v>30</v>
      </c>
      <c r="E584">
        <v>16</v>
      </c>
      <c r="F584">
        <v>11641853</v>
      </c>
      <c r="G584">
        <v>11730237</v>
      </c>
      <c r="H584">
        <v>11730237</v>
      </c>
      <c r="I584">
        <v>-0.25910428384912199</v>
      </c>
    </row>
    <row r="585" spans="1:9" x14ac:dyDescent="0.3">
      <c r="A585" t="s">
        <v>59</v>
      </c>
      <c r="B585" t="s">
        <v>60</v>
      </c>
      <c r="C585" t="s">
        <v>29</v>
      </c>
      <c r="D585" t="s">
        <v>30</v>
      </c>
      <c r="E585">
        <v>16</v>
      </c>
      <c r="F585">
        <v>11641853</v>
      </c>
      <c r="G585">
        <v>11730237</v>
      </c>
      <c r="H585">
        <v>11730237</v>
      </c>
      <c r="I585">
        <v>-0.18027964531014301</v>
      </c>
    </row>
    <row r="586" spans="1:9" x14ac:dyDescent="0.3">
      <c r="A586" t="s">
        <v>61</v>
      </c>
      <c r="B586" t="s">
        <v>60</v>
      </c>
      <c r="C586" t="s">
        <v>29</v>
      </c>
      <c r="D586" t="s">
        <v>30</v>
      </c>
      <c r="E586">
        <v>16</v>
      </c>
      <c r="F586">
        <v>11641853</v>
      </c>
      <c r="G586">
        <v>11730237</v>
      </c>
      <c r="H586">
        <v>11730237</v>
      </c>
      <c r="I586">
        <v>0.48337215631524399</v>
      </c>
    </row>
    <row r="587" spans="1:9" x14ac:dyDescent="0.3">
      <c r="A587" t="s">
        <v>62</v>
      </c>
      <c r="B587" t="s">
        <v>60</v>
      </c>
      <c r="C587" t="s">
        <v>29</v>
      </c>
      <c r="D587" t="s">
        <v>30</v>
      </c>
      <c r="E587">
        <v>16</v>
      </c>
      <c r="F587">
        <v>11641853</v>
      </c>
      <c r="G587">
        <v>11730237</v>
      </c>
      <c r="H587">
        <v>11730237</v>
      </c>
      <c r="I587">
        <v>-0.364316962690448</v>
      </c>
    </row>
    <row r="588" spans="1:9" x14ac:dyDescent="0.3">
      <c r="A588" t="s">
        <v>63</v>
      </c>
      <c r="B588" t="s">
        <v>60</v>
      </c>
      <c r="C588" t="s">
        <v>29</v>
      </c>
      <c r="D588" t="s">
        <v>30</v>
      </c>
      <c r="E588">
        <v>16</v>
      </c>
      <c r="F588">
        <v>11641853</v>
      </c>
      <c r="G588">
        <v>11730237</v>
      </c>
      <c r="H588">
        <v>11730237</v>
      </c>
      <c r="I588">
        <v>-4.8652798016793702E-2</v>
      </c>
    </row>
    <row r="589" spans="1:9" x14ac:dyDescent="0.3">
      <c r="A589" t="s">
        <v>64</v>
      </c>
      <c r="B589" t="s">
        <v>60</v>
      </c>
      <c r="C589" t="s">
        <v>29</v>
      </c>
      <c r="D589" t="s">
        <v>30</v>
      </c>
      <c r="E589">
        <v>16</v>
      </c>
      <c r="F589">
        <v>11641853</v>
      </c>
      <c r="G589">
        <v>11730237</v>
      </c>
      <c r="H589">
        <v>11730237</v>
      </c>
      <c r="I589">
        <v>-0.31250688660763598</v>
      </c>
    </row>
    <row r="590" spans="1:9" x14ac:dyDescent="0.3">
      <c r="A590" t="s">
        <v>65</v>
      </c>
      <c r="B590" t="s">
        <v>60</v>
      </c>
      <c r="C590" t="s">
        <v>29</v>
      </c>
      <c r="D590" t="s">
        <v>30</v>
      </c>
      <c r="E590">
        <v>16</v>
      </c>
      <c r="F590">
        <v>11641853</v>
      </c>
      <c r="G590">
        <v>11730237</v>
      </c>
      <c r="H590">
        <v>11730237</v>
      </c>
      <c r="I590">
        <v>-5.1288684763394397E-2</v>
      </c>
    </row>
    <row r="591" spans="1:9" x14ac:dyDescent="0.3">
      <c r="A591" t="s">
        <v>66</v>
      </c>
      <c r="B591" t="s">
        <v>60</v>
      </c>
      <c r="C591" t="s">
        <v>29</v>
      </c>
      <c r="D591" t="s">
        <v>30</v>
      </c>
      <c r="E591">
        <v>16</v>
      </c>
      <c r="F591">
        <v>11641853</v>
      </c>
      <c r="G591">
        <v>11730237</v>
      </c>
      <c r="H591">
        <v>11730237</v>
      </c>
      <c r="I591">
        <v>0.19294798113679501</v>
      </c>
    </row>
    <row r="592" spans="1:9" x14ac:dyDescent="0.3">
      <c r="A592" t="s">
        <v>68</v>
      </c>
      <c r="B592" t="s">
        <v>60</v>
      </c>
      <c r="C592" t="s">
        <v>29</v>
      </c>
      <c r="D592" t="s">
        <v>30</v>
      </c>
      <c r="E592">
        <v>16</v>
      </c>
      <c r="F592">
        <v>11641853</v>
      </c>
      <c r="G592">
        <v>11730237</v>
      </c>
      <c r="H592">
        <v>11730237</v>
      </c>
      <c r="I592">
        <v>0.286098823363515</v>
      </c>
    </row>
    <row r="593" spans="1:9" x14ac:dyDescent="0.3">
      <c r="A593" t="s">
        <v>69</v>
      </c>
      <c r="B593" t="s">
        <v>60</v>
      </c>
      <c r="C593" t="s">
        <v>29</v>
      </c>
      <c r="D593" t="s">
        <v>30</v>
      </c>
      <c r="E593">
        <v>16</v>
      </c>
      <c r="F593">
        <v>11641853</v>
      </c>
      <c r="G593">
        <v>11730237</v>
      </c>
      <c r="H593">
        <v>11730237</v>
      </c>
      <c r="I593">
        <v>-6.7330477672532099E-2</v>
      </c>
    </row>
    <row r="594" spans="1:9" x14ac:dyDescent="0.3">
      <c r="A594" t="s">
        <v>72</v>
      </c>
      <c r="B594" t="s">
        <v>60</v>
      </c>
      <c r="C594" t="s">
        <v>29</v>
      </c>
      <c r="D594" t="s">
        <v>30</v>
      </c>
      <c r="E594">
        <v>16</v>
      </c>
      <c r="F594">
        <v>11641853</v>
      </c>
      <c r="G594">
        <v>11730237</v>
      </c>
      <c r="H594">
        <v>11730237</v>
      </c>
      <c r="I594">
        <v>-0.118435206104166</v>
      </c>
    </row>
    <row r="595" spans="1:9" x14ac:dyDescent="0.3">
      <c r="A595" t="s">
        <v>73</v>
      </c>
      <c r="B595" t="s">
        <v>60</v>
      </c>
      <c r="C595" t="s">
        <v>29</v>
      </c>
      <c r="D595" t="s">
        <v>30</v>
      </c>
      <c r="E595">
        <v>16</v>
      </c>
      <c r="F595">
        <v>11641853</v>
      </c>
      <c r="G595">
        <v>11730237</v>
      </c>
      <c r="H595">
        <v>11730237</v>
      </c>
      <c r="I595">
        <v>0.117224216879263</v>
      </c>
    </row>
    <row r="596" spans="1:9" x14ac:dyDescent="0.3">
      <c r="A596" t="s">
        <v>74</v>
      </c>
      <c r="B596" t="s">
        <v>60</v>
      </c>
      <c r="C596" t="s">
        <v>29</v>
      </c>
      <c r="D596" t="s">
        <v>30</v>
      </c>
      <c r="E596">
        <v>16</v>
      </c>
      <c r="F596">
        <v>11641853</v>
      </c>
      <c r="G596">
        <v>11730237</v>
      </c>
      <c r="H596">
        <v>11730237</v>
      </c>
      <c r="I596">
        <v>7.4846316416355196E-2</v>
      </c>
    </row>
    <row r="597" spans="1:9" x14ac:dyDescent="0.3">
      <c r="A597" t="s">
        <v>75</v>
      </c>
      <c r="B597" t="s">
        <v>60</v>
      </c>
      <c r="C597" t="s">
        <v>29</v>
      </c>
      <c r="D597" t="s">
        <v>30</v>
      </c>
      <c r="E597">
        <v>16</v>
      </c>
      <c r="F597">
        <v>11641853</v>
      </c>
      <c r="G597">
        <v>11730237</v>
      </c>
      <c r="H597">
        <v>11730237</v>
      </c>
      <c r="I597">
        <v>-0.35600622306888102</v>
      </c>
    </row>
    <row r="598" spans="1:9" x14ac:dyDescent="0.3">
      <c r="A598" t="s">
        <v>76</v>
      </c>
      <c r="B598" t="s">
        <v>60</v>
      </c>
      <c r="C598" t="s">
        <v>29</v>
      </c>
      <c r="D598" t="s">
        <v>30</v>
      </c>
      <c r="E598">
        <v>16</v>
      </c>
      <c r="F598">
        <v>11641853</v>
      </c>
      <c r="G598">
        <v>11730237</v>
      </c>
      <c r="H598">
        <v>11730237</v>
      </c>
      <c r="I598">
        <v>0.22181753186124301</v>
      </c>
    </row>
    <row r="599" spans="1:9" x14ac:dyDescent="0.3">
      <c r="A599" t="s">
        <v>78</v>
      </c>
      <c r="B599" t="s">
        <v>60</v>
      </c>
      <c r="C599" t="s">
        <v>29</v>
      </c>
      <c r="D599" t="s">
        <v>30</v>
      </c>
      <c r="E599">
        <v>16</v>
      </c>
      <c r="F599">
        <v>11641853</v>
      </c>
      <c r="G599">
        <v>11730237</v>
      </c>
      <c r="H599">
        <v>11730237</v>
      </c>
      <c r="I599">
        <v>0.12898072464727101</v>
      </c>
    </row>
    <row r="600" spans="1:9" x14ac:dyDescent="0.3">
      <c r="A600" t="s">
        <v>79</v>
      </c>
      <c r="B600" t="s">
        <v>60</v>
      </c>
      <c r="C600" t="s">
        <v>29</v>
      </c>
      <c r="D600" t="s">
        <v>30</v>
      </c>
      <c r="E600">
        <v>16</v>
      </c>
      <c r="F600">
        <v>11641853</v>
      </c>
      <c r="G600">
        <v>11730237</v>
      </c>
      <c r="H600">
        <v>11730237</v>
      </c>
      <c r="I600">
        <v>-0.44981390259660198</v>
      </c>
    </row>
    <row r="601" spans="1:9" x14ac:dyDescent="0.3">
      <c r="A601" t="s">
        <v>80</v>
      </c>
      <c r="B601" t="s">
        <v>60</v>
      </c>
      <c r="C601" t="s">
        <v>29</v>
      </c>
      <c r="D601" t="s">
        <v>30</v>
      </c>
      <c r="E601">
        <v>16</v>
      </c>
      <c r="F601">
        <v>11641853</v>
      </c>
      <c r="G601">
        <v>11730237</v>
      </c>
      <c r="H601">
        <v>11730237</v>
      </c>
      <c r="I601">
        <v>-6.6721232715480999E-2</v>
      </c>
    </row>
    <row r="602" spans="1:9" x14ac:dyDescent="0.3">
      <c r="A602" t="s">
        <v>81</v>
      </c>
      <c r="B602" t="s">
        <v>60</v>
      </c>
      <c r="C602" t="s">
        <v>29</v>
      </c>
      <c r="D602" t="s">
        <v>30</v>
      </c>
      <c r="E602">
        <v>16</v>
      </c>
      <c r="F602">
        <v>11641853</v>
      </c>
      <c r="G602">
        <v>11730237</v>
      </c>
      <c r="H602">
        <v>11730237</v>
      </c>
      <c r="I602">
        <v>0.25047752160505299</v>
      </c>
    </row>
    <row r="603" spans="1:9" x14ac:dyDescent="0.3">
      <c r="A603" t="s">
        <v>82</v>
      </c>
      <c r="B603" t="s">
        <v>60</v>
      </c>
      <c r="C603" t="s">
        <v>29</v>
      </c>
      <c r="D603" t="s">
        <v>30</v>
      </c>
      <c r="E603">
        <v>16</v>
      </c>
      <c r="F603">
        <v>11641853</v>
      </c>
      <c r="G603">
        <v>11730237</v>
      </c>
      <c r="H603">
        <v>11730237</v>
      </c>
      <c r="I603">
        <v>-2.9971482328472E-2</v>
      </c>
    </row>
    <row r="604" spans="1:9" x14ac:dyDescent="0.3">
      <c r="A604" t="s">
        <v>11</v>
      </c>
      <c r="B604" t="s">
        <v>60</v>
      </c>
      <c r="C604" t="s">
        <v>29</v>
      </c>
      <c r="D604" t="s">
        <v>30</v>
      </c>
      <c r="E604">
        <v>16</v>
      </c>
      <c r="F604">
        <v>11641853</v>
      </c>
      <c r="G604">
        <v>11730237</v>
      </c>
      <c r="H604">
        <v>11730237</v>
      </c>
      <c r="I604">
        <v>6.7500388591290594E-2</v>
      </c>
    </row>
    <row r="605" spans="1:9" x14ac:dyDescent="0.3">
      <c r="A605" t="s">
        <v>84</v>
      </c>
      <c r="B605" t="s">
        <v>60</v>
      </c>
      <c r="C605" t="s">
        <v>29</v>
      </c>
      <c r="D605" t="s">
        <v>30</v>
      </c>
      <c r="E605">
        <v>16</v>
      </c>
      <c r="F605">
        <v>11641853</v>
      </c>
      <c r="G605">
        <v>11730237</v>
      </c>
      <c r="H605">
        <v>11730237</v>
      </c>
      <c r="I605">
        <v>0.13137762847593301</v>
      </c>
    </row>
    <row r="606" spans="1:9" x14ac:dyDescent="0.3">
      <c r="A606" t="s">
        <v>85</v>
      </c>
      <c r="B606" t="s">
        <v>60</v>
      </c>
      <c r="C606" t="s">
        <v>29</v>
      </c>
      <c r="D606" t="s">
        <v>30</v>
      </c>
      <c r="E606">
        <v>16</v>
      </c>
      <c r="F606">
        <v>11641853</v>
      </c>
      <c r="G606">
        <v>11730237</v>
      </c>
      <c r="H606">
        <v>11730237</v>
      </c>
      <c r="I606">
        <v>0.12047510261434299</v>
      </c>
    </row>
    <row r="607" spans="1:9" x14ac:dyDescent="0.3">
      <c r="A607" t="s">
        <v>86</v>
      </c>
      <c r="B607" t="s">
        <v>60</v>
      </c>
      <c r="C607" t="s">
        <v>29</v>
      </c>
      <c r="D607" t="s">
        <v>30</v>
      </c>
      <c r="E607">
        <v>16</v>
      </c>
      <c r="F607">
        <v>11641853</v>
      </c>
      <c r="G607">
        <v>11730237</v>
      </c>
      <c r="H607">
        <v>11730237</v>
      </c>
      <c r="I607">
        <v>-6.4678756677120294E-2</v>
      </c>
    </row>
    <row r="608" spans="1:9" x14ac:dyDescent="0.3">
      <c r="A608" t="s">
        <v>87</v>
      </c>
      <c r="B608" t="s">
        <v>60</v>
      </c>
      <c r="C608" t="s">
        <v>29</v>
      </c>
      <c r="D608" t="s">
        <v>30</v>
      </c>
      <c r="E608">
        <v>16</v>
      </c>
      <c r="F608">
        <v>11641853</v>
      </c>
      <c r="G608">
        <v>11730237</v>
      </c>
      <c r="H608">
        <v>11730237</v>
      </c>
      <c r="I608">
        <v>-0.19808644321337701</v>
      </c>
    </row>
    <row r="609" spans="1:9" x14ac:dyDescent="0.3">
      <c r="A609" t="s">
        <v>88</v>
      </c>
      <c r="B609" t="s">
        <v>60</v>
      </c>
      <c r="C609" t="s">
        <v>29</v>
      </c>
      <c r="D609" t="s">
        <v>30</v>
      </c>
      <c r="E609">
        <v>16</v>
      </c>
      <c r="F609">
        <v>11641853</v>
      </c>
      <c r="G609">
        <v>11730237</v>
      </c>
      <c r="H609">
        <v>11730237</v>
      </c>
      <c r="I609">
        <v>9.0183434264357695E-2</v>
      </c>
    </row>
    <row r="610" spans="1:9" x14ac:dyDescent="0.3">
      <c r="A610" t="s">
        <v>89</v>
      </c>
      <c r="B610" t="s">
        <v>60</v>
      </c>
      <c r="C610" t="s">
        <v>29</v>
      </c>
      <c r="D610" t="s">
        <v>30</v>
      </c>
      <c r="E610">
        <v>16</v>
      </c>
      <c r="F610">
        <v>11641853</v>
      </c>
      <c r="G610">
        <v>11730237</v>
      </c>
      <c r="H610">
        <v>11730237</v>
      </c>
      <c r="I610">
        <v>-0.38116516125956501</v>
      </c>
    </row>
    <row r="611" spans="1:9" x14ac:dyDescent="0.3">
      <c r="A611" t="s">
        <v>91</v>
      </c>
      <c r="B611" t="s">
        <v>60</v>
      </c>
      <c r="C611" t="s">
        <v>29</v>
      </c>
      <c r="D611" t="s">
        <v>30</v>
      </c>
      <c r="E611">
        <v>16</v>
      </c>
      <c r="F611">
        <v>11641853</v>
      </c>
      <c r="G611">
        <v>11730237</v>
      </c>
      <c r="H611">
        <v>11730237</v>
      </c>
      <c r="I611">
        <v>0.18830374303344699</v>
      </c>
    </row>
    <row r="612" spans="1:9" x14ac:dyDescent="0.3">
      <c r="A612" t="s">
        <v>93</v>
      </c>
      <c r="B612" t="s">
        <v>60</v>
      </c>
      <c r="C612" t="s">
        <v>29</v>
      </c>
      <c r="D612" t="s">
        <v>30</v>
      </c>
      <c r="E612">
        <v>16</v>
      </c>
      <c r="F612">
        <v>11641853</v>
      </c>
      <c r="G612">
        <v>11730237</v>
      </c>
      <c r="H612">
        <v>11730237</v>
      </c>
      <c r="I612">
        <v>-0.150579779677917</v>
      </c>
    </row>
    <row r="613" spans="1:9" x14ac:dyDescent="0.3">
      <c r="A613" t="s">
        <v>94</v>
      </c>
      <c r="B613" t="s">
        <v>60</v>
      </c>
      <c r="C613" t="s">
        <v>29</v>
      </c>
      <c r="D613" t="s">
        <v>30</v>
      </c>
      <c r="E613">
        <v>16</v>
      </c>
      <c r="F613">
        <v>11641853</v>
      </c>
      <c r="G613">
        <v>11730237</v>
      </c>
      <c r="H613">
        <v>11730237</v>
      </c>
      <c r="I613">
        <v>-0.26351319017651398</v>
      </c>
    </row>
    <row r="614" spans="1:9" x14ac:dyDescent="0.3">
      <c r="A614" t="s">
        <v>95</v>
      </c>
      <c r="B614" t="s">
        <v>60</v>
      </c>
      <c r="C614" t="s">
        <v>29</v>
      </c>
      <c r="D614" t="s">
        <v>30</v>
      </c>
      <c r="E614">
        <v>16</v>
      </c>
      <c r="F614">
        <v>11641853</v>
      </c>
      <c r="G614">
        <v>11730237</v>
      </c>
      <c r="H614">
        <v>11730237</v>
      </c>
      <c r="I614">
        <v>-0.182943936065014</v>
      </c>
    </row>
    <row r="615" spans="1:9" x14ac:dyDescent="0.3">
      <c r="A615" t="s">
        <v>54</v>
      </c>
      <c r="B615" t="s">
        <v>10</v>
      </c>
      <c r="C615" t="s">
        <v>29</v>
      </c>
      <c r="D615" t="s">
        <v>30</v>
      </c>
      <c r="E615">
        <v>16</v>
      </c>
      <c r="F615">
        <v>11641853</v>
      </c>
      <c r="G615">
        <v>11730237</v>
      </c>
      <c r="H615">
        <v>11730237</v>
      </c>
      <c r="I615">
        <v>-0.32312907337782398</v>
      </c>
    </row>
    <row r="616" spans="1:9" x14ac:dyDescent="0.3">
      <c r="A616" t="s">
        <v>77</v>
      </c>
      <c r="B616" t="s">
        <v>60</v>
      </c>
      <c r="C616" t="s">
        <v>29</v>
      </c>
      <c r="D616" t="s">
        <v>30</v>
      </c>
      <c r="E616">
        <v>16</v>
      </c>
      <c r="F616">
        <v>11641853</v>
      </c>
      <c r="G616">
        <v>11730237</v>
      </c>
      <c r="H616">
        <v>11730237</v>
      </c>
      <c r="I616">
        <v>-0.57220020586776199</v>
      </c>
    </row>
    <row r="617" spans="1:9" x14ac:dyDescent="0.3">
      <c r="A617" t="s">
        <v>56</v>
      </c>
      <c r="B617" t="s">
        <v>10</v>
      </c>
      <c r="C617" t="s">
        <v>29</v>
      </c>
      <c r="D617" t="s">
        <v>30</v>
      </c>
      <c r="E617">
        <v>16</v>
      </c>
      <c r="F617">
        <v>11641853</v>
      </c>
      <c r="G617">
        <v>11730237</v>
      </c>
      <c r="H617">
        <v>11730237</v>
      </c>
      <c r="I617">
        <v>-0.26613626092482101</v>
      </c>
    </row>
    <row r="618" spans="1:9" x14ac:dyDescent="0.3">
      <c r="A618" t="s">
        <v>16</v>
      </c>
      <c r="B618" t="s">
        <v>60</v>
      </c>
      <c r="C618" t="s">
        <v>29</v>
      </c>
      <c r="D618" t="s">
        <v>30</v>
      </c>
      <c r="E618">
        <v>16</v>
      </c>
      <c r="F618">
        <v>11641853</v>
      </c>
      <c r="G618">
        <v>11730237</v>
      </c>
      <c r="H618">
        <v>11730237</v>
      </c>
      <c r="I618">
        <v>-0.126879402432022</v>
      </c>
    </row>
    <row r="619" spans="1:9" x14ac:dyDescent="0.3">
      <c r="A619" t="s">
        <v>39</v>
      </c>
      <c r="B619" t="s">
        <v>60</v>
      </c>
      <c r="C619" t="s">
        <v>29</v>
      </c>
      <c r="D619" t="s">
        <v>30</v>
      </c>
      <c r="E619">
        <v>16</v>
      </c>
      <c r="F619">
        <v>11641853</v>
      </c>
      <c r="G619">
        <v>11730237</v>
      </c>
      <c r="H619">
        <v>11730237</v>
      </c>
      <c r="I619">
        <v>-0.235262789756709</v>
      </c>
    </row>
    <row r="620" spans="1:9" x14ac:dyDescent="0.3">
      <c r="A620" t="s">
        <v>83</v>
      </c>
      <c r="B620" t="s">
        <v>60</v>
      </c>
      <c r="C620" t="s">
        <v>29</v>
      </c>
      <c r="D620" t="s">
        <v>30</v>
      </c>
      <c r="E620">
        <v>16</v>
      </c>
      <c r="F620">
        <v>11641853</v>
      </c>
      <c r="G620">
        <v>11730237</v>
      </c>
      <c r="H620">
        <v>11730237</v>
      </c>
      <c r="I620">
        <v>-0.26051685367363903</v>
      </c>
    </row>
    <row r="621" spans="1:9" x14ac:dyDescent="0.3">
      <c r="A621" t="s">
        <v>45</v>
      </c>
      <c r="B621" t="s">
        <v>10</v>
      </c>
      <c r="C621" t="s">
        <v>29</v>
      </c>
      <c r="D621" t="s">
        <v>30</v>
      </c>
      <c r="E621">
        <v>16</v>
      </c>
      <c r="F621">
        <v>11641853</v>
      </c>
      <c r="G621">
        <v>11730237</v>
      </c>
      <c r="H621">
        <v>11730237</v>
      </c>
      <c r="I621">
        <v>0.10532624307805601</v>
      </c>
    </row>
    <row r="622" spans="1:9" x14ac:dyDescent="0.3">
      <c r="A622" t="s">
        <v>52</v>
      </c>
      <c r="B622" t="s">
        <v>10</v>
      </c>
      <c r="C622" t="s">
        <v>29</v>
      </c>
      <c r="D622" t="s">
        <v>30</v>
      </c>
      <c r="E622">
        <v>16</v>
      </c>
      <c r="F622">
        <v>11641853</v>
      </c>
      <c r="G622">
        <v>11730237</v>
      </c>
      <c r="H622">
        <v>11730237</v>
      </c>
      <c r="I622">
        <v>-4.6790369186203003E-2</v>
      </c>
    </row>
    <row r="623" spans="1:9" x14ac:dyDescent="0.3">
      <c r="A623" t="s">
        <v>42</v>
      </c>
      <c r="B623" t="s">
        <v>10</v>
      </c>
      <c r="C623" t="s">
        <v>29</v>
      </c>
      <c r="D623" t="s">
        <v>30</v>
      </c>
      <c r="E623">
        <v>16</v>
      </c>
      <c r="F623">
        <v>11641853</v>
      </c>
      <c r="G623">
        <v>11730237</v>
      </c>
      <c r="H623">
        <v>11730237</v>
      </c>
      <c r="I623">
        <v>-0.18023386456465301</v>
      </c>
    </row>
    <row r="624" spans="1:9" x14ac:dyDescent="0.3">
      <c r="A624" t="s">
        <v>70</v>
      </c>
      <c r="B624" t="s">
        <v>60</v>
      </c>
      <c r="C624" t="s">
        <v>29</v>
      </c>
      <c r="D624" t="s">
        <v>30</v>
      </c>
      <c r="E624">
        <v>16</v>
      </c>
      <c r="F624">
        <v>11641853</v>
      </c>
      <c r="G624">
        <v>11730237</v>
      </c>
      <c r="H624">
        <v>11730237</v>
      </c>
      <c r="I624">
        <v>-0.20974217672249601</v>
      </c>
    </row>
    <row r="625" spans="1:9" x14ac:dyDescent="0.3">
      <c r="A625" t="s">
        <v>90</v>
      </c>
      <c r="B625" t="s">
        <v>60</v>
      </c>
      <c r="C625" t="s">
        <v>29</v>
      </c>
      <c r="D625" t="s">
        <v>30</v>
      </c>
      <c r="E625">
        <v>16</v>
      </c>
      <c r="F625">
        <v>11641853</v>
      </c>
      <c r="G625">
        <v>11730237</v>
      </c>
      <c r="H625">
        <v>11730237</v>
      </c>
      <c r="I625">
        <v>-0.241385741287859</v>
      </c>
    </row>
    <row r="626" spans="1:9" x14ac:dyDescent="0.3">
      <c r="A626" t="s">
        <v>92</v>
      </c>
      <c r="B626" t="s">
        <v>60</v>
      </c>
      <c r="C626" t="s">
        <v>29</v>
      </c>
      <c r="D626" t="s">
        <v>30</v>
      </c>
      <c r="E626">
        <v>16</v>
      </c>
      <c r="F626">
        <v>11641853</v>
      </c>
      <c r="G626">
        <v>11730237</v>
      </c>
      <c r="H626">
        <v>11730237</v>
      </c>
      <c r="I626">
        <v>0.109223115793485</v>
      </c>
    </row>
    <row r="627" spans="1:9" x14ac:dyDescent="0.3">
      <c r="A627" t="s">
        <v>67</v>
      </c>
      <c r="B627" t="s">
        <v>60</v>
      </c>
      <c r="C627" t="s">
        <v>29</v>
      </c>
      <c r="D627" t="s">
        <v>30</v>
      </c>
      <c r="E627">
        <v>16</v>
      </c>
      <c r="F627">
        <v>11641853</v>
      </c>
      <c r="G627">
        <v>11730237</v>
      </c>
      <c r="H627">
        <v>11730237</v>
      </c>
      <c r="I627">
        <v>0.25512615178358</v>
      </c>
    </row>
    <row r="628" spans="1:9" x14ac:dyDescent="0.3">
      <c r="A628" t="s">
        <v>71</v>
      </c>
      <c r="B628" t="s">
        <v>60</v>
      </c>
      <c r="C628" t="s">
        <v>29</v>
      </c>
      <c r="D628" t="s">
        <v>30</v>
      </c>
      <c r="E628">
        <v>16</v>
      </c>
      <c r="F628">
        <v>11641853</v>
      </c>
      <c r="G628">
        <v>11730237</v>
      </c>
      <c r="H628">
        <v>11730237</v>
      </c>
      <c r="I628">
        <v>0.39104224542968702</v>
      </c>
    </row>
    <row r="629" spans="1:9" x14ac:dyDescent="0.3">
      <c r="A629" t="s">
        <v>9</v>
      </c>
      <c r="B629" t="s">
        <v>10</v>
      </c>
      <c r="C629" t="s">
        <v>21</v>
      </c>
      <c r="D629" t="s">
        <v>22</v>
      </c>
      <c r="E629">
        <v>7</v>
      </c>
      <c r="F629">
        <v>77646393</v>
      </c>
      <c r="G629">
        <v>79082890</v>
      </c>
      <c r="H629">
        <v>79082890</v>
      </c>
      <c r="I629">
        <v>0.63100632691230196</v>
      </c>
    </row>
    <row r="630" spans="1:9" x14ac:dyDescent="0.3">
      <c r="A630" t="s">
        <v>43</v>
      </c>
      <c r="B630" t="s">
        <v>10</v>
      </c>
      <c r="C630" t="s">
        <v>21</v>
      </c>
      <c r="D630" t="s">
        <v>22</v>
      </c>
      <c r="E630">
        <v>7</v>
      </c>
      <c r="F630">
        <v>77646393</v>
      </c>
      <c r="G630">
        <v>79082890</v>
      </c>
      <c r="H630">
        <v>79082890</v>
      </c>
      <c r="I630">
        <v>-0.105461455947893</v>
      </c>
    </row>
    <row r="631" spans="1:9" x14ac:dyDescent="0.3">
      <c r="A631" t="s">
        <v>44</v>
      </c>
      <c r="B631" t="s">
        <v>10</v>
      </c>
      <c r="C631" t="s">
        <v>21</v>
      </c>
      <c r="D631" t="s">
        <v>22</v>
      </c>
      <c r="E631">
        <v>7</v>
      </c>
      <c r="F631">
        <v>77646393</v>
      </c>
      <c r="G631">
        <v>79082890</v>
      </c>
      <c r="H631">
        <v>79082890</v>
      </c>
      <c r="I631">
        <v>0.39435170818808601</v>
      </c>
    </row>
    <row r="632" spans="1:9" x14ac:dyDescent="0.3">
      <c r="A632" t="s">
        <v>46</v>
      </c>
      <c r="B632" t="s">
        <v>10</v>
      </c>
      <c r="C632" t="s">
        <v>21</v>
      </c>
      <c r="D632" t="s">
        <v>22</v>
      </c>
      <c r="E632">
        <v>7</v>
      </c>
      <c r="F632">
        <v>77646393</v>
      </c>
      <c r="G632">
        <v>79082890</v>
      </c>
      <c r="H632">
        <v>79082890</v>
      </c>
      <c r="I632">
        <v>-0.69595297156539504</v>
      </c>
    </row>
    <row r="633" spans="1:9" x14ac:dyDescent="0.3">
      <c r="A633" t="s">
        <v>47</v>
      </c>
      <c r="B633" t="s">
        <v>10</v>
      </c>
      <c r="C633" t="s">
        <v>21</v>
      </c>
      <c r="D633" t="s">
        <v>22</v>
      </c>
      <c r="E633">
        <v>7</v>
      </c>
      <c r="F633">
        <v>77646393</v>
      </c>
      <c r="G633">
        <v>79082890</v>
      </c>
      <c r="H633">
        <v>79082890</v>
      </c>
      <c r="I633">
        <v>0.28445855498912798</v>
      </c>
    </row>
    <row r="634" spans="1:9" x14ac:dyDescent="0.3">
      <c r="A634" t="s">
        <v>48</v>
      </c>
      <c r="B634" t="s">
        <v>10</v>
      </c>
      <c r="C634" t="s">
        <v>21</v>
      </c>
      <c r="D634" t="s">
        <v>22</v>
      </c>
      <c r="E634">
        <v>7</v>
      </c>
      <c r="F634">
        <v>77646393</v>
      </c>
      <c r="G634">
        <v>79082890</v>
      </c>
      <c r="H634">
        <v>79082890</v>
      </c>
      <c r="I634">
        <v>0.42378850419983499</v>
      </c>
    </row>
    <row r="635" spans="1:9" x14ac:dyDescent="0.3">
      <c r="A635" t="s">
        <v>49</v>
      </c>
      <c r="B635" t="s">
        <v>10</v>
      </c>
      <c r="C635" t="s">
        <v>21</v>
      </c>
      <c r="D635" t="s">
        <v>22</v>
      </c>
      <c r="E635">
        <v>7</v>
      </c>
      <c r="F635">
        <v>77646393</v>
      </c>
      <c r="G635">
        <v>79082890</v>
      </c>
      <c r="H635">
        <v>79082890</v>
      </c>
      <c r="I635">
        <v>9.8712229129009094E-2</v>
      </c>
    </row>
    <row r="636" spans="1:9" x14ac:dyDescent="0.3">
      <c r="A636" t="s">
        <v>50</v>
      </c>
      <c r="B636" t="s">
        <v>10</v>
      </c>
      <c r="C636" t="s">
        <v>21</v>
      </c>
      <c r="D636" t="s">
        <v>22</v>
      </c>
      <c r="E636">
        <v>7</v>
      </c>
      <c r="F636">
        <v>77646393</v>
      </c>
      <c r="G636">
        <v>79082890</v>
      </c>
      <c r="H636">
        <v>79082890</v>
      </c>
      <c r="I636">
        <v>-0.13924381076403999</v>
      </c>
    </row>
    <row r="637" spans="1:9" x14ac:dyDescent="0.3">
      <c r="A637" t="s">
        <v>51</v>
      </c>
      <c r="B637" t="s">
        <v>10</v>
      </c>
      <c r="C637" t="s">
        <v>21</v>
      </c>
      <c r="D637" t="s">
        <v>22</v>
      </c>
      <c r="E637">
        <v>7</v>
      </c>
      <c r="F637">
        <v>77646393</v>
      </c>
      <c r="G637">
        <v>79082890</v>
      </c>
      <c r="H637">
        <v>79082890</v>
      </c>
      <c r="I637">
        <v>-0.46433098775937898</v>
      </c>
    </row>
    <row r="638" spans="1:9" x14ac:dyDescent="0.3">
      <c r="A638" t="s">
        <v>53</v>
      </c>
      <c r="B638" t="s">
        <v>10</v>
      </c>
      <c r="C638" t="s">
        <v>21</v>
      </c>
      <c r="D638" t="s">
        <v>22</v>
      </c>
      <c r="E638">
        <v>7</v>
      </c>
      <c r="F638">
        <v>77646393</v>
      </c>
      <c r="G638">
        <v>79082890</v>
      </c>
      <c r="H638">
        <v>79082890</v>
      </c>
      <c r="I638">
        <v>-4.0568368372982298E-2</v>
      </c>
    </row>
    <row r="639" spans="1:9" x14ac:dyDescent="0.3">
      <c r="A639" t="s">
        <v>55</v>
      </c>
      <c r="B639" t="s">
        <v>10</v>
      </c>
      <c r="C639" t="s">
        <v>21</v>
      </c>
      <c r="D639" t="s">
        <v>22</v>
      </c>
      <c r="E639">
        <v>7</v>
      </c>
      <c r="F639">
        <v>77646393</v>
      </c>
      <c r="G639">
        <v>79082890</v>
      </c>
      <c r="H639">
        <v>79082890</v>
      </c>
      <c r="I639">
        <v>0.159771202486165</v>
      </c>
    </row>
    <row r="640" spans="1:9" x14ac:dyDescent="0.3">
      <c r="A640" t="s">
        <v>57</v>
      </c>
      <c r="B640" t="s">
        <v>10</v>
      </c>
      <c r="C640" t="s">
        <v>21</v>
      </c>
      <c r="D640" t="s">
        <v>22</v>
      </c>
      <c r="E640">
        <v>7</v>
      </c>
      <c r="F640">
        <v>77646393</v>
      </c>
      <c r="G640">
        <v>79082890</v>
      </c>
      <c r="H640">
        <v>79082890</v>
      </c>
      <c r="I640">
        <v>-0.205753643726175</v>
      </c>
    </row>
    <row r="641" spans="1:9" x14ac:dyDescent="0.3">
      <c r="A641" t="s">
        <v>58</v>
      </c>
      <c r="B641" t="s">
        <v>10</v>
      </c>
      <c r="C641" t="s">
        <v>21</v>
      </c>
      <c r="D641" t="s">
        <v>22</v>
      </c>
      <c r="E641">
        <v>7</v>
      </c>
      <c r="F641">
        <v>77646393</v>
      </c>
      <c r="G641">
        <v>79082890</v>
      </c>
      <c r="H641">
        <v>79082890</v>
      </c>
      <c r="I641">
        <v>0.50502139197385099</v>
      </c>
    </row>
    <row r="642" spans="1:9" x14ac:dyDescent="0.3">
      <c r="A642" t="s">
        <v>59</v>
      </c>
      <c r="B642" t="s">
        <v>60</v>
      </c>
      <c r="C642" t="s">
        <v>21</v>
      </c>
      <c r="D642" t="s">
        <v>22</v>
      </c>
      <c r="E642">
        <v>7</v>
      </c>
      <c r="F642">
        <v>77646393</v>
      </c>
      <c r="G642">
        <v>79082890</v>
      </c>
      <c r="H642">
        <v>79082890</v>
      </c>
      <c r="I642">
        <v>-0.373489301506016</v>
      </c>
    </row>
    <row r="643" spans="1:9" x14ac:dyDescent="0.3">
      <c r="A643" t="s">
        <v>61</v>
      </c>
      <c r="B643" t="s">
        <v>60</v>
      </c>
      <c r="C643" t="s">
        <v>21</v>
      </c>
      <c r="D643" t="s">
        <v>22</v>
      </c>
      <c r="E643">
        <v>7</v>
      </c>
      <c r="F643">
        <v>77646393</v>
      </c>
      <c r="G643">
        <v>79082890</v>
      </c>
      <c r="H643">
        <v>79082890</v>
      </c>
      <c r="I643">
        <v>-0.13370249409829299</v>
      </c>
    </row>
    <row r="644" spans="1:9" x14ac:dyDescent="0.3">
      <c r="A644" t="s">
        <v>62</v>
      </c>
      <c r="B644" t="s">
        <v>60</v>
      </c>
      <c r="C644" t="s">
        <v>21</v>
      </c>
      <c r="D644" t="s">
        <v>22</v>
      </c>
      <c r="E644">
        <v>7</v>
      </c>
      <c r="F644">
        <v>77646393</v>
      </c>
      <c r="G644">
        <v>79082890</v>
      </c>
      <c r="H644">
        <v>79082890</v>
      </c>
      <c r="I644">
        <v>1.67696848906954</v>
      </c>
    </row>
    <row r="645" spans="1:9" x14ac:dyDescent="0.3">
      <c r="A645" t="s">
        <v>63</v>
      </c>
      <c r="B645" t="s">
        <v>60</v>
      </c>
      <c r="C645" t="s">
        <v>21</v>
      </c>
      <c r="D645" t="s">
        <v>22</v>
      </c>
      <c r="E645">
        <v>7</v>
      </c>
      <c r="F645">
        <v>77646393</v>
      </c>
      <c r="G645">
        <v>79082890</v>
      </c>
      <c r="H645">
        <v>79082890</v>
      </c>
      <c r="I645">
        <v>0.29827517170386297</v>
      </c>
    </row>
    <row r="646" spans="1:9" x14ac:dyDescent="0.3">
      <c r="A646" t="s">
        <v>64</v>
      </c>
      <c r="B646" t="s">
        <v>60</v>
      </c>
      <c r="C646" t="s">
        <v>21</v>
      </c>
      <c r="D646" t="s">
        <v>22</v>
      </c>
      <c r="E646">
        <v>7</v>
      </c>
      <c r="F646">
        <v>77646393</v>
      </c>
      <c r="G646">
        <v>79082890</v>
      </c>
      <c r="H646">
        <v>79082890</v>
      </c>
      <c r="I646">
        <v>0.50564463204163701</v>
      </c>
    </row>
    <row r="647" spans="1:9" x14ac:dyDescent="0.3">
      <c r="A647" t="s">
        <v>65</v>
      </c>
      <c r="B647" t="s">
        <v>60</v>
      </c>
      <c r="C647" t="s">
        <v>21</v>
      </c>
      <c r="D647" t="s">
        <v>22</v>
      </c>
      <c r="E647">
        <v>7</v>
      </c>
      <c r="F647">
        <v>77646393</v>
      </c>
      <c r="G647">
        <v>79082890</v>
      </c>
      <c r="H647">
        <v>79082890</v>
      </c>
      <c r="I647">
        <v>0.16356970980423699</v>
      </c>
    </row>
    <row r="648" spans="1:9" x14ac:dyDescent="0.3">
      <c r="A648" t="s">
        <v>66</v>
      </c>
      <c r="B648" t="s">
        <v>60</v>
      </c>
      <c r="C648" t="s">
        <v>21</v>
      </c>
      <c r="D648" t="s">
        <v>22</v>
      </c>
      <c r="E648">
        <v>7</v>
      </c>
      <c r="F648">
        <v>77646393</v>
      </c>
      <c r="G648">
        <v>79082890</v>
      </c>
      <c r="H648">
        <v>79082890</v>
      </c>
      <c r="I648">
        <v>0.57168820501339601</v>
      </c>
    </row>
    <row r="649" spans="1:9" x14ac:dyDescent="0.3">
      <c r="A649" t="s">
        <v>68</v>
      </c>
      <c r="B649" t="s">
        <v>60</v>
      </c>
      <c r="C649" t="s">
        <v>21</v>
      </c>
      <c r="D649" t="s">
        <v>22</v>
      </c>
      <c r="E649">
        <v>7</v>
      </c>
      <c r="F649">
        <v>77646393</v>
      </c>
      <c r="G649">
        <v>79082890</v>
      </c>
      <c r="H649">
        <v>79082890</v>
      </c>
      <c r="I649">
        <v>0.48326653978136003</v>
      </c>
    </row>
    <row r="650" spans="1:9" x14ac:dyDescent="0.3">
      <c r="A650" t="s">
        <v>69</v>
      </c>
      <c r="B650" t="s">
        <v>60</v>
      </c>
      <c r="C650" t="s">
        <v>21</v>
      </c>
      <c r="D650" t="s">
        <v>22</v>
      </c>
      <c r="E650">
        <v>7</v>
      </c>
      <c r="F650">
        <v>77646393</v>
      </c>
      <c r="G650">
        <v>79082890</v>
      </c>
      <c r="H650">
        <v>79082890</v>
      </c>
      <c r="I650">
        <v>-2.17819950758259E-2</v>
      </c>
    </row>
    <row r="651" spans="1:9" x14ac:dyDescent="0.3">
      <c r="A651" t="s">
        <v>71</v>
      </c>
      <c r="B651" t="s">
        <v>60</v>
      </c>
      <c r="C651" t="s">
        <v>21</v>
      </c>
      <c r="D651" t="s">
        <v>22</v>
      </c>
      <c r="E651">
        <v>7</v>
      </c>
      <c r="F651">
        <v>77646393</v>
      </c>
      <c r="G651">
        <v>79082890</v>
      </c>
      <c r="H651">
        <v>79082890</v>
      </c>
      <c r="I651">
        <v>-0.10932986386967</v>
      </c>
    </row>
    <row r="652" spans="1:9" x14ac:dyDescent="0.3">
      <c r="A652" t="s">
        <v>72</v>
      </c>
      <c r="B652" t="s">
        <v>60</v>
      </c>
      <c r="C652" t="s">
        <v>21</v>
      </c>
      <c r="D652" t="s">
        <v>22</v>
      </c>
      <c r="E652">
        <v>7</v>
      </c>
      <c r="F652">
        <v>77646393</v>
      </c>
      <c r="G652">
        <v>79082890</v>
      </c>
      <c r="H652">
        <v>79082890</v>
      </c>
      <c r="I652">
        <v>0.22562791993953901</v>
      </c>
    </row>
    <row r="653" spans="1:9" x14ac:dyDescent="0.3">
      <c r="A653" t="s">
        <v>73</v>
      </c>
      <c r="B653" t="s">
        <v>60</v>
      </c>
      <c r="C653" t="s">
        <v>21</v>
      </c>
      <c r="D653" t="s">
        <v>22</v>
      </c>
      <c r="E653">
        <v>7</v>
      </c>
      <c r="F653">
        <v>77646393</v>
      </c>
      <c r="G653">
        <v>79082890</v>
      </c>
      <c r="H653">
        <v>79082890</v>
      </c>
      <c r="I653">
        <v>7.95073122208204E-2</v>
      </c>
    </row>
    <row r="654" spans="1:9" x14ac:dyDescent="0.3">
      <c r="A654" t="s">
        <v>74</v>
      </c>
      <c r="B654" t="s">
        <v>60</v>
      </c>
      <c r="C654" t="s">
        <v>21</v>
      </c>
      <c r="D654" t="s">
        <v>22</v>
      </c>
      <c r="E654">
        <v>7</v>
      </c>
      <c r="F654">
        <v>77646393</v>
      </c>
      <c r="G654">
        <v>79082890</v>
      </c>
      <c r="H654">
        <v>79082890</v>
      </c>
      <c r="I654">
        <v>0.475675909197944</v>
      </c>
    </row>
    <row r="655" spans="1:9" x14ac:dyDescent="0.3">
      <c r="A655" t="s">
        <v>75</v>
      </c>
      <c r="B655" t="s">
        <v>60</v>
      </c>
      <c r="C655" t="s">
        <v>21</v>
      </c>
      <c r="D655" t="s">
        <v>22</v>
      </c>
      <c r="E655">
        <v>7</v>
      </c>
      <c r="F655">
        <v>77646393</v>
      </c>
      <c r="G655">
        <v>79082890</v>
      </c>
      <c r="H655">
        <v>79082890</v>
      </c>
      <c r="I655">
        <v>1.2887345936329899</v>
      </c>
    </row>
    <row r="656" spans="1:9" x14ac:dyDescent="0.3">
      <c r="A656" t="s">
        <v>76</v>
      </c>
      <c r="B656" t="s">
        <v>60</v>
      </c>
      <c r="C656" t="s">
        <v>21</v>
      </c>
      <c r="D656" t="s">
        <v>22</v>
      </c>
      <c r="E656">
        <v>7</v>
      </c>
      <c r="F656">
        <v>77646393</v>
      </c>
      <c r="G656">
        <v>79082890</v>
      </c>
      <c r="H656">
        <v>79082890</v>
      </c>
      <c r="I656">
        <v>2.3417239155569598E-2</v>
      </c>
    </row>
    <row r="657" spans="1:9" x14ac:dyDescent="0.3">
      <c r="A657" t="s">
        <v>78</v>
      </c>
      <c r="B657" t="s">
        <v>60</v>
      </c>
      <c r="C657" t="s">
        <v>21</v>
      </c>
      <c r="D657" t="s">
        <v>22</v>
      </c>
      <c r="E657">
        <v>7</v>
      </c>
      <c r="F657">
        <v>77646393</v>
      </c>
      <c r="G657">
        <v>79082890</v>
      </c>
      <c r="H657">
        <v>79082890</v>
      </c>
      <c r="I657">
        <v>-0.18374348755644901</v>
      </c>
    </row>
    <row r="658" spans="1:9" x14ac:dyDescent="0.3">
      <c r="A658" t="s">
        <v>79</v>
      </c>
      <c r="B658" t="s">
        <v>60</v>
      </c>
      <c r="C658" t="s">
        <v>21</v>
      </c>
      <c r="D658" t="s">
        <v>22</v>
      </c>
      <c r="E658">
        <v>7</v>
      </c>
      <c r="F658">
        <v>77646393</v>
      </c>
      <c r="G658">
        <v>79082890</v>
      </c>
      <c r="H658">
        <v>79082890</v>
      </c>
      <c r="I658">
        <v>1.3040508777515301</v>
      </c>
    </row>
    <row r="659" spans="1:9" x14ac:dyDescent="0.3">
      <c r="A659" t="s">
        <v>80</v>
      </c>
      <c r="B659" t="s">
        <v>60</v>
      </c>
      <c r="C659" t="s">
        <v>21</v>
      </c>
      <c r="D659" t="s">
        <v>22</v>
      </c>
      <c r="E659">
        <v>7</v>
      </c>
      <c r="F659">
        <v>77646393</v>
      </c>
      <c r="G659">
        <v>79082890</v>
      </c>
      <c r="H659">
        <v>79082890</v>
      </c>
      <c r="I659">
        <v>-1.33683056700455E-2</v>
      </c>
    </row>
    <row r="660" spans="1:9" x14ac:dyDescent="0.3">
      <c r="A660" t="s">
        <v>81</v>
      </c>
      <c r="B660" t="s">
        <v>60</v>
      </c>
      <c r="C660" t="s">
        <v>21</v>
      </c>
      <c r="D660" t="s">
        <v>22</v>
      </c>
      <c r="E660">
        <v>7</v>
      </c>
      <c r="F660">
        <v>77646393</v>
      </c>
      <c r="G660">
        <v>79082890</v>
      </c>
      <c r="H660">
        <v>79082890</v>
      </c>
      <c r="I660">
        <v>-6.4503043542666505E-2</v>
      </c>
    </row>
    <row r="661" spans="1:9" x14ac:dyDescent="0.3">
      <c r="A661" t="s">
        <v>82</v>
      </c>
      <c r="B661" t="s">
        <v>60</v>
      </c>
      <c r="C661" t="s">
        <v>21</v>
      </c>
      <c r="D661" t="s">
        <v>22</v>
      </c>
      <c r="E661">
        <v>7</v>
      </c>
      <c r="F661">
        <v>77646393</v>
      </c>
      <c r="G661">
        <v>79082890</v>
      </c>
      <c r="H661">
        <v>79082890</v>
      </c>
      <c r="I661">
        <v>-6.8008329636892503E-2</v>
      </c>
    </row>
    <row r="662" spans="1:9" x14ac:dyDescent="0.3">
      <c r="A662" t="s">
        <v>11</v>
      </c>
      <c r="B662" t="s">
        <v>60</v>
      </c>
      <c r="C662" t="s">
        <v>21</v>
      </c>
      <c r="D662" t="s">
        <v>22</v>
      </c>
      <c r="E662">
        <v>7</v>
      </c>
      <c r="F662">
        <v>77646393</v>
      </c>
      <c r="G662">
        <v>79082890</v>
      </c>
      <c r="H662">
        <v>79082890</v>
      </c>
      <c r="I662">
        <v>0.46677945188258202</v>
      </c>
    </row>
    <row r="663" spans="1:9" x14ac:dyDescent="0.3">
      <c r="A663" t="s">
        <v>84</v>
      </c>
      <c r="B663" t="s">
        <v>60</v>
      </c>
      <c r="C663" t="s">
        <v>21</v>
      </c>
      <c r="D663" t="s">
        <v>22</v>
      </c>
      <c r="E663">
        <v>7</v>
      </c>
      <c r="F663">
        <v>77646393</v>
      </c>
      <c r="G663">
        <v>79082890</v>
      </c>
      <c r="H663">
        <v>79082890</v>
      </c>
      <c r="I663">
        <v>0.1031549659722</v>
      </c>
    </row>
    <row r="664" spans="1:9" x14ac:dyDescent="0.3">
      <c r="A664" t="s">
        <v>85</v>
      </c>
      <c r="B664" t="s">
        <v>60</v>
      </c>
      <c r="C664" t="s">
        <v>21</v>
      </c>
      <c r="D664" t="s">
        <v>22</v>
      </c>
      <c r="E664">
        <v>7</v>
      </c>
      <c r="F664">
        <v>77646393</v>
      </c>
      <c r="G664">
        <v>79082890</v>
      </c>
      <c r="H664">
        <v>79082890</v>
      </c>
      <c r="I664">
        <v>0.44388577730697099</v>
      </c>
    </row>
    <row r="665" spans="1:9" x14ac:dyDescent="0.3">
      <c r="A665" t="s">
        <v>86</v>
      </c>
      <c r="B665" t="s">
        <v>60</v>
      </c>
      <c r="C665" t="s">
        <v>21</v>
      </c>
      <c r="D665" t="s">
        <v>22</v>
      </c>
      <c r="E665">
        <v>7</v>
      </c>
      <c r="F665">
        <v>77646393</v>
      </c>
      <c r="G665">
        <v>79082890</v>
      </c>
      <c r="H665">
        <v>79082890</v>
      </c>
      <c r="I665">
        <v>0.48579277263850701</v>
      </c>
    </row>
    <row r="666" spans="1:9" x14ac:dyDescent="0.3">
      <c r="A666" t="s">
        <v>87</v>
      </c>
      <c r="B666" t="s">
        <v>60</v>
      </c>
      <c r="C666" t="s">
        <v>21</v>
      </c>
      <c r="D666" t="s">
        <v>22</v>
      </c>
      <c r="E666">
        <v>7</v>
      </c>
      <c r="F666">
        <v>77646393</v>
      </c>
      <c r="G666">
        <v>79082890</v>
      </c>
      <c r="H666">
        <v>79082890</v>
      </c>
      <c r="I666">
        <v>0.54139940122004704</v>
      </c>
    </row>
    <row r="667" spans="1:9" x14ac:dyDescent="0.3">
      <c r="A667" t="s">
        <v>88</v>
      </c>
      <c r="B667" t="s">
        <v>60</v>
      </c>
      <c r="C667" t="s">
        <v>21</v>
      </c>
      <c r="D667" t="s">
        <v>22</v>
      </c>
      <c r="E667">
        <v>7</v>
      </c>
      <c r="F667">
        <v>77646393</v>
      </c>
      <c r="G667">
        <v>79082890</v>
      </c>
      <c r="H667">
        <v>79082890</v>
      </c>
      <c r="I667">
        <v>-0.23312625045660201</v>
      </c>
    </row>
    <row r="668" spans="1:9" x14ac:dyDescent="0.3">
      <c r="A668" t="s">
        <v>89</v>
      </c>
      <c r="B668" t="s">
        <v>60</v>
      </c>
      <c r="C668" t="s">
        <v>21</v>
      </c>
      <c r="D668" t="s">
        <v>22</v>
      </c>
      <c r="E668">
        <v>7</v>
      </c>
      <c r="F668">
        <v>77646393</v>
      </c>
      <c r="G668">
        <v>79082890</v>
      </c>
      <c r="H668">
        <v>79082890</v>
      </c>
      <c r="I668">
        <v>0.90971472362962402</v>
      </c>
    </row>
    <row r="669" spans="1:9" x14ac:dyDescent="0.3">
      <c r="A669" t="s">
        <v>91</v>
      </c>
      <c r="B669" t="s">
        <v>60</v>
      </c>
      <c r="C669" t="s">
        <v>21</v>
      </c>
      <c r="D669" t="s">
        <v>22</v>
      </c>
      <c r="E669">
        <v>7</v>
      </c>
      <c r="F669">
        <v>77646393</v>
      </c>
      <c r="G669">
        <v>79082890</v>
      </c>
      <c r="H669">
        <v>79082890</v>
      </c>
      <c r="I669">
        <v>0.20891330571965699</v>
      </c>
    </row>
    <row r="670" spans="1:9" x14ac:dyDescent="0.3">
      <c r="A670" t="s">
        <v>93</v>
      </c>
      <c r="B670" t="s">
        <v>60</v>
      </c>
      <c r="C670" t="s">
        <v>21</v>
      </c>
      <c r="D670" t="s">
        <v>22</v>
      </c>
      <c r="E670">
        <v>7</v>
      </c>
      <c r="F670">
        <v>77646393</v>
      </c>
      <c r="G670">
        <v>79082890</v>
      </c>
      <c r="H670">
        <v>79082890</v>
      </c>
      <c r="I670">
        <v>-1.21209083597229E-2</v>
      </c>
    </row>
    <row r="671" spans="1:9" x14ac:dyDescent="0.3">
      <c r="A671" t="s">
        <v>94</v>
      </c>
      <c r="B671" t="s">
        <v>60</v>
      </c>
      <c r="C671" t="s">
        <v>21</v>
      </c>
      <c r="D671" t="s">
        <v>22</v>
      </c>
      <c r="E671">
        <v>7</v>
      </c>
      <c r="F671">
        <v>77646393</v>
      </c>
      <c r="G671">
        <v>79082890</v>
      </c>
      <c r="H671">
        <v>79082890</v>
      </c>
      <c r="I671">
        <v>0.22612641041902301</v>
      </c>
    </row>
    <row r="672" spans="1:9" x14ac:dyDescent="0.3">
      <c r="A672" t="s">
        <v>95</v>
      </c>
      <c r="B672" t="s">
        <v>60</v>
      </c>
      <c r="C672" t="s">
        <v>21</v>
      </c>
      <c r="D672" t="s">
        <v>22</v>
      </c>
      <c r="E672">
        <v>7</v>
      </c>
      <c r="F672">
        <v>77646393</v>
      </c>
      <c r="G672">
        <v>79082890</v>
      </c>
      <c r="H672">
        <v>79082890</v>
      </c>
      <c r="I672">
        <v>0.80983588294856801</v>
      </c>
    </row>
    <row r="673" spans="1:9" x14ac:dyDescent="0.3">
      <c r="A673" t="s">
        <v>67</v>
      </c>
      <c r="B673" t="s">
        <v>60</v>
      </c>
      <c r="C673" t="s">
        <v>21</v>
      </c>
      <c r="D673" t="s">
        <v>22</v>
      </c>
      <c r="E673">
        <v>7</v>
      </c>
      <c r="F673">
        <v>77646393</v>
      </c>
      <c r="G673">
        <v>79082890</v>
      </c>
      <c r="H673">
        <v>79082890</v>
      </c>
      <c r="I673">
        <v>0.10768512812893601</v>
      </c>
    </row>
    <row r="674" spans="1:9" x14ac:dyDescent="0.3">
      <c r="A674" t="s">
        <v>90</v>
      </c>
      <c r="B674" t="s">
        <v>60</v>
      </c>
      <c r="C674" t="s">
        <v>21</v>
      </c>
      <c r="D674" t="s">
        <v>22</v>
      </c>
      <c r="E674">
        <v>7</v>
      </c>
      <c r="F674">
        <v>77646393</v>
      </c>
      <c r="G674">
        <v>79082890</v>
      </c>
      <c r="H674">
        <v>79082890</v>
      </c>
      <c r="I674">
        <v>0.17795479594050601</v>
      </c>
    </row>
    <row r="675" spans="1:9" x14ac:dyDescent="0.3">
      <c r="A675" t="s">
        <v>42</v>
      </c>
      <c r="B675" t="s">
        <v>10</v>
      </c>
      <c r="C675" t="s">
        <v>21</v>
      </c>
      <c r="D675" t="s">
        <v>22</v>
      </c>
      <c r="E675">
        <v>7</v>
      </c>
      <c r="F675">
        <v>77646393</v>
      </c>
      <c r="G675">
        <v>79082890</v>
      </c>
      <c r="H675">
        <v>79082890</v>
      </c>
      <c r="I675">
        <v>3.8258891973243003E-2</v>
      </c>
    </row>
    <row r="676" spans="1:9" x14ac:dyDescent="0.3">
      <c r="A676" t="s">
        <v>70</v>
      </c>
      <c r="B676" t="s">
        <v>60</v>
      </c>
      <c r="C676" t="s">
        <v>21</v>
      </c>
      <c r="D676" t="s">
        <v>22</v>
      </c>
      <c r="E676">
        <v>7</v>
      </c>
      <c r="F676">
        <v>77646393</v>
      </c>
      <c r="G676">
        <v>79082890</v>
      </c>
      <c r="H676">
        <v>79082890</v>
      </c>
      <c r="I676">
        <v>2.57262253967609E-2</v>
      </c>
    </row>
    <row r="677" spans="1:9" x14ac:dyDescent="0.3">
      <c r="A677" t="s">
        <v>54</v>
      </c>
      <c r="B677" t="s">
        <v>10</v>
      </c>
      <c r="C677" t="s">
        <v>21</v>
      </c>
      <c r="D677" t="s">
        <v>22</v>
      </c>
      <c r="E677">
        <v>7</v>
      </c>
      <c r="F677">
        <v>77646393</v>
      </c>
      <c r="G677">
        <v>79082890</v>
      </c>
      <c r="H677">
        <v>79082890</v>
      </c>
      <c r="I677">
        <v>0.64718001608584197</v>
      </c>
    </row>
    <row r="678" spans="1:9" x14ac:dyDescent="0.3">
      <c r="A678" t="s">
        <v>52</v>
      </c>
      <c r="B678" t="s">
        <v>10</v>
      </c>
      <c r="C678" t="s">
        <v>21</v>
      </c>
      <c r="D678" t="s">
        <v>22</v>
      </c>
      <c r="E678">
        <v>7</v>
      </c>
      <c r="F678">
        <v>77646393</v>
      </c>
      <c r="G678">
        <v>79082890</v>
      </c>
      <c r="H678">
        <v>79082890</v>
      </c>
      <c r="I678">
        <v>0.623541901605283</v>
      </c>
    </row>
    <row r="679" spans="1:9" x14ac:dyDescent="0.3">
      <c r="A679" t="s">
        <v>92</v>
      </c>
      <c r="B679" t="s">
        <v>60</v>
      </c>
      <c r="C679" t="s">
        <v>21</v>
      </c>
      <c r="D679" t="s">
        <v>22</v>
      </c>
      <c r="E679">
        <v>7</v>
      </c>
      <c r="F679">
        <v>77646393</v>
      </c>
      <c r="G679">
        <v>79082890</v>
      </c>
      <c r="H679">
        <v>79082890</v>
      </c>
      <c r="I679">
        <v>0.45134037333878002</v>
      </c>
    </row>
    <row r="680" spans="1:9" x14ac:dyDescent="0.3">
      <c r="A680" t="s">
        <v>16</v>
      </c>
      <c r="B680" t="s">
        <v>60</v>
      </c>
      <c r="C680" t="s">
        <v>21</v>
      </c>
      <c r="D680" t="s">
        <v>22</v>
      </c>
      <c r="E680">
        <v>7</v>
      </c>
      <c r="F680">
        <v>77646393</v>
      </c>
      <c r="G680">
        <v>79082890</v>
      </c>
      <c r="H680">
        <v>79082890</v>
      </c>
      <c r="I680">
        <v>0.29840542574975798</v>
      </c>
    </row>
    <row r="681" spans="1:9" x14ac:dyDescent="0.3">
      <c r="A681" t="s">
        <v>83</v>
      </c>
      <c r="B681" t="s">
        <v>60</v>
      </c>
      <c r="C681" t="s">
        <v>21</v>
      </c>
      <c r="D681" t="s">
        <v>22</v>
      </c>
      <c r="E681">
        <v>7</v>
      </c>
      <c r="F681">
        <v>77646393</v>
      </c>
      <c r="G681">
        <v>79082890</v>
      </c>
      <c r="H681">
        <v>79082890</v>
      </c>
      <c r="I681">
        <v>1.2127678069942101</v>
      </c>
    </row>
    <row r="682" spans="1:9" x14ac:dyDescent="0.3">
      <c r="A682" t="s">
        <v>45</v>
      </c>
      <c r="B682" t="s">
        <v>10</v>
      </c>
      <c r="C682" t="s">
        <v>21</v>
      </c>
      <c r="D682" t="s">
        <v>22</v>
      </c>
      <c r="E682">
        <v>7</v>
      </c>
      <c r="F682">
        <v>77646393</v>
      </c>
      <c r="G682">
        <v>79082890</v>
      </c>
      <c r="H682">
        <v>79082890</v>
      </c>
      <c r="I682">
        <v>0.62430986467774896</v>
      </c>
    </row>
    <row r="683" spans="1:9" x14ac:dyDescent="0.3">
      <c r="A683" t="s">
        <v>56</v>
      </c>
      <c r="B683" t="s">
        <v>10</v>
      </c>
      <c r="C683" t="s">
        <v>21</v>
      </c>
      <c r="D683" t="s">
        <v>22</v>
      </c>
      <c r="E683">
        <v>7</v>
      </c>
      <c r="F683">
        <v>77646393</v>
      </c>
      <c r="G683">
        <v>79082890</v>
      </c>
      <c r="H683">
        <v>79082890</v>
      </c>
      <c r="I683">
        <v>0.88434032245980398</v>
      </c>
    </row>
    <row r="684" spans="1:9" x14ac:dyDescent="0.3">
      <c r="A684" t="s">
        <v>77</v>
      </c>
      <c r="B684" t="s">
        <v>60</v>
      </c>
      <c r="C684" t="s">
        <v>21</v>
      </c>
      <c r="D684" t="s">
        <v>22</v>
      </c>
      <c r="E684">
        <v>7</v>
      </c>
      <c r="F684">
        <v>77646393</v>
      </c>
      <c r="G684">
        <v>79082890</v>
      </c>
      <c r="H684">
        <v>79082890</v>
      </c>
      <c r="I684">
        <v>1.5810964371368601</v>
      </c>
    </row>
    <row r="685" spans="1:9" x14ac:dyDescent="0.3">
      <c r="A685" t="s">
        <v>39</v>
      </c>
      <c r="B685" t="s">
        <v>60</v>
      </c>
      <c r="C685" t="s">
        <v>21</v>
      </c>
      <c r="D685" t="s">
        <v>22</v>
      </c>
      <c r="E685">
        <v>7</v>
      </c>
      <c r="F685">
        <v>77646393</v>
      </c>
      <c r="G685">
        <v>79082890</v>
      </c>
      <c r="H685">
        <v>79082890</v>
      </c>
      <c r="I685">
        <v>0.576268035270872</v>
      </c>
    </row>
    <row r="686" spans="1:9" x14ac:dyDescent="0.3">
      <c r="A686" t="s">
        <v>9</v>
      </c>
      <c r="B686" t="s">
        <v>10</v>
      </c>
      <c r="C686" t="s">
        <v>37</v>
      </c>
      <c r="D686" t="s">
        <v>38</v>
      </c>
      <c r="E686">
        <v>19</v>
      </c>
      <c r="F686">
        <v>39369197</v>
      </c>
      <c r="G686">
        <v>39390502</v>
      </c>
      <c r="H686">
        <v>39390502</v>
      </c>
      <c r="I686">
        <v>-5.2733530483444403E-2</v>
      </c>
    </row>
    <row r="687" spans="1:9" x14ac:dyDescent="0.3">
      <c r="A687" t="s">
        <v>43</v>
      </c>
      <c r="B687" t="s">
        <v>10</v>
      </c>
      <c r="C687" t="s">
        <v>37</v>
      </c>
      <c r="D687" t="s">
        <v>38</v>
      </c>
      <c r="E687">
        <v>19</v>
      </c>
      <c r="F687">
        <v>39369197</v>
      </c>
      <c r="G687">
        <v>39390502</v>
      </c>
      <c r="H687">
        <v>39390502</v>
      </c>
      <c r="I687">
        <v>0.232218140711483</v>
      </c>
    </row>
    <row r="688" spans="1:9" x14ac:dyDescent="0.3">
      <c r="A688" t="s">
        <v>44</v>
      </c>
      <c r="B688" t="s">
        <v>10</v>
      </c>
      <c r="C688" t="s">
        <v>37</v>
      </c>
      <c r="D688" t="s">
        <v>38</v>
      </c>
      <c r="E688">
        <v>19</v>
      </c>
      <c r="F688">
        <v>39369197</v>
      </c>
      <c r="G688">
        <v>39390502</v>
      </c>
      <c r="H688">
        <v>39390502</v>
      </c>
      <c r="I688">
        <v>-4.8888372063022899E-2</v>
      </c>
    </row>
    <row r="689" spans="1:9" x14ac:dyDescent="0.3">
      <c r="A689" t="s">
        <v>46</v>
      </c>
      <c r="B689" t="s">
        <v>10</v>
      </c>
      <c r="C689" t="s">
        <v>37</v>
      </c>
      <c r="D689" t="s">
        <v>38</v>
      </c>
      <c r="E689">
        <v>19</v>
      </c>
      <c r="F689">
        <v>39369197</v>
      </c>
      <c r="G689">
        <v>39390502</v>
      </c>
      <c r="H689">
        <v>39390502</v>
      </c>
      <c r="I689">
        <v>-0.102255196976115</v>
      </c>
    </row>
    <row r="690" spans="1:9" x14ac:dyDescent="0.3">
      <c r="A690" t="s">
        <v>47</v>
      </c>
      <c r="B690" t="s">
        <v>10</v>
      </c>
      <c r="C690" t="s">
        <v>37</v>
      </c>
      <c r="D690" t="s">
        <v>38</v>
      </c>
      <c r="E690">
        <v>19</v>
      </c>
      <c r="F690">
        <v>39369197</v>
      </c>
      <c r="G690">
        <v>39390502</v>
      </c>
      <c r="H690">
        <v>39390502</v>
      </c>
      <c r="I690">
        <v>-0.22090109168768299</v>
      </c>
    </row>
    <row r="691" spans="1:9" x14ac:dyDescent="0.3">
      <c r="A691" t="s">
        <v>48</v>
      </c>
      <c r="B691" t="s">
        <v>10</v>
      </c>
      <c r="C691" t="s">
        <v>37</v>
      </c>
      <c r="D691" t="s">
        <v>38</v>
      </c>
      <c r="E691">
        <v>19</v>
      </c>
      <c r="F691">
        <v>39369197</v>
      </c>
      <c r="G691">
        <v>39390502</v>
      </c>
      <c r="H691">
        <v>39390502</v>
      </c>
      <c r="I691">
        <v>0.167176646637656</v>
      </c>
    </row>
    <row r="692" spans="1:9" x14ac:dyDescent="0.3">
      <c r="A692" t="s">
        <v>49</v>
      </c>
      <c r="B692" t="s">
        <v>10</v>
      </c>
      <c r="C692" t="s">
        <v>37</v>
      </c>
      <c r="D692" t="s">
        <v>38</v>
      </c>
      <c r="E692">
        <v>19</v>
      </c>
      <c r="F692">
        <v>39369197</v>
      </c>
      <c r="G692">
        <v>39390502</v>
      </c>
      <c r="H692">
        <v>39390502</v>
      </c>
      <c r="I692">
        <v>0.29657512277869102</v>
      </c>
    </row>
    <row r="693" spans="1:9" x14ac:dyDescent="0.3">
      <c r="A693" t="s">
        <v>50</v>
      </c>
      <c r="B693" t="s">
        <v>10</v>
      </c>
      <c r="C693" t="s">
        <v>37</v>
      </c>
      <c r="D693" t="s">
        <v>38</v>
      </c>
      <c r="E693">
        <v>19</v>
      </c>
      <c r="F693">
        <v>39369197</v>
      </c>
      <c r="G693">
        <v>39390502</v>
      </c>
      <c r="H693">
        <v>39390502</v>
      </c>
      <c r="I693">
        <v>4.2408911831935299E-2</v>
      </c>
    </row>
    <row r="694" spans="1:9" x14ac:dyDescent="0.3">
      <c r="A694" t="s">
        <v>51</v>
      </c>
      <c r="B694" t="s">
        <v>10</v>
      </c>
      <c r="C694" t="s">
        <v>37</v>
      </c>
      <c r="D694" t="s">
        <v>38</v>
      </c>
      <c r="E694">
        <v>19</v>
      </c>
      <c r="F694">
        <v>39369197</v>
      </c>
      <c r="G694">
        <v>39390502</v>
      </c>
      <c r="H694">
        <v>39390502</v>
      </c>
      <c r="I694">
        <v>0.26805723377637902</v>
      </c>
    </row>
    <row r="695" spans="1:9" x14ac:dyDescent="0.3">
      <c r="A695" t="s">
        <v>52</v>
      </c>
      <c r="B695" t="s">
        <v>10</v>
      </c>
      <c r="C695" t="s">
        <v>37</v>
      </c>
      <c r="D695" t="s">
        <v>38</v>
      </c>
      <c r="E695">
        <v>19</v>
      </c>
      <c r="F695">
        <v>39369197</v>
      </c>
      <c r="G695">
        <v>39390502</v>
      </c>
      <c r="H695">
        <v>39390502</v>
      </c>
      <c r="I695">
        <v>-0.33460706140044399</v>
      </c>
    </row>
    <row r="696" spans="1:9" x14ac:dyDescent="0.3">
      <c r="A696" t="s">
        <v>53</v>
      </c>
      <c r="B696" t="s">
        <v>10</v>
      </c>
      <c r="C696" t="s">
        <v>37</v>
      </c>
      <c r="D696" t="s">
        <v>38</v>
      </c>
      <c r="E696">
        <v>19</v>
      </c>
      <c r="F696">
        <v>39369197</v>
      </c>
      <c r="G696">
        <v>39390502</v>
      </c>
      <c r="H696">
        <v>39390502</v>
      </c>
      <c r="I696">
        <v>8.3178041772951003E-2</v>
      </c>
    </row>
    <row r="697" spans="1:9" x14ac:dyDescent="0.3">
      <c r="A697" t="s">
        <v>55</v>
      </c>
      <c r="B697" t="s">
        <v>10</v>
      </c>
      <c r="C697" t="s">
        <v>37</v>
      </c>
      <c r="D697" t="s">
        <v>38</v>
      </c>
      <c r="E697">
        <v>19</v>
      </c>
      <c r="F697">
        <v>39369197</v>
      </c>
      <c r="G697">
        <v>39390502</v>
      </c>
      <c r="H697">
        <v>39390502</v>
      </c>
      <c r="I697">
        <v>7.6364111794604297E-2</v>
      </c>
    </row>
    <row r="698" spans="1:9" x14ac:dyDescent="0.3">
      <c r="A698" t="s">
        <v>57</v>
      </c>
      <c r="B698" t="s">
        <v>10</v>
      </c>
      <c r="C698" t="s">
        <v>37</v>
      </c>
      <c r="D698" t="s">
        <v>38</v>
      </c>
      <c r="E698">
        <v>19</v>
      </c>
      <c r="F698">
        <v>39369197</v>
      </c>
      <c r="G698">
        <v>39390502</v>
      </c>
      <c r="H698">
        <v>39390502</v>
      </c>
      <c r="I698">
        <v>-7.5257487257727795E-2</v>
      </c>
    </row>
    <row r="699" spans="1:9" x14ac:dyDescent="0.3">
      <c r="A699" t="s">
        <v>58</v>
      </c>
      <c r="B699" t="s">
        <v>10</v>
      </c>
      <c r="C699" t="s">
        <v>37</v>
      </c>
      <c r="D699" t="s">
        <v>38</v>
      </c>
      <c r="E699">
        <v>19</v>
      </c>
      <c r="F699">
        <v>39369197</v>
      </c>
      <c r="G699">
        <v>39390502</v>
      </c>
      <c r="H699">
        <v>39390502</v>
      </c>
      <c r="I699">
        <v>0.30969644533574098</v>
      </c>
    </row>
    <row r="700" spans="1:9" x14ac:dyDescent="0.3">
      <c r="A700" t="s">
        <v>59</v>
      </c>
      <c r="B700" t="s">
        <v>60</v>
      </c>
      <c r="C700" t="s">
        <v>37</v>
      </c>
      <c r="D700" t="s">
        <v>38</v>
      </c>
      <c r="E700">
        <v>19</v>
      </c>
      <c r="F700">
        <v>39369197</v>
      </c>
      <c r="G700">
        <v>39390502</v>
      </c>
      <c r="H700">
        <v>39390502</v>
      </c>
      <c r="I700">
        <v>0.23888554815218299</v>
      </c>
    </row>
    <row r="701" spans="1:9" x14ac:dyDescent="0.3">
      <c r="A701" t="s">
        <v>61</v>
      </c>
      <c r="B701" t="s">
        <v>60</v>
      </c>
      <c r="C701" t="s">
        <v>37</v>
      </c>
      <c r="D701" t="s">
        <v>38</v>
      </c>
      <c r="E701">
        <v>19</v>
      </c>
      <c r="F701">
        <v>39369197</v>
      </c>
      <c r="G701">
        <v>39390502</v>
      </c>
      <c r="H701">
        <v>39390502</v>
      </c>
      <c r="I701">
        <v>0.452762355502354</v>
      </c>
    </row>
    <row r="702" spans="1:9" x14ac:dyDescent="0.3">
      <c r="A702" t="s">
        <v>62</v>
      </c>
      <c r="B702" t="s">
        <v>60</v>
      </c>
      <c r="C702" t="s">
        <v>37</v>
      </c>
      <c r="D702" t="s">
        <v>38</v>
      </c>
      <c r="E702">
        <v>19</v>
      </c>
      <c r="F702">
        <v>39369197</v>
      </c>
      <c r="G702">
        <v>39390502</v>
      </c>
      <c r="H702">
        <v>39390502</v>
      </c>
      <c r="I702">
        <v>0.47583780811372201</v>
      </c>
    </row>
    <row r="703" spans="1:9" x14ac:dyDescent="0.3">
      <c r="A703" t="s">
        <v>63</v>
      </c>
      <c r="B703" t="s">
        <v>60</v>
      </c>
      <c r="C703" t="s">
        <v>37</v>
      </c>
      <c r="D703" t="s">
        <v>38</v>
      </c>
      <c r="E703">
        <v>19</v>
      </c>
      <c r="F703">
        <v>39369197</v>
      </c>
      <c r="G703">
        <v>39390502</v>
      </c>
      <c r="H703">
        <v>39390502</v>
      </c>
      <c r="I703">
        <v>-2.89917961689016E-3</v>
      </c>
    </row>
    <row r="704" spans="1:9" x14ac:dyDescent="0.3">
      <c r="A704" t="s">
        <v>64</v>
      </c>
      <c r="B704" t="s">
        <v>60</v>
      </c>
      <c r="C704" t="s">
        <v>37</v>
      </c>
      <c r="D704" t="s">
        <v>38</v>
      </c>
      <c r="E704">
        <v>19</v>
      </c>
      <c r="F704">
        <v>39369197</v>
      </c>
      <c r="G704">
        <v>39390502</v>
      </c>
      <c r="H704">
        <v>39390502</v>
      </c>
      <c r="I704">
        <v>0.12496569929998699</v>
      </c>
    </row>
    <row r="705" spans="1:9" x14ac:dyDescent="0.3">
      <c r="A705" t="s">
        <v>65</v>
      </c>
      <c r="B705" t="s">
        <v>60</v>
      </c>
      <c r="C705" t="s">
        <v>37</v>
      </c>
      <c r="D705" t="s">
        <v>38</v>
      </c>
      <c r="E705">
        <v>19</v>
      </c>
      <c r="F705">
        <v>39369197</v>
      </c>
      <c r="G705">
        <v>39390502</v>
      </c>
      <c r="H705">
        <v>39390502</v>
      </c>
      <c r="I705">
        <v>0.34458239985617301</v>
      </c>
    </row>
    <row r="706" spans="1:9" x14ac:dyDescent="0.3">
      <c r="A706" t="s">
        <v>66</v>
      </c>
      <c r="B706" t="s">
        <v>60</v>
      </c>
      <c r="C706" t="s">
        <v>37</v>
      </c>
      <c r="D706" t="s">
        <v>38</v>
      </c>
      <c r="E706">
        <v>19</v>
      </c>
      <c r="F706">
        <v>39369197</v>
      </c>
      <c r="G706">
        <v>39390502</v>
      </c>
      <c r="H706">
        <v>39390502</v>
      </c>
      <c r="I706">
        <v>0.59214416550266802</v>
      </c>
    </row>
    <row r="707" spans="1:9" x14ac:dyDescent="0.3">
      <c r="A707" t="s">
        <v>68</v>
      </c>
      <c r="B707" t="s">
        <v>60</v>
      </c>
      <c r="C707" t="s">
        <v>37</v>
      </c>
      <c r="D707" t="s">
        <v>38</v>
      </c>
      <c r="E707">
        <v>19</v>
      </c>
      <c r="F707">
        <v>39369197</v>
      </c>
      <c r="G707">
        <v>39390502</v>
      </c>
      <c r="H707">
        <v>39390502</v>
      </c>
      <c r="I707">
        <v>0.48687473927585001</v>
      </c>
    </row>
    <row r="708" spans="1:9" x14ac:dyDescent="0.3">
      <c r="A708" t="s">
        <v>69</v>
      </c>
      <c r="B708" t="s">
        <v>60</v>
      </c>
      <c r="C708" t="s">
        <v>37</v>
      </c>
      <c r="D708" t="s">
        <v>38</v>
      </c>
      <c r="E708">
        <v>19</v>
      </c>
      <c r="F708">
        <v>39369197</v>
      </c>
      <c r="G708">
        <v>39390502</v>
      </c>
      <c r="H708">
        <v>39390502</v>
      </c>
      <c r="I708">
        <v>0.34803742668529097</v>
      </c>
    </row>
    <row r="709" spans="1:9" x14ac:dyDescent="0.3">
      <c r="A709" t="s">
        <v>72</v>
      </c>
      <c r="B709" t="s">
        <v>60</v>
      </c>
      <c r="C709" t="s">
        <v>37</v>
      </c>
      <c r="D709" t="s">
        <v>38</v>
      </c>
      <c r="E709">
        <v>19</v>
      </c>
      <c r="F709">
        <v>39369197</v>
      </c>
      <c r="G709">
        <v>39390502</v>
      </c>
      <c r="H709">
        <v>39390502</v>
      </c>
      <c r="I709">
        <v>0.225221411278238</v>
      </c>
    </row>
    <row r="710" spans="1:9" x14ac:dyDescent="0.3">
      <c r="A710" t="s">
        <v>73</v>
      </c>
      <c r="B710" t="s">
        <v>60</v>
      </c>
      <c r="C710" t="s">
        <v>37</v>
      </c>
      <c r="D710" t="s">
        <v>38</v>
      </c>
      <c r="E710">
        <v>19</v>
      </c>
      <c r="F710">
        <v>39369197</v>
      </c>
      <c r="G710">
        <v>39390502</v>
      </c>
      <c r="H710">
        <v>39390502</v>
      </c>
      <c r="I710">
        <v>0.47462954455606599</v>
      </c>
    </row>
    <row r="711" spans="1:9" x14ac:dyDescent="0.3">
      <c r="A711" t="s">
        <v>74</v>
      </c>
      <c r="B711" t="s">
        <v>60</v>
      </c>
      <c r="C711" t="s">
        <v>37</v>
      </c>
      <c r="D711" t="s">
        <v>38</v>
      </c>
      <c r="E711">
        <v>19</v>
      </c>
      <c r="F711">
        <v>39369197</v>
      </c>
      <c r="G711">
        <v>39390502</v>
      </c>
      <c r="H711">
        <v>39390502</v>
      </c>
      <c r="I711">
        <v>9.1146768393812999E-2</v>
      </c>
    </row>
    <row r="712" spans="1:9" x14ac:dyDescent="0.3">
      <c r="A712" t="s">
        <v>75</v>
      </c>
      <c r="B712" t="s">
        <v>60</v>
      </c>
      <c r="C712" t="s">
        <v>37</v>
      </c>
      <c r="D712" t="s">
        <v>38</v>
      </c>
      <c r="E712">
        <v>19</v>
      </c>
      <c r="F712">
        <v>39369197</v>
      </c>
      <c r="G712">
        <v>39390502</v>
      </c>
      <c r="H712">
        <v>39390502</v>
      </c>
      <c r="I712">
        <v>0.291420780356134</v>
      </c>
    </row>
    <row r="713" spans="1:9" x14ac:dyDescent="0.3">
      <c r="A713" t="s">
        <v>76</v>
      </c>
      <c r="B713" t="s">
        <v>60</v>
      </c>
      <c r="C713" t="s">
        <v>37</v>
      </c>
      <c r="D713" t="s">
        <v>38</v>
      </c>
      <c r="E713">
        <v>19</v>
      </c>
      <c r="F713">
        <v>39369197</v>
      </c>
      <c r="G713">
        <v>39390502</v>
      </c>
      <c r="H713">
        <v>39390502</v>
      </c>
      <c r="I713">
        <v>-1.2803565358147801E-2</v>
      </c>
    </row>
    <row r="714" spans="1:9" x14ac:dyDescent="0.3">
      <c r="A714" t="s">
        <v>78</v>
      </c>
      <c r="B714" t="s">
        <v>60</v>
      </c>
      <c r="C714" t="s">
        <v>37</v>
      </c>
      <c r="D714" t="s">
        <v>38</v>
      </c>
      <c r="E714">
        <v>19</v>
      </c>
      <c r="F714">
        <v>39369197</v>
      </c>
      <c r="G714">
        <v>39390502</v>
      </c>
      <c r="H714">
        <v>39390502</v>
      </c>
      <c r="I714">
        <v>-0.29541440195497598</v>
      </c>
    </row>
    <row r="715" spans="1:9" x14ac:dyDescent="0.3">
      <c r="A715" t="s">
        <v>79</v>
      </c>
      <c r="B715" t="s">
        <v>60</v>
      </c>
      <c r="C715" t="s">
        <v>37</v>
      </c>
      <c r="D715" t="s">
        <v>38</v>
      </c>
      <c r="E715">
        <v>19</v>
      </c>
      <c r="F715">
        <v>39369197</v>
      </c>
      <c r="G715">
        <v>39390502</v>
      </c>
      <c r="H715">
        <v>39390502</v>
      </c>
      <c r="I715">
        <v>0.25460410673581801</v>
      </c>
    </row>
    <row r="716" spans="1:9" x14ac:dyDescent="0.3">
      <c r="A716" t="s">
        <v>80</v>
      </c>
      <c r="B716" t="s">
        <v>60</v>
      </c>
      <c r="C716" t="s">
        <v>37</v>
      </c>
      <c r="D716" t="s">
        <v>38</v>
      </c>
      <c r="E716">
        <v>19</v>
      </c>
      <c r="F716">
        <v>39369197</v>
      </c>
      <c r="G716">
        <v>39390502</v>
      </c>
      <c r="H716">
        <v>39390502</v>
      </c>
      <c r="I716">
        <v>0.174479110782472</v>
      </c>
    </row>
    <row r="717" spans="1:9" x14ac:dyDescent="0.3">
      <c r="A717" t="s">
        <v>81</v>
      </c>
      <c r="B717" t="s">
        <v>60</v>
      </c>
      <c r="C717" t="s">
        <v>37</v>
      </c>
      <c r="D717" t="s">
        <v>38</v>
      </c>
      <c r="E717">
        <v>19</v>
      </c>
      <c r="F717">
        <v>39369197</v>
      </c>
      <c r="G717">
        <v>39390502</v>
      </c>
      <c r="H717">
        <v>39390502</v>
      </c>
      <c r="I717">
        <v>0.15968680727014001</v>
      </c>
    </row>
    <row r="718" spans="1:9" x14ac:dyDescent="0.3">
      <c r="A718" t="s">
        <v>82</v>
      </c>
      <c r="B718" t="s">
        <v>60</v>
      </c>
      <c r="C718" t="s">
        <v>37</v>
      </c>
      <c r="D718" t="s">
        <v>38</v>
      </c>
      <c r="E718">
        <v>19</v>
      </c>
      <c r="F718">
        <v>39369197</v>
      </c>
      <c r="G718">
        <v>39390502</v>
      </c>
      <c r="H718">
        <v>39390502</v>
      </c>
      <c r="I718">
        <v>0.37666578329674</v>
      </c>
    </row>
    <row r="719" spans="1:9" x14ac:dyDescent="0.3">
      <c r="A719" t="s">
        <v>11</v>
      </c>
      <c r="B719" t="s">
        <v>60</v>
      </c>
      <c r="C719" t="s">
        <v>37</v>
      </c>
      <c r="D719" t="s">
        <v>38</v>
      </c>
      <c r="E719">
        <v>19</v>
      </c>
      <c r="F719">
        <v>39369197</v>
      </c>
      <c r="G719">
        <v>39390502</v>
      </c>
      <c r="H719">
        <v>39390502</v>
      </c>
      <c r="I719">
        <v>0.54089779646421199</v>
      </c>
    </row>
    <row r="720" spans="1:9" x14ac:dyDescent="0.3">
      <c r="A720" t="s">
        <v>84</v>
      </c>
      <c r="B720" t="s">
        <v>60</v>
      </c>
      <c r="C720" t="s">
        <v>37</v>
      </c>
      <c r="D720" t="s">
        <v>38</v>
      </c>
      <c r="E720">
        <v>19</v>
      </c>
      <c r="F720">
        <v>39369197</v>
      </c>
      <c r="G720">
        <v>39390502</v>
      </c>
      <c r="H720">
        <v>39390502</v>
      </c>
      <c r="I720">
        <v>0.11000147533006201</v>
      </c>
    </row>
    <row r="721" spans="1:9" x14ac:dyDescent="0.3">
      <c r="A721" t="s">
        <v>85</v>
      </c>
      <c r="B721" t="s">
        <v>60</v>
      </c>
      <c r="C721" t="s">
        <v>37</v>
      </c>
      <c r="D721" t="s">
        <v>38</v>
      </c>
      <c r="E721">
        <v>19</v>
      </c>
      <c r="F721">
        <v>39369197</v>
      </c>
      <c r="G721">
        <v>39390502</v>
      </c>
      <c r="H721">
        <v>39390502</v>
      </c>
      <c r="I721">
        <v>0.57446305118585905</v>
      </c>
    </row>
    <row r="722" spans="1:9" x14ac:dyDescent="0.3">
      <c r="A722" t="s">
        <v>86</v>
      </c>
      <c r="B722" t="s">
        <v>60</v>
      </c>
      <c r="C722" t="s">
        <v>37</v>
      </c>
      <c r="D722" t="s">
        <v>38</v>
      </c>
      <c r="E722">
        <v>19</v>
      </c>
      <c r="F722">
        <v>39369197</v>
      </c>
      <c r="G722">
        <v>39390502</v>
      </c>
      <c r="H722">
        <v>39390502</v>
      </c>
      <c r="I722">
        <v>0.70436233855660901</v>
      </c>
    </row>
    <row r="723" spans="1:9" x14ac:dyDescent="0.3">
      <c r="A723" t="s">
        <v>87</v>
      </c>
      <c r="B723" t="s">
        <v>60</v>
      </c>
      <c r="C723" t="s">
        <v>37</v>
      </c>
      <c r="D723" t="s">
        <v>38</v>
      </c>
      <c r="E723">
        <v>19</v>
      </c>
      <c r="F723">
        <v>39369197</v>
      </c>
      <c r="G723">
        <v>39390502</v>
      </c>
      <c r="H723">
        <v>39390502</v>
      </c>
      <c r="I723">
        <v>0.71406149794224605</v>
      </c>
    </row>
    <row r="724" spans="1:9" x14ac:dyDescent="0.3">
      <c r="A724" t="s">
        <v>88</v>
      </c>
      <c r="B724" t="s">
        <v>60</v>
      </c>
      <c r="C724" t="s">
        <v>37</v>
      </c>
      <c r="D724" t="s">
        <v>38</v>
      </c>
      <c r="E724">
        <v>19</v>
      </c>
      <c r="F724">
        <v>39369197</v>
      </c>
      <c r="G724">
        <v>39390502</v>
      </c>
      <c r="H724">
        <v>39390502</v>
      </c>
      <c r="I724">
        <v>0.41039796846559301</v>
      </c>
    </row>
    <row r="725" spans="1:9" x14ac:dyDescent="0.3">
      <c r="A725" t="s">
        <v>89</v>
      </c>
      <c r="B725" t="s">
        <v>60</v>
      </c>
      <c r="C725" t="s">
        <v>37</v>
      </c>
      <c r="D725" t="s">
        <v>38</v>
      </c>
      <c r="E725">
        <v>19</v>
      </c>
      <c r="F725">
        <v>39369197</v>
      </c>
      <c r="G725">
        <v>39390502</v>
      </c>
      <c r="H725">
        <v>39390502</v>
      </c>
      <c r="I725">
        <v>0.146562706644182</v>
      </c>
    </row>
    <row r="726" spans="1:9" x14ac:dyDescent="0.3">
      <c r="A726" t="s">
        <v>91</v>
      </c>
      <c r="B726" t="s">
        <v>60</v>
      </c>
      <c r="C726" t="s">
        <v>37</v>
      </c>
      <c r="D726" t="s">
        <v>38</v>
      </c>
      <c r="E726">
        <v>19</v>
      </c>
      <c r="F726">
        <v>39369197</v>
      </c>
      <c r="G726">
        <v>39390502</v>
      </c>
      <c r="H726">
        <v>39390502</v>
      </c>
      <c r="I726">
        <v>0.23697077926225399</v>
      </c>
    </row>
    <row r="727" spans="1:9" x14ac:dyDescent="0.3">
      <c r="A727" t="s">
        <v>93</v>
      </c>
      <c r="B727" t="s">
        <v>60</v>
      </c>
      <c r="C727" t="s">
        <v>37</v>
      </c>
      <c r="D727" t="s">
        <v>38</v>
      </c>
      <c r="E727">
        <v>19</v>
      </c>
      <c r="F727">
        <v>39369197</v>
      </c>
      <c r="G727">
        <v>39390502</v>
      </c>
      <c r="H727">
        <v>39390502</v>
      </c>
      <c r="I727">
        <v>-7.8464840613121103E-2</v>
      </c>
    </row>
    <row r="728" spans="1:9" x14ac:dyDescent="0.3">
      <c r="A728" t="s">
        <v>94</v>
      </c>
      <c r="B728" t="s">
        <v>60</v>
      </c>
      <c r="C728" t="s">
        <v>37</v>
      </c>
      <c r="D728" t="s">
        <v>38</v>
      </c>
      <c r="E728">
        <v>19</v>
      </c>
      <c r="F728">
        <v>39369197</v>
      </c>
      <c r="G728">
        <v>39390502</v>
      </c>
      <c r="H728">
        <v>39390502</v>
      </c>
      <c r="I728">
        <v>-0.104663213107133</v>
      </c>
    </row>
    <row r="729" spans="1:9" x14ac:dyDescent="0.3">
      <c r="A729" t="s">
        <v>95</v>
      </c>
      <c r="B729" t="s">
        <v>60</v>
      </c>
      <c r="C729" t="s">
        <v>37</v>
      </c>
      <c r="D729" t="s">
        <v>38</v>
      </c>
      <c r="E729">
        <v>19</v>
      </c>
      <c r="F729">
        <v>39369197</v>
      </c>
      <c r="G729">
        <v>39390502</v>
      </c>
      <c r="H729">
        <v>39390502</v>
      </c>
      <c r="I729">
        <v>0.108211527857016</v>
      </c>
    </row>
    <row r="730" spans="1:9" x14ac:dyDescent="0.3">
      <c r="A730" t="s">
        <v>16</v>
      </c>
      <c r="B730" t="s">
        <v>60</v>
      </c>
      <c r="C730" t="s">
        <v>37</v>
      </c>
      <c r="D730" t="s">
        <v>38</v>
      </c>
      <c r="E730">
        <v>19</v>
      </c>
      <c r="F730">
        <v>39369197</v>
      </c>
      <c r="G730">
        <v>39390502</v>
      </c>
      <c r="H730">
        <v>39390502</v>
      </c>
      <c r="I730">
        <v>-8.8144907996013499E-3</v>
      </c>
    </row>
    <row r="731" spans="1:9" x14ac:dyDescent="0.3">
      <c r="A731" t="s">
        <v>42</v>
      </c>
      <c r="B731" t="s">
        <v>10</v>
      </c>
      <c r="C731" t="s">
        <v>37</v>
      </c>
      <c r="D731" t="s">
        <v>38</v>
      </c>
      <c r="E731">
        <v>19</v>
      </c>
      <c r="F731">
        <v>39369197</v>
      </c>
      <c r="G731">
        <v>39390502</v>
      </c>
      <c r="H731">
        <v>39390502</v>
      </c>
      <c r="I731">
        <v>-9.1654850146101294E-2</v>
      </c>
    </row>
    <row r="732" spans="1:9" x14ac:dyDescent="0.3">
      <c r="A732" t="s">
        <v>56</v>
      </c>
      <c r="B732" t="s">
        <v>10</v>
      </c>
      <c r="C732" t="s">
        <v>37</v>
      </c>
      <c r="D732" t="s">
        <v>38</v>
      </c>
      <c r="E732">
        <v>19</v>
      </c>
      <c r="F732">
        <v>39369197</v>
      </c>
      <c r="G732">
        <v>39390502</v>
      </c>
      <c r="H732">
        <v>39390502</v>
      </c>
      <c r="I732">
        <v>0.22198579484203501</v>
      </c>
    </row>
    <row r="733" spans="1:9" x14ac:dyDescent="0.3">
      <c r="A733" t="s">
        <v>39</v>
      </c>
      <c r="B733" t="s">
        <v>60</v>
      </c>
      <c r="C733" t="s">
        <v>37</v>
      </c>
      <c r="D733" t="s">
        <v>38</v>
      </c>
      <c r="E733">
        <v>19</v>
      </c>
      <c r="F733">
        <v>39369197</v>
      </c>
      <c r="G733">
        <v>39390502</v>
      </c>
      <c r="H733">
        <v>39390502</v>
      </c>
      <c r="I733">
        <v>0.32822580222501901</v>
      </c>
    </row>
    <row r="734" spans="1:9" x14ac:dyDescent="0.3">
      <c r="A734" t="s">
        <v>83</v>
      </c>
      <c r="B734" t="s">
        <v>60</v>
      </c>
      <c r="C734" t="s">
        <v>37</v>
      </c>
      <c r="D734" t="s">
        <v>38</v>
      </c>
      <c r="E734">
        <v>19</v>
      </c>
      <c r="F734">
        <v>39369197</v>
      </c>
      <c r="G734">
        <v>39390502</v>
      </c>
      <c r="H734">
        <v>39390502</v>
      </c>
      <c r="I734">
        <v>0.21833520885802801</v>
      </c>
    </row>
    <row r="735" spans="1:9" x14ac:dyDescent="0.3">
      <c r="A735" t="s">
        <v>77</v>
      </c>
      <c r="B735" t="s">
        <v>60</v>
      </c>
      <c r="C735" t="s">
        <v>37</v>
      </c>
      <c r="D735" t="s">
        <v>38</v>
      </c>
      <c r="E735">
        <v>19</v>
      </c>
      <c r="F735">
        <v>39369197</v>
      </c>
      <c r="G735">
        <v>39390502</v>
      </c>
      <c r="H735">
        <v>39390502</v>
      </c>
      <c r="I735">
        <v>0.34220580225538999</v>
      </c>
    </row>
    <row r="736" spans="1:9" x14ac:dyDescent="0.3">
      <c r="A736" t="s">
        <v>90</v>
      </c>
      <c r="B736" t="s">
        <v>60</v>
      </c>
      <c r="C736" t="s">
        <v>37</v>
      </c>
      <c r="D736" t="s">
        <v>38</v>
      </c>
      <c r="E736">
        <v>19</v>
      </c>
      <c r="F736">
        <v>39369197</v>
      </c>
      <c r="G736">
        <v>39390502</v>
      </c>
      <c r="H736">
        <v>39390502</v>
      </c>
      <c r="I736">
        <v>0.192317017154221</v>
      </c>
    </row>
    <row r="737" spans="1:9" x14ac:dyDescent="0.3">
      <c r="A737" t="s">
        <v>92</v>
      </c>
      <c r="B737" t="s">
        <v>60</v>
      </c>
      <c r="C737" t="s">
        <v>37</v>
      </c>
      <c r="D737" t="s">
        <v>38</v>
      </c>
      <c r="E737">
        <v>19</v>
      </c>
      <c r="F737">
        <v>39369197</v>
      </c>
      <c r="G737">
        <v>39390502</v>
      </c>
      <c r="H737">
        <v>39390502</v>
      </c>
      <c r="I737">
        <v>0.438570942192477</v>
      </c>
    </row>
    <row r="738" spans="1:9" x14ac:dyDescent="0.3">
      <c r="A738" t="s">
        <v>45</v>
      </c>
      <c r="B738" t="s">
        <v>10</v>
      </c>
      <c r="C738" t="s">
        <v>37</v>
      </c>
      <c r="D738" t="s">
        <v>38</v>
      </c>
      <c r="E738">
        <v>19</v>
      </c>
      <c r="F738">
        <v>39369197</v>
      </c>
      <c r="G738">
        <v>39390502</v>
      </c>
      <c r="H738">
        <v>39390502</v>
      </c>
      <c r="I738">
        <v>0.53268638441150296</v>
      </c>
    </row>
    <row r="739" spans="1:9" x14ac:dyDescent="0.3">
      <c r="A739" t="s">
        <v>54</v>
      </c>
      <c r="B739" t="s">
        <v>10</v>
      </c>
      <c r="C739" t="s">
        <v>37</v>
      </c>
      <c r="D739" t="s">
        <v>38</v>
      </c>
      <c r="E739">
        <v>19</v>
      </c>
      <c r="F739">
        <v>39369197</v>
      </c>
      <c r="G739">
        <v>39390502</v>
      </c>
      <c r="H739">
        <v>39390502</v>
      </c>
      <c r="I739">
        <v>0.69610234120388803</v>
      </c>
    </row>
    <row r="740" spans="1:9" x14ac:dyDescent="0.3">
      <c r="A740" t="s">
        <v>67</v>
      </c>
      <c r="B740" t="s">
        <v>60</v>
      </c>
      <c r="C740" t="s">
        <v>37</v>
      </c>
      <c r="D740" t="s">
        <v>38</v>
      </c>
      <c r="E740">
        <v>19</v>
      </c>
      <c r="F740">
        <v>39369197</v>
      </c>
      <c r="G740">
        <v>39390502</v>
      </c>
      <c r="H740">
        <v>39390502</v>
      </c>
      <c r="I740">
        <v>0.42151003524110198</v>
      </c>
    </row>
    <row r="741" spans="1:9" x14ac:dyDescent="0.3">
      <c r="A741" t="s">
        <v>70</v>
      </c>
      <c r="B741" t="s">
        <v>60</v>
      </c>
      <c r="C741" t="s">
        <v>37</v>
      </c>
      <c r="D741" t="s">
        <v>38</v>
      </c>
      <c r="E741">
        <v>19</v>
      </c>
      <c r="F741">
        <v>39369197</v>
      </c>
      <c r="G741">
        <v>39390502</v>
      </c>
      <c r="H741">
        <v>39390502</v>
      </c>
      <c r="I741">
        <v>0.45086403939787101</v>
      </c>
    </row>
    <row r="742" spans="1:9" x14ac:dyDescent="0.3">
      <c r="A742" t="s">
        <v>71</v>
      </c>
      <c r="B742" t="s">
        <v>60</v>
      </c>
      <c r="C742" t="s">
        <v>37</v>
      </c>
      <c r="D742" t="s">
        <v>38</v>
      </c>
      <c r="E742">
        <v>19</v>
      </c>
      <c r="F742">
        <v>39369197</v>
      </c>
      <c r="G742">
        <v>39390502</v>
      </c>
      <c r="H742">
        <v>39390502</v>
      </c>
      <c r="I742">
        <v>0.49445808012986597</v>
      </c>
    </row>
    <row r="743" spans="1:9" x14ac:dyDescent="0.3">
      <c r="A743" t="s">
        <v>56</v>
      </c>
      <c r="B743" t="s">
        <v>10</v>
      </c>
      <c r="C743" t="s">
        <v>27</v>
      </c>
      <c r="D743" t="s">
        <v>28</v>
      </c>
      <c r="E743">
        <v>15</v>
      </c>
      <c r="F743">
        <v>71389291</v>
      </c>
      <c r="G743">
        <v>72075722</v>
      </c>
      <c r="H743">
        <v>71389291</v>
      </c>
      <c r="I743">
        <v>-0.26980446088256799</v>
      </c>
    </row>
    <row r="744" spans="1:9" x14ac:dyDescent="0.3">
      <c r="A744" t="s">
        <v>77</v>
      </c>
      <c r="B744" t="s">
        <v>60</v>
      </c>
      <c r="C744" t="s">
        <v>27</v>
      </c>
      <c r="D744" t="s">
        <v>28</v>
      </c>
      <c r="E744">
        <v>15</v>
      </c>
      <c r="F744">
        <v>71389291</v>
      </c>
      <c r="G744">
        <v>72075722</v>
      </c>
      <c r="H744">
        <v>71389291</v>
      </c>
      <c r="I744">
        <v>-0.15033383991088201</v>
      </c>
    </row>
    <row r="745" spans="1:9" x14ac:dyDescent="0.3">
      <c r="A745" t="s">
        <v>9</v>
      </c>
      <c r="B745" t="s">
        <v>10</v>
      </c>
      <c r="C745" t="s">
        <v>27</v>
      </c>
      <c r="D745" t="s">
        <v>28</v>
      </c>
      <c r="E745">
        <v>15</v>
      </c>
      <c r="F745">
        <v>71389291</v>
      </c>
      <c r="G745">
        <v>72075722</v>
      </c>
      <c r="H745">
        <v>71389291</v>
      </c>
      <c r="I745">
        <v>0.23787691268800701</v>
      </c>
    </row>
    <row r="746" spans="1:9" x14ac:dyDescent="0.3">
      <c r="A746" t="s">
        <v>42</v>
      </c>
      <c r="B746" t="s">
        <v>10</v>
      </c>
      <c r="C746" t="s">
        <v>27</v>
      </c>
      <c r="D746" t="s">
        <v>28</v>
      </c>
      <c r="E746">
        <v>15</v>
      </c>
      <c r="F746">
        <v>71389291</v>
      </c>
      <c r="G746">
        <v>72075722</v>
      </c>
      <c r="H746">
        <v>71389291</v>
      </c>
      <c r="I746">
        <v>-0.192222946684521</v>
      </c>
    </row>
    <row r="747" spans="1:9" x14ac:dyDescent="0.3">
      <c r="A747" t="s">
        <v>43</v>
      </c>
      <c r="B747" t="s">
        <v>10</v>
      </c>
      <c r="C747" t="s">
        <v>27</v>
      </c>
      <c r="D747" t="s">
        <v>28</v>
      </c>
      <c r="E747">
        <v>15</v>
      </c>
      <c r="F747">
        <v>71389291</v>
      </c>
      <c r="G747">
        <v>72075722</v>
      </c>
      <c r="H747">
        <v>71389291</v>
      </c>
      <c r="I747">
        <v>-0.50956450966368905</v>
      </c>
    </row>
    <row r="748" spans="1:9" x14ac:dyDescent="0.3">
      <c r="A748" t="s">
        <v>44</v>
      </c>
      <c r="B748" t="s">
        <v>10</v>
      </c>
      <c r="C748" t="s">
        <v>27</v>
      </c>
      <c r="D748" t="s">
        <v>28</v>
      </c>
      <c r="E748">
        <v>15</v>
      </c>
      <c r="F748">
        <v>71389291</v>
      </c>
      <c r="G748">
        <v>72075722</v>
      </c>
      <c r="H748">
        <v>71389291</v>
      </c>
      <c r="I748">
        <v>0.116778739109397</v>
      </c>
    </row>
    <row r="749" spans="1:9" x14ac:dyDescent="0.3">
      <c r="A749" t="s">
        <v>46</v>
      </c>
      <c r="B749" t="s">
        <v>10</v>
      </c>
      <c r="C749" t="s">
        <v>27</v>
      </c>
      <c r="D749" t="s">
        <v>28</v>
      </c>
      <c r="E749">
        <v>15</v>
      </c>
      <c r="F749">
        <v>71389291</v>
      </c>
      <c r="G749">
        <v>72075722</v>
      </c>
      <c r="H749">
        <v>71389291</v>
      </c>
      <c r="I749">
        <v>0.135119874024625</v>
      </c>
    </row>
    <row r="750" spans="1:9" x14ac:dyDescent="0.3">
      <c r="A750" t="s">
        <v>47</v>
      </c>
      <c r="B750" t="s">
        <v>10</v>
      </c>
      <c r="C750" t="s">
        <v>27</v>
      </c>
      <c r="D750" t="s">
        <v>28</v>
      </c>
      <c r="E750">
        <v>15</v>
      </c>
      <c r="F750">
        <v>71389291</v>
      </c>
      <c r="G750">
        <v>72075722</v>
      </c>
      <c r="H750">
        <v>71389291</v>
      </c>
      <c r="I750">
        <v>3.6863116128069098E-2</v>
      </c>
    </row>
    <row r="751" spans="1:9" x14ac:dyDescent="0.3">
      <c r="A751" t="s">
        <v>48</v>
      </c>
      <c r="B751" t="s">
        <v>10</v>
      </c>
      <c r="C751" t="s">
        <v>27</v>
      </c>
      <c r="D751" t="s">
        <v>28</v>
      </c>
      <c r="E751">
        <v>15</v>
      </c>
      <c r="F751">
        <v>71389291</v>
      </c>
      <c r="G751">
        <v>72075722</v>
      </c>
      <c r="H751">
        <v>71389291</v>
      </c>
      <c r="I751">
        <v>0.38187057836469401</v>
      </c>
    </row>
    <row r="752" spans="1:9" x14ac:dyDescent="0.3">
      <c r="A752" t="s">
        <v>49</v>
      </c>
      <c r="B752" t="s">
        <v>10</v>
      </c>
      <c r="C752" t="s">
        <v>27</v>
      </c>
      <c r="D752" t="s">
        <v>28</v>
      </c>
      <c r="E752">
        <v>15</v>
      </c>
      <c r="F752">
        <v>71389291</v>
      </c>
      <c r="G752">
        <v>72075722</v>
      </c>
      <c r="H752">
        <v>71389291</v>
      </c>
      <c r="I752">
        <v>9.6999533432457402E-2</v>
      </c>
    </row>
    <row r="753" spans="1:9" x14ac:dyDescent="0.3">
      <c r="A753" t="s">
        <v>50</v>
      </c>
      <c r="B753" t="s">
        <v>10</v>
      </c>
      <c r="C753" t="s">
        <v>27</v>
      </c>
      <c r="D753" t="s">
        <v>28</v>
      </c>
      <c r="E753">
        <v>15</v>
      </c>
      <c r="F753">
        <v>71389291</v>
      </c>
      <c r="G753">
        <v>72075722</v>
      </c>
      <c r="H753">
        <v>71389291</v>
      </c>
      <c r="I753">
        <v>-8.4012762944796995E-2</v>
      </c>
    </row>
    <row r="754" spans="1:9" x14ac:dyDescent="0.3">
      <c r="A754" t="s">
        <v>51</v>
      </c>
      <c r="B754" t="s">
        <v>10</v>
      </c>
      <c r="C754" t="s">
        <v>27</v>
      </c>
      <c r="D754" t="s">
        <v>28</v>
      </c>
      <c r="E754">
        <v>15</v>
      </c>
      <c r="F754">
        <v>71389291</v>
      </c>
      <c r="G754">
        <v>72075722</v>
      </c>
      <c r="H754">
        <v>71389291</v>
      </c>
      <c r="I754">
        <v>0.23083961286011001</v>
      </c>
    </row>
    <row r="755" spans="1:9" x14ac:dyDescent="0.3">
      <c r="A755" t="s">
        <v>53</v>
      </c>
      <c r="B755" t="s">
        <v>10</v>
      </c>
      <c r="C755" t="s">
        <v>27</v>
      </c>
      <c r="D755" t="s">
        <v>28</v>
      </c>
      <c r="E755">
        <v>15</v>
      </c>
      <c r="F755">
        <v>71389291</v>
      </c>
      <c r="G755">
        <v>72075722</v>
      </c>
      <c r="H755">
        <v>71389291</v>
      </c>
      <c r="I755">
        <v>-0.18377720452922799</v>
      </c>
    </row>
    <row r="756" spans="1:9" x14ac:dyDescent="0.3">
      <c r="A756" t="s">
        <v>55</v>
      </c>
      <c r="B756" t="s">
        <v>10</v>
      </c>
      <c r="C756" t="s">
        <v>27</v>
      </c>
      <c r="D756" t="s">
        <v>28</v>
      </c>
      <c r="E756">
        <v>15</v>
      </c>
      <c r="F756">
        <v>71389291</v>
      </c>
      <c r="G756">
        <v>72075722</v>
      </c>
      <c r="H756">
        <v>71389291</v>
      </c>
      <c r="I756">
        <v>-0.19961148057873099</v>
      </c>
    </row>
    <row r="757" spans="1:9" x14ac:dyDescent="0.3">
      <c r="A757" t="s">
        <v>57</v>
      </c>
      <c r="B757" t="s">
        <v>10</v>
      </c>
      <c r="C757" t="s">
        <v>27</v>
      </c>
      <c r="D757" t="s">
        <v>28</v>
      </c>
      <c r="E757">
        <v>15</v>
      </c>
      <c r="F757">
        <v>71389291</v>
      </c>
      <c r="G757">
        <v>72075722</v>
      </c>
      <c r="H757">
        <v>71389291</v>
      </c>
      <c r="I757">
        <v>6.6730949811381196E-2</v>
      </c>
    </row>
    <row r="758" spans="1:9" x14ac:dyDescent="0.3">
      <c r="A758" t="s">
        <v>58</v>
      </c>
      <c r="B758" t="s">
        <v>10</v>
      </c>
      <c r="C758" t="s">
        <v>27</v>
      </c>
      <c r="D758" t="s">
        <v>28</v>
      </c>
      <c r="E758">
        <v>15</v>
      </c>
      <c r="F758">
        <v>71389291</v>
      </c>
      <c r="G758">
        <v>72075722</v>
      </c>
      <c r="H758">
        <v>71389291</v>
      </c>
      <c r="I758">
        <v>0.23858017983113999</v>
      </c>
    </row>
    <row r="759" spans="1:9" x14ac:dyDescent="0.3">
      <c r="A759" t="s">
        <v>59</v>
      </c>
      <c r="B759" t="s">
        <v>60</v>
      </c>
      <c r="C759" t="s">
        <v>27</v>
      </c>
      <c r="D759" t="s">
        <v>28</v>
      </c>
      <c r="E759">
        <v>15</v>
      </c>
      <c r="F759">
        <v>71389291</v>
      </c>
      <c r="G759">
        <v>72075722</v>
      </c>
      <c r="H759">
        <v>71389291</v>
      </c>
      <c r="I759">
        <v>-0.24323643621716501</v>
      </c>
    </row>
    <row r="760" spans="1:9" x14ac:dyDescent="0.3">
      <c r="A760" t="s">
        <v>61</v>
      </c>
      <c r="B760" t="s">
        <v>60</v>
      </c>
      <c r="C760" t="s">
        <v>27</v>
      </c>
      <c r="D760" t="s">
        <v>28</v>
      </c>
      <c r="E760">
        <v>15</v>
      </c>
      <c r="F760">
        <v>71389291</v>
      </c>
      <c r="G760">
        <v>72075722</v>
      </c>
      <c r="H760">
        <v>71389291</v>
      </c>
      <c r="I760">
        <v>-0.22034267768865401</v>
      </c>
    </row>
    <row r="761" spans="1:9" x14ac:dyDescent="0.3">
      <c r="A761" t="s">
        <v>62</v>
      </c>
      <c r="B761" t="s">
        <v>60</v>
      </c>
      <c r="C761" t="s">
        <v>27</v>
      </c>
      <c r="D761" t="s">
        <v>28</v>
      </c>
      <c r="E761">
        <v>15</v>
      </c>
      <c r="F761">
        <v>71389291</v>
      </c>
      <c r="G761">
        <v>72075722</v>
      </c>
      <c r="H761">
        <v>71389291</v>
      </c>
      <c r="I761">
        <v>-0.18180861199069301</v>
      </c>
    </row>
    <row r="762" spans="1:9" x14ac:dyDescent="0.3">
      <c r="A762" t="s">
        <v>63</v>
      </c>
      <c r="B762" t="s">
        <v>60</v>
      </c>
      <c r="C762" t="s">
        <v>27</v>
      </c>
      <c r="D762" t="s">
        <v>28</v>
      </c>
      <c r="E762">
        <v>15</v>
      </c>
      <c r="F762">
        <v>71389291</v>
      </c>
      <c r="G762">
        <v>72075722</v>
      </c>
      <c r="H762">
        <v>71389291</v>
      </c>
      <c r="I762">
        <v>-7.2931578851604104E-2</v>
      </c>
    </row>
    <row r="763" spans="1:9" x14ac:dyDescent="0.3">
      <c r="A763" t="s">
        <v>64</v>
      </c>
      <c r="B763" t="s">
        <v>60</v>
      </c>
      <c r="C763" t="s">
        <v>27</v>
      </c>
      <c r="D763" t="s">
        <v>28</v>
      </c>
      <c r="E763">
        <v>15</v>
      </c>
      <c r="F763">
        <v>71389291</v>
      </c>
      <c r="G763">
        <v>72075722</v>
      </c>
      <c r="H763">
        <v>71389291</v>
      </c>
      <c r="I763">
        <v>0.34826685590585199</v>
      </c>
    </row>
    <row r="764" spans="1:9" x14ac:dyDescent="0.3">
      <c r="A764" t="s">
        <v>65</v>
      </c>
      <c r="B764" t="s">
        <v>60</v>
      </c>
      <c r="C764" t="s">
        <v>27</v>
      </c>
      <c r="D764" t="s">
        <v>28</v>
      </c>
      <c r="E764">
        <v>15</v>
      </c>
      <c r="F764">
        <v>71389291</v>
      </c>
      <c r="G764">
        <v>72075722</v>
      </c>
      <c r="H764">
        <v>71389291</v>
      </c>
      <c r="I764">
        <v>2.3780674606750402E-2</v>
      </c>
    </row>
    <row r="765" spans="1:9" x14ac:dyDescent="0.3">
      <c r="A765" t="s">
        <v>66</v>
      </c>
      <c r="B765" t="s">
        <v>60</v>
      </c>
      <c r="C765" t="s">
        <v>27</v>
      </c>
      <c r="D765" t="s">
        <v>28</v>
      </c>
      <c r="E765">
        <v>15</v>
      </c>
      <c r="F765">
        <v>71389291</v>
      </c>
      <c r="G765">
        <v>72075722</v>
      </c>
      <c r="H765">
        <v>71389291</v>
      </c>
      <c r="I765">
        <v>0.118776377051588</v>
      </c>
    </row>
    <row r="766" spans="1:9" x14ac:dyDescent="0.3">
      <c r="A766" t="s">
        <v>68</v>
      </c>
      <c r="B766" t="s">
        <v>60</v>
      </c>
      <c r="C766" t="s">
        <v>27</v>
      </c>
      <c r="D766" t="s">
        <v>28</v>
      </c>
      <c r="E766">
        <v>15</v>
      </c>
      <c r="F766">
        <v>71389291</v>
      </c>
      <c r="G766">
        <v>72075722</v>
      </c>
      <c r="H766">
        <v>71389291</v>
      </c>
      <c r="I766">
        <v>-6.6210632404612502E-2</v>
      </c>
    </row>
    <row r="767" spans="1:9" x14ac:dyDescent="0.3">
      <c r="A767" t="s">
        <v>69</v>
      </c>
      <c r="B767" t="s">
        <v>60</v>
      </c>
      <c r="C767" t="s">
        <v>27</v>
      </c>
      <c r="D767" t="s">
        <v>28</v>
      </c>
      <c r="E767">
        <v>15</v>
      </c>
      <c r="F767">
        <v>71389291</v>
      </c>
      <c r="G767">
        <v>72075722</v>
      </c>
      <c r="H767">
        <v>71389291</v>
      </c>
      <c r="I767">
        <v>-5.5232284153950303E-2</v>
      </c>
    </row>
    <row r="768" spans="1:9" x14ac:dyDescent="0.3">
      <c r="A768" t="s">
        <v>72</v>
      </c>
      <c r="B768" t="s">
        <v>60</v>
      </c>
      <c r="C768" t="s">
        <v>27</v>
      </c>
      <c r="D768" t="s">
        <v>28</v>
      </c>
      <c r="E768">
        <v>15</v>
      </c>
      <c r="F768">
        <v>71389291</v>
      </c>
      <c r="G768">
        <v>72075722</v>
      </c>
      <c r="H768">
        <v>71389291</v>
      </c>
      <c r="I768">
        <v>-7.6413521982552995E-2</v>
      </c>
    </row>
    <row r="769" spans="1:9" x14ac:dyDescent="0.3">
      <c r="A769" t="s">
        <v>73</v>
      </c>
      <c r="B769" t="s">
        <v>60</v>
      </c>
      <c r="C769" t="s">
        <v>27</v>
      </c>
      <c r="D769" t="s">
        <v>28</v>
      </c>
      <c r="E769">
        <v>15</v>
      </c>
      <c r="F769">
        <v>71389291</v>
      </c>
      <c r="G769">
        <v>72075722</v>
      </c>
      <c r="H769">
        <v>71389291</v>
      </c>
      <c r="I769">
        <v>0.190978557114</v>
      </c>
    </row>
    <row r="770" spans="1:9" x14ac:dyDescent="0.3">
      <c r="A770" t="s">
        <v>74</v>
      </c>
      <c r="B770" t="s">
        <v>60</v>
      </c>
      <c r="C770" t="s">
        <v>27</v>
      </c>
      <c r="D770" t="s">
        <v>28</v>
      </c>
      <c r="E770">
        <v>15</v>
      </c>
      <c r="F770">
        <v>71389291</v>
      </c>
      <c r="G770">
        <v>72075722</v>
      </c>
      <c r="H770">
        <v>71389291</v>
      </c>
      <c r="I770">
        <v>-0.82487045620690802</v>
      </c>
    </row>
    <row r="771" spans="1:9" x14ac:dyDescent="0.3">
      <c r="A771" t="s">
        <v>75</v>
      </c>
      <c r="B771" t="s">
        <v>60</v>
      </c>
      <c r="C771" t="s">
        <v>27</v>
      </c>
      <c r="D771" t="s">
        <v>28</v>
      </c>
      <c r="E771">
        <v>15</v>
      </c>
      <c r="F771">
        <v>71389291</v>
      </c>
      <c r="G771">
        <v>72075722</v>
      </c>
      <c r="H771">
        <v>71389291</v>
      </c>
      <c r="I771">
        <v>0.151387275308588</v>
      </c>
    </row>
    <row r="772" spans="1:9" x14ac:dyDescent="0.3">
      <c r="A772" t="s">
        <v>76</v>
      </c>
      <c r="B772" t="s">
        <v>60</v>
      </c>
      <c r="C772" t="s">
        <v>27</v>
      </c>
      <c r="D772" t="s">
        <v>28</v>
      </c>
      <c r="E772">
        <v>15</v>
      </c>
      <c r="F772">
        <v>71389291</v>
      </c>
      <c r="G772">
        <v>72075722</v>
      </c>
      <c r="H772">
        <v>71389291</v>
      </c>
      <c r="I772">
        <v>-3.0982629650671899E-2</v>
      </c>
    </row>
    <row r="773" spans="1:9" x14ac:dyDescent="0.3">
      <c r="A773" t="s">
        <v>78</v>
      </c>
      <c r="B773" t="s">
        <v>60</v>
      </c>
      <c r="C773" t="s">
        <v>27</v>
      </c>
      <c r="D773" t="s">
        <v>28</v>
      </c>
      <c r="E773">
        <v>15</v>
      </c>
      <c r="F773">
        <v>71389291</v>
      </c>
      <c r="G773">
        <v>72075722</v>
      </c>
      <c r="H773">
        <v>71389291</v>
      </c>
      <c r="I773">
        <v>-2.4813235058506199E-2</v>
      </c>
    </row>
    <row r="774" spans="1:9" x14ac:dyDescent="0.3">
      <c r="A774" t="s">
        <v>79</v>
      </c>
      <c r="B774" t="s">
        <v>60</v>
      </c>
      <c r="C774" t="s">
        <v>27</v>
      </c>
      <c r="D774" t="s">
        <v>28</v>
      </c>
      <c r="E774">
        <v>15</v>
      </c>
      <c r="F774">
        <v>71389291</v>
      </c>
      <c r="G774">
        <v>72075722</v>
      </c>
      <c r="H774">
        <v>71389291</v>
      </c>
      <c r="I774">
        <v>8.1680521842659004E-2</v>
      </c>
    </row>
    <row r="775" spans="1:9" x14ac:dyDescent="0.3">
      <c r="A775" t="s">
        <v>80</v>
      </c>
      <c r="B775" t="s">
        <v>60</v>
      </c>
      <c r="C775" t="s">
        <v>27</v>
      </c>
      <c r="D775" t="s">
        <v>28</v>
      </c>
      <c r="E775">
        <v>15</v>
      </c>
      <c r="F775">
        <v>71389291</v>
      </c>
      <c r="G775">
        <v>72075722</v>
      </c>
      <c r="H775">
        <v>71389291</v>
      </c>
      <c r="I775">
        <v>4.5480107955779298E-3</v>
      </c>
    </row>
    <row r="776" spans="1:9" x14ac:dyDescent="0.3">
      <c r="A776" t="s">
        <v>81</v>
      </c>
      <c r="B776" t="s">
        <v>60</v>
      </c>
      <c r="C776" t="s">
        <v>27</v>
      </c>
      <c r="D776" t="s">
        <v>28</v>
      </c>
      <c r="E776">
        <v>15</v>
      </c>
      <c r="F776">
        <v>71389291</v>
      </c>
      <c r="G776">
        <v>72075722</v>
      </c>
      <c r="H776">
        <v>71389291</v>
      </c>
      <c r="I776">
        <v>-0.58388678248299297</v>
      </c>
    </row>
    <row r="777" spans="1:9" x14ac:dyDescent="0.3">
      <c r="A777" t="s">
        <v>82</v>
      </c>
      <c r="B777" t="s">
        <v>60</v>
      </c>
      <c r="C777" t="s">
        <v>27</v>
      </c>
      <c r="D777" t="s">
        <v>28</v>
      </c>
      <c r="E777">
        <v>15</v>
      </c>
      <c r="F777">
        <v>71389291</v>
      </c>
      <c r="G777">
        <v>72075722</v>
      </c>
      <c r="H777">
        <v>71389291</v>
      </c>
      <c r="I777">
        <v>9.5210892748357704E-3</v>
      </c>
    </row>
    <row r="778" spans="1:9" x14ac:dyDescent="0.3">
      <c r="A778" t="s">
        <v>11</v>
      </c>
      <c r="B778" t="s">
        <v>60</v>
      </c>
      <c r="C778" t="s">
        <v>27</v>
      </c>
      <c r="D778" t="s">
        <v>28</v>
      </c>
      <c r="E778">
        <v>15</v>
      </c>
      <c r="F778">
        <v>71389291</v>
      </c>
      <c r="G778">
        <v>72075722</v>
      </c>
      <c r="H778">
        <v>71389291</v>
      </c>
      <c r="I778">
        <v>-9.5735690618008004E-2</v>
      </c>
    </row>
    <row r="779" spans="1:9" x14ac:dyDescent="0.3">
      <c r="A779" t="s">
        <v>84</v>
      </c>
      <c r="B779" t="s">
        <v>60</v>
      </c>
      <c r="C779" t="s">
        <v>27</v>
      </c>
      <c r="D779" t="s">
        <v>28</v>
      </c>
      <c r="E779">
        <v>15</v>
      </c>
      <c r="F779">
        <v>71389291</v>
      </c>
      <c r="G779">
        <v>72075722</v>
      </c>
      <c r="H779">
        <v>71389291</v>
      </c>
      <c r="I779">
        <v>0.121983991838018</v>
      </c>
    </row>
    <row r="780" spans="1:9" x14ac:dyDescent="0.3">
      <c r="A780" t="s">
        <v>85</v>
      </c>
      <c r="B780" t="s">
        <v>60</v>
      </c>
      <c r="C780" t="s">
        <v>27</v>
      </c>
      <c r="D780" t="s">
        <v>28</v>
      </c>
      <c r="E780">
        <v>15</v>
      </c>
      <c r="F780">
        <v>71389291</v>
      </c>
      <c r="G780">
        <v>72075722</v>
      </c>
      <c r="H780">
        <v>71389291</v>
      </c>
      <c r="I780">
        <v>1.1725130502839201</v>
      </c>
    </row>
    <row r="781" spans="1:9" x14ac:dyDescent="0.3">
      <c r="A781" t="s">
        <v>86</v>
      </c>
      <c r="B781" t="s">
        <v>60</v>
      </c>
      <c r="C781" t="s">
        <v>27</v>
      </c>
      <c r="D781" t="s">
        <v>28</v>
      </c>
      <c r="E781">
        <v>15</v>
      </c>
      <c r="F781">
        <v>71389291</v>
      </c>
      <c r="G781">
        <v>72075722</v>
      </c>
      <c r="H781">
        <v>71389291</v>
      </c>
      <c r="I781">
        <v>0.755442906932285</v>
      </c>
    </row>
    <row r="782" spans="1:9" x14ac:dyDescent="0.3">
      <c r="A782" t="s">
        <v>87</v>
      </c>
      <c r="B782" t="s">
        <v>60</v>
      </c>
      <c r="C782" t="s">
        <v>27</v>
      </c>
      <c r="D782" t="s">
        <v>28</v>
      </c>
      <c r="E782">
        <v>15</v>
      </c>
      <c r="F782">
        <v>71389291</v>
      </c>
      <c r="G782">
        <v>72075722</v>
      </c>
      <c r="H782">
        <v>71389291</v>
      </c>
      <c r="I782">
        <v>0.77271202835769504</v>
      </c>
    </row>
    <row r="783" spans="1:9" x14ac:dyDescent="0.3">
      <c r="A783" t="s">
        <v>88</v>
      </c>
      <c r="B783" t="s">
        <v>60</v>
      </c>
      <c r="C783" t="s">
        <v>27</v>
      </c>
      <c r="D783" t="s">
        <v>28</v>
      </c>
      <c r="E783">
        <v>15</v>
      </c>
      <c r="F783">
        <v>71389291</v>
      </c>
      <c r="G783">
        <v>72075722</v>
      </c>
      <c r="H783">
        <v>71389291</v>
      </c>
      <c r="I783">
        <v>-0.25802298675479202</v>
      </c>
    </row>
    <row r="784" spans="1:9" x14ac:dyDescent="0.3">
      <c r="A784" t="s">
        <v>89</v>
      </c>
      <c r="B784" t="s">
        <v>60</v>
      </c>
      <c r="C784" t="s">
        <v>27</v>
      </c>
      <c r="D784" t="s">
        <v>28</v>
      </c>
      <c r="E784">
        <v>15</v>
      </c>
      <c r="F784">
        <v>71389291</v>
      </c>
      <c r="G784">
        <v>72075722</v>
      </c>
      <c r="H784">
        <v>71389291</v>
      </c>
      <c r="I784">
        <v>-0.11134804541316499</v>
      </c>
    </row>
    <row r="785" spans="1:9" x14ac:dyDescent="0.3">
      <c r="A785" t="s">
        <v>91</v>
      </c>
      <c r="B785" t="s">
        <v>60</v>
      </c>
      <c r="C785" t="s">
        <v>27</v>
      </c>
      <c r="D785" t="s">
        <v>28</v>
      </c>
      <c r="E785">
        <v>15</v>
      </c>
      <c r="F785">
        <v>71389291</v>
      </c>
      <c r="G785">
        <v>72075722</v>
      </c>
      <c r="H785">
        <v>71389291</v>
      </c>
      <c r="I785">
        <v>0.28467922823605102</v>
      </c>
    </row>
    <row r="786" spans="1:9" x14ac:dyDescent="0.3">
      <c r="A786" t="s">
        <v>93</v>
      </c>
      <c r="B786" t="s">
        <v>60</v>
      </c>
      <c r="C786" t="s">
        <v>27</v>
      </c>
      <c r="D786" t="s">
        <v>28</v>
      </c>
      <c r="E786">
        <v>15</v>
      </c>
      <c r="F786">
        <v>71389291</v>
      </c>
      <c r="G786">
        <v>72075722</v>
      </c>
      <c r="H786">
        <v>71389291</v>
      </c>
      <c r="I786">
        <v>0.47986415366943702</v>
      </c>
    </row>
    <row r="787" spans="1:9" x14ac:dyDescent="0.3">
      <c r="A787" t="s">
        <v>94</v>
      </c>
      <c r="B787" t="s">
        <v>60</v>
      </c>
      <c r="C787" t="s">
        <v>27</v>
      </c>
      <c r="D787" t="s">
        <v>28</v>
      </c>
      <c r="E787">
        <v>15</v>
      </c>
      <c r="F787">
        <v>71389291</v>
      </c>
      <c r="G787">
        <v>72075722</v>
      </c>
      <c r="H787">
        <v>71389291</v>
      </c>
      <c r="I787">
        <v>3.37802874164779E-2</v>
      </c>
    </row>
    <row r="788" spans="1:9" x14ac:dyDescent="0.3">
      <c r="A788" t="s">
        <v>95</v>
      </c>
      <c r="B788" t="s">
        <v>60</v>
      </c>
      <c r="C788" t="s">
        <v>27</v>
      </c>
      <c r="D788" t="s">
        <v>28</v>
      </c>
      <c r="E788">
        <v>15</v>
      </c>
      <c r="F788">
        <v>71389291</v>
      </c>
      <c r="G788">
        <v>72075722</v>
      </c>
      <c r="H788">
        <v>71389291</v>
      </c>
      <c r="I788">
        <v>0.224547579510739</v>
      </c>
    </row>
    <row r="789" spans="1:9" x14ac:dyDescent="0.3">
      <c r="A789" t="s">
        <v>45</v>
      </c>
      <c r="B789" t="s">
        <v>10</v>
      </c>
      <c r="C789" t="s">
        <v>27</v>
      </c>
      <c r="D789" t="s">
        <v>28</v>
      </c>
      <c r="E789">
        <v>15</v>
      </c>
      <c r="F789">
        <v>71389291</v>
      </c>
      <c r="G789">
        <v>72075722</v>
      </c>
      <c r="H789">
        <v>71389291</v>
      </c>
      <c r="I789">
        <v>0.28236996529347502</v>
      </c>
    </row>
    <row r="790" spans="1:9" x14ac:dyDescent="0.3">
      <c r="A790" t="s">
        <v>54</v>
      </c>
      <c r="B790" t="s">
        <v>10</v>
      </c>
      <c r="C790" t="s">
        <v>27</v>
      </c>
      <c r="D790" t="s">
        <v>28</v>
      </c>
      <c r="E790">
        <v>15</v>
      </c>
      <c r="F790">
        <v>71389291</v>
      </c>
      <c r="G790">
        <v>72075722</v>
      </c>
      <c r="H790">
        <v>71389291</v>
      </c>
      <c r="I790">
        <v>0.35467238622007302</v>
      </c>
    </row>
    <row r="791" spans="1:9" x14ac:dyDescent="0.3">
      <c r="A791" t="s">
        <v>83</v>
      </c>
      <c r="B791" t="s">
        <v>60</v>
      </c>
      <c r="C791" t="s">
        <v>27</v>
      </c>
      <c r="D791" t="s">
        <v>28</v>
      </c>
      <c r="E791">
        <v>15</v>
      </c>
      <c r="F791">
        <v>71389291</v>
      </c>
      <c r="G791">
        <v>72075722</v>
      </c>
      <c r="H791">
        <v>71389291</v>
      </c>
      <c r="I791">
        <v>0.12606685669200501</v>
      </c>
    </row>
    <row r="792" spans="1:9" x14ac:dyDescent="0.3">
      <c r="A792" t="s">
        <v>70</v>
      </c>
      <c r="B792" t="s">
        <v>60</v>
      </c>
      <c r="C792" t="s">
        <v>27</v>
      </c>
      <c r="D792" t="s">
        <v>28</v>
      </c>
      <c r="E792">
        <v>15</v>
      </c>
      <c r="F792">
        <v>71389291</v>
      </c>
      <c r="G792">
        <v>72075722</v>
      </c>
      <c r="H792">
        <v>71389291</v>
      </c>
      <c r="I792">
        <v>-7.0161942206078298E-2</v>
      </c>
    </row>
    <row r="793" spans="1:9" x14ac:dyDescent="0.3">
      <c r="A793" t="s">
        <v>71</v>
      </c>
      <c r="B793" t="s">
        <v>60</v>
      </c>
      <c r="C793" t="s">
        <v>27</v>
      </c>
      <c r="D793" t="s">
        <v>28</v>
      </c>
      <c r="E793">
        <v>15</v>
      </c>
      <c r="F793">
        <v>71389291</v>
      </c>
      <c r="G793">
        <v>72075722</v>
      </c>
      <c r="H793">
        <v>71389291</v>
      </c>
      <c r="I793">
        <v>0.28076897321844702</v>
      </c>
    </row>
    <row r="794" spans="1:9" x14ac:dyDescent="0.3">
      <c r="A794" t="s">
        <v>16</v>
      </c>
      <c r="B794" t="s">
        <v>60</v>
      </c>
      <c r="C794" t="s">
        <v>27</v>
      </c>
      <c r="D794" t="s">
        <v>28</v>
      </c>
      <c r="E794">
        <v>15</v>
      </c>
      <c r="F794">
        <v>71389291</v>
      </c>
      <c r="G794">
        <v>72075722</v>
      </c>
      <c r="H794">
        <v>71389291</v>
      </c>
      <c r="I794">
        <v>6.6533719795589003E-2</v>
      </c>
    </row>
    <row r="795" spans="1:9" x14ac:dyDescent="0.3">
      <c r="A795" t="s">
        <v>67</v>
      </c>
      <c r="B795" t="s">
        <v>60</v>
      </c>
      <c r="C795" t="s">
        <v>27</v>
      </c>
      <c r="D795" t="s">
        <v>28</v>
      </c>
      <c r="E795">
        <v>15</v>
      </c>
      <c r="F795">
        <v>71389291</v>
      </c>
      <c r="G795">
        <v>72075722</v>
      </c>
      <c r="H795">
        <v>71389291</v>
      </c>
      <c r="I795">
        <v>0.28774627878435499</v>
      </c>
    </row>
    <row r="796" spans="1:9" x14ac:dyDescent="0.3">
      <c r="A796" t="s">
        <v>52</v>
      </c>
      <c r="B796" t="s">
        <v>10</v>
      </c>
      <c r="C796" t="s">
        <v>27</v>
      </c>
      <c r="D796" t="s">
        <v>28</v>
      </c>
      <c r="E796">
        <v>15</v>
      </c>
      <c r="F796">
        <v>71389291</v>
      </c>
      <c r="G796">
        <v>72075722</v>
      </c>
      <c r="H796">
        <v>71389291</v>
      </c>
      <c r="I796">
        <v>0.56026723522092003</v>
      </c>
    </row>
    <row r="797" spans="1:9" x14ac:dyDescent="0.3">
      <c r="A797" t="s">
        <v>39</v>
      </c>
      <c r="B797" t="s">
        <v>60</v>
      </c>
      <c r="C797" t="s">
        <v>27</v>
      </c>
      <c r="D797" t="s">
        <v>28</v>
      </c>
      <c r="E797">
        <v>15</v>
      </c>
      <c r="F797">
        <v>71389291</v>
      </c>
      <c r="G797">
        <v>72075722</v>
      </c>
      <c r="H797">
        <v>71389291</v>
      </c>
      <c r="I797">
        <v>0.53809020247721095</v>
      </c>
    </row>
    <row r="798" spans="1:9" x14ac:dyDescent="0.3">
      <c r="A798" t="s">
        <v>90</v>
      </c>
      <c r="B798" t="s">
        <v>60</v>
      </c>
      <c r="C798" t="s">
        <v>27</v>
      </c>
      <c r="D798" t="s">
        <v>28</v>
      </c>
      <c r="E798">
        <v>15</v>
      </c>
      <c r="F798">
        <v>71389291</v>
      </c>
      <c r="G798">
        <v>72075722</v>
      </c>
      <c r="H798">
        <v>71389291</v>
      </c>
      <c r="I798">
        <v>0.89815109976826102</v>
      </c>
    </row>
    <row r="799" spans="1:9" x14ac:dyDescent="0.3">
      <c r="A799" t="s">
        <v>92</v>
      </c>
      <c r="B799" t="s">
        <v>60</v>
      </c>
      <c r="C799" t="s">
        <v>27</v>
      </c>
      <c r="D799" t="s">
        <v>28</v>
      </c>
      <c r="E799">
        <v>15</v>
      </c>
      <c r="F799">
        <v>71389291</v>
      </c>
      <c r="G799">
        <v>72075722</v>
      </c>
      <c r="H799">
        <v>71389291</v>
      </c>
      <c r="I799">
        <v>1.1671400338565701</v>
      </c>
    </row>
  </sheetData>
  <autoFilter ref="A1:I799" xr:uid="{F732F997-FC72-424A-8DA8-F06A1AD91A78}">
    <sortState xmlns:xlrd2="http://schemas.microsoft.com/office/spreadsheetml/2017/richdata2" ref="A2:I799">
      <sortCondition ref="D1:D79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17A8B-F6E6-423B-A470-5C0886E69C1A}">
  <dimension ref="A1:I58"/>
  <sheetViews>
    <sheetView topLeftCell="A37" workbookViewId="0">
      <selection sqref="A1:XFD1048576"/>
    </sheetView>
  </sheetViews>
  <sheetFormatPr baseColWidth="10" defaultRowHeight="14.4" x14ac:dyDescent="0.3"/>
  <cols>
    <col min="1" max="1" width="22" customWidth="1"/>
    <col min="3" max="3" width="32.1093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29</v>
      </c>
      <c r="D2" t="s">
        <v>30</v>
      </c>
      <c r="E2">
        <v>16</v>
      </c>
      <c r="F2">
        <v>11641853</v>
      </c>
      <c r="G2">
        <v>11730237</v>
      </c>
      <c r="H2">
        <v>11730237</v>
      </c>
      <c r="I2">
        <v>-0.48043990514597301</v>
      </c>
    </row>
    <row r="3" spans="1:9" x14ac:dyDescent="0.3">
      <c r="A3" t="s">
        <v>42</v>
      </c>
      <c r="B3" t="s">
        <v>10</v>
      </c>
      <c r="C3" t="s">
        <v>29</v>
      </c>
      <c r="D3" t="s">
        <v>30</v>
      </c>
      <c r="E3">
        <v>16</v>
      </c>
      <c r="F3">
        <v>11641853</v>
      </c>
      <c r="G3">
        <v>11730237</v>
      </c>
      <c r="H3">
        <v>11730237</v>
      </c>
      <c r="I3">
        <v>-0.18023386456465301</v>
      </c>
    </row>
    <row r="4" spans="1:9" x14ac:dyDescent="0.3">
      <c r="A4" t="s">
        <v>43</v>
      </c>
      <c r="B4" t="s">
        <v>10</v>
      </c>
      <c r="C4" t="s">
        <v>29</v>
      </c>
      <c r="D4" t="s">
        <v>30</v>
      </c>
      <c r="E4">
        <v>16</v>
      </c>
      <c r="F4">
        <v>11641853</v>
      </c>
      <c r="G4">
        <v>11730237</v>
      </c>
      <c r="H4">
        <v>11730237</v>
      </c>
      <c r="I4">
        <v>-0.17661356463347599</v>
      </c>
    </row>
    <row r="5" spans="1:9" x14ac:dyDescent="0.3">
      <c r="A5" t="s">
        <v>44</v>
      </c>
      <c r="B5" t="s">
        <v>10</v>
      </c>
      <c r="C5" t="s">
        <v>29</v>
      </c>
      <c r="D5" t="s">
        <v>30</v>
      </c>
      <c r="E5">
        <v>16</v>
      </c>
      <c r="F5">
        <v>11641853</v>
      </c>
      <c r="G5">
        <v>11730237</v>
      </c>
      <c r="H5">
        <v>11730237</v>
      </c>
      <c r="I5">
        <v>-0.29571551323849399</v>
      </c>
    </row>
    <row r="6" spans="1:9" x14ac:dyDescent="0.3">
      <c r="A6" t="s">
        <v>45</v>
      </c>
      <c r="B6" t="s">
        <v>10</v>
      </c>
      <c r="C6" t="s">
        <v>29</v>
      </c>
      <c r="D6" t="s">
        <v>30</v>
      </c>
      <c r="E6">
        <v>16</v>
      </c>
      <c r="F6">
        <v>11641853</v>
      </c>
      <c r="G6">
        <v>11730237</v>
      </c>
      <c r="H6">
        <v>11730237</v>
      </c>
      <c r="I6">
        <v>0.10532624307805601</v>
      </c>
    </row>
    <row r="7" spans="1:9" x14ac:dyDescent="0.3">
      <c r="A7" t="s">
        <v>46</v>
      </c>
      <c r="B7" t="s">
        <v>10</v>
      </c>
      <c r="C7" t="s">
        <v>29</v>
      </c>
      <c r="D7" t="s">
        <v>30</v>
      </c>
      <c r="E7">
        <v>16</v>
      </c>
      <c r="F7">
        <v>11641853</v>
      </c>
      <c r="G7">
        <v>11730237</v>
      </c>
      <c r="H7">
        <v>11730237</v>
      </c>
      <c r="I7">
        <v>0.31180151516071603</v>
      </c>
    </row>
    <row r="8" spans="1:9" x14ac:dyDescent="0.3">
      <c r="A8" t="s">
        <v>47</v>
      </c>
      <c r="B8" t="s">
        <v>10</v>
      </c>
      <c r="C8" t="s">
        <v>29</v>
      </c>
      <c r="D8" t="s">
        <v>30</v>
      </c>
      <c r="E8">
        <v>16</v>
      </c>
      <c r="F8">
        <v>11641853</v>
      </c>
      <c r="G8">
        <v>11730237</v>
      </c>
      <c r="H8">
        <v>11730237</v>
      </c>
      <c r="I8">
        <v>8.6443101328088801E-2</v>
      </c>
    </row>
    <row r="9" spans="1:9" x14ac:dyDescent="0.3">
      <c r="A9" t="s">
        <v>48</v>
      </c>
      <c r="B9" t="s">
        <v>10</v>
      </c>
      <c r="C9" t="s">
        <v>29</v>
      </c>
      <c r="D9" t="s">
        <v>30</v>
      </c>
      <c r="E9">
        <v>16</v>
      </c>
      <c r="F9">
        <v>11641853</v>
      </c>
      <c r="G9">
        <v>11730237</v>
      </c>
      <c r="H9">
        <v>11730237</v>
      </c>
      <c r="I9">
        <v>0.30456023461015802</v>
      </c>
    </row>
    <row r="10" spans="1:9" x14ac:dyDescent="0.3">
      <c r="A10" t="s">
        <v>49</v>
      </c>
      <c r="B10" t="s">
        <v>10</v>
      </c>
      <c r="C10" t="s">
        <v>29</v>
      </c>
      <c r="D10" t="s">
        <v>30</v>
      </c>
      <c r="E10">
        <v>16</v>
      </c>
      <c r="F10">
        <v>11641853</v>
      </c>
      <c r="G10">
        <v>11730237</v>
      </c>
      <c r="H10">
        <v>11730237</v>
      </c>
      <c r="I10">
        <v>-0.218386837675942</v>
      </c>
    </row>
    <row r="11" spans="1:9" x14ac:dyDescent="0.3">
      <c r="A11" t="s">
        <v>50</v>
      </c>
      <c r="B11" t="s">
        <v>10</v>
      </c>
      <c r="C11" t="s">
        <v>29</v>
      </c>
      <c r="D11" t="s">
        <v>30</v>
      </c>
      <c r="E11">
        <v>16</v>
      </c>
      <c r="F11">
        <v>11641853</v>
      </c>
      <c r="G11">
        <v>11730237</v>
      </c>
      <c r="H11">
        <v>11730237</v>
      </c>
      <c r="I11">
        <v>0.29731988330022102</v>
      </c>
    </row>
    <row r="12" spans="1:9" x14ac:dyDescent="0.3">
      <c r="A12" t="s">
        <v>51</v>
      </c>
      <c r="B12" t="s">
        <v>10</v>
      </c>
      <c r="C12" t="s">
        <v>29</v>
      </c>
      <c r="D12" t="s">
        <v>30</v>
      </c>
      <c r="E12">
        <v>16</v>
      </c>
      <c r="F12">
        <v>11641853</v>
      </c>
      <c r="G12">
        <v>11730237</v>
      </c>
      <c r="H12">
        <v>11730237</v>
      </c>
      <c r="I12">
        <v>-0.31876506554887002</v>
      </c>
    </row>
    <row r="13" spans="1:9" x14ac:dyDescent="0.3">
      <c r="A13" t="s">
        <v>52</v>
      </c>
      <c r="B13" t="s">
        <v>10</v>
      </c>
      <c r="C13" t="s">
        <v>29</v>
      </c>
      <c r="D13" t="s">
        <v>30</v>
      </c>
      <c r="E13">
        <v>16</v>
      </c>
      <c r="F13">
        <v>11641853</v>
      </c>
      <c r="G13">
        <v>11730237</v>
      </c>
      <c r="H13">
        <v>11730237</v>
      </c>
      <c r="I13">
        <v>-4.6790369186203003E-2</v>
      </c>
    </row>
    <row r="14" spans="1:9" x14ac:dyDescent="0.3">
      <c r="A14" t="s">
        <v>53</v>
      </c>
      <c r="B14" t="s">
        <v>10</v>
      </c>
      <c r="C14" t="s">
        <v>29</v>
      </c>
      <c r="D14" t="s">
        <v>30</v>
      </c>
      <c r="E14">
        <v>16</v>
      </c>
      <c r="F14">
        <v>11641853</v>
      </c>
      <c r="G14">
        <v>11730237</v>
      </c>
      <c r="H14">
        <v>11730237</v>
      </c>
      <c r="I14">
        <v>0.17414970115373701</v>
      </c>
    </row>
    <row r="15" spans="1:9" x14ac:dyDescent="0.3">
      <c r="A15" t="s">
        <v>54</v>
      </c>
      <c r="B15" t="s">
        <v>10</v>
      </c>
      <c r="C15" t="s">
        <v>29</v>
      </c>
      <c r="D15" t="s">
        <v>30</v>
      </c>
      <c r="E15">
        <v>16</v>
      </c>
      <c r="F15">
        <v>11641853</v>
      </c>
      <c r="G15">
        <v>11730237</v>
      </c>
      <c r="H15">
        <v>11730237</v>
      </c>
      <c r="I15">
        <v>-0.32312907337782398</v>
      </c>
    </row>
    <row r="16" spans="1:9" x14ac:dyDescent="0.3">
      <c r="A16" t="s">
        <v>55</v>
      </c>
      <c r="B16" t="s">
        <v>10</v>
      </c>
      <c r="C16" t="s">
        <v>29</v>
      </c>
      <c r="D16" t="s">
        <v>30</v>
      </c>
      <c r="E16">
        <v>16</v>
      </c>
      <c r="F16">
        <v>11641853</v>
      </c>
      <c r="G16">
        <v>11730237</v>
      </c>
      <c r="H16">
        <v>11730237</v>
      </c>
      <c r="I16">
        <v>4.67052995915073E-2</v>
      </c>
    </row>
    <row r="17" spans="1:9" x14ac:dyDescent="0.3">
      <c r="A17" t="s">
        <v>56</v>
      </c>
      <c r="B17" t="s">
        <v>10</v>
      </c>
      <c r="C17" t="s">
        <v>29</v>
      </c>
      <c r="D17" t="s">
        <v>30</v>
      </c>
      <c r="E17">
        <v>16</v>
      </c>
      <c r="F17">
        <v>11641853</v>
      </c>
      <c r="G17">
        <v>11730237</v>
      </c>
      <c r="H17">
        <v>11730237</v>
      </c>
      <c r="I17">
        <v>-0.26613626092482101</v>
      </c>
    </row>
    <row r="18" spans="1:9" x14ac:dyDescent="0.3">
      <c r="A18" t="s">
        <v>57</v>
      </c>
      <c r="B18" t="s">
        <v>10</v>
      </c>
      <c r="C18" t="s">
        <v>29</v>
      </c>
      <c r="D18" t="s">
        <v>30</v>
      </c>
      <c r="E18">
        <v>16</v>
      </c>
      <c r="F18">
        <v>11641853</v>
      </c>
      <c r="G18">
        <v>11730237</v>
      </c>
      <c r="H18">
        <v>11730237</v>
      </c>
      <c r="I18">
        <v>0.30833589760341101</v>
      </c>
    </row>
    <row r="19" spans="1:9" x14ac:dyDescent="0.3">
      <c r="A19" t="s">
        <v>58</v>
      </c>
      <c r="B19" t="s">
        <v>10</v>
      </c>
      <c r="C19" t="s">
        <v>29</v>
      </c>
      <c r="D19" t="s">
        <v>30</v>
      </c>
      <c r="E19">
        <v>16</v>
      </c>
      <c r="F19">
        <v>11641853</v>
      </c>
      <c r="G19">
        <v>11730237</v>
      </c>
      <c r="H19">
        <v>11730237</v>
      </c>
      <c r="I19">
        <v>-0.25910428384912199</v>
      </c>
    </row>
    <row r="20" spans="1:9" x14ac:dyDescent="0.3">
      <c r="A20" t="s">
        <v>59</v>
      </c>
      <c r="B20" t="s">
        <v>60</v>
      </c>
      <c r="C20" t="s">
        <v>29</v>
      </c>
      <c r="D20" t="s">
        <v>30</v>
      </c>
      <c r="E20">
        <v>16</v>
      </c>
      <c r="F20">
        <v>11641853</v>
      </c>
      <c r="G20">
        <v>11730237</v>
      </c>
      <c r="H20">
        <v>11730237</v>
      </c>
      <c r="I20">
        <v>-0.18027964531014301</v>
      </c>
    </row>
    <row r="21" spans="1:9" x14ac:dyDescent="0.3">
      <c r="A21" t="s">
        <v>61</v>
      </c>
      <c r="B21" t="s">
        <v>60</v>
      </c>
      <c r="C21" t="s">
        <v>29</v>
      </c>
      <c r="D21" t="s">
        <v>30</v>
      </c>
      <c r="E21">
        <v>16</v>
      </c>
      <c r="F21">
        <v>11641853</v>
      </c>
      <c r="G21">
        <v>11730237</v>
      </c>
      <c r="H21">
        <v>11730237</v>
      </c>
      <c r="I21">
        <v>0.48337215631524399</v>
      </c>
    </row>
    <row r="22" spans="1:9" x14ac:dyDescent="0.3">
      <c r="A22" t="s">
        <v>62</v>
      </c>
      <c r="B22" t="s">
        <v>60</v>
      </c>
      <c r="C22" t="s">
        <v>29</v>
      </c>
      <c r="D22" t="s">
        <v>30</v>
      </c>
      <c r="E22">
        <v>16</v>
      </c>
      <c r="F22">
        <v>11641853</v>
      </c>
      <c r="G22">
        <v>11730237</v>
      </c>
      <c r="H22">
        <v>11730237</v>
      </c>
      <c r="I22">
        <v>-0.364316962690448</v>
      </c>
    </row>
    <row r="23" spans="1:9" x14ac:dyDescent="0.3">
      <c r="A23" t="s">
        <v>63</v>
      </c>
      <c r="B23" t="s">
        <v>60</v>
      </c>
      <c r="C23" t="s">
        <v>29</v>
      </c>
      <c r="D23" t="s">
        <v>30</v>
      </c>
      <c r="E23">
        <v>16</v>
      </c>
      <c r="F23">
        <v>11641853</v>
      </c>
      <c r="G23">
        <v>11730237</v>
      </c>
      <c r="H23">
        <v>11730237</v>
      </c>
      <c r="I23">
        <v>-4.8652798016793702E-2</v>
      </c>
    </row>
    <row r="24" spans="1:9" x14ac:dyDescent="0.3">
      <c r="A24" t="s">
        <v>64</v>
      </c>
      <c r="B24" t="s">
        <v>60</v>
      </c>
      <c r="C24" t="s">
        <v>29</v>
      </c>
      <c r="D24" t="s">
        <v>30</v>
      </c>
      <c r="E24">
        <v>16</v>
      </c>
      <c r="F24">
        <v>11641853</v>
      </c>
      <c r="G24">
        <v>11730237</v>
      </c>
      <c r="H24">
        <v>11730237</v>
      </c>
      <c r="I24">
        <v>-0.31250688660763598</v>
      </c>
    </row>
    <row r="25" spans="1:9" x14ac:dyDescent="0.3">
      <c r="A25" t="s">
        <v>65</v>
      </c>
      <c r="B25" t="s">
        <v>60</v>
      </c>
      <c r="C25" t="s">
        <v>29</v>
      </c>
      <c r="D25" t="s">
        <v>30</v>
      </c>
      <c r="E25">
        <v>16</v>
      </c>
      <c r="F25">
        <v>11641853</v>
      </c>
      <c r="G25">
        <v>11730237</v>
      </c>
      <c r="H25">
        <v>11730237</v>
      </c>
      <c r="I25">
        <v>-5.1288684763394397E-2</v>
      </c>
    </row>
    <row r="26" spans="1:9" x14ac:dyDescent="0.3">
      <c r="A26" t="s">
        <v>66</v>
      </c>
      <c r="B26" t="s">
        <v>60</v>
      </c>
      <c r="C26" t="s">
        <v>29</v>
      </c>
      <c r="D26" t="s">
        <v>30</v>
      </c>
      <c r="E26">
        <v>16</v>
      </c>
      <c r="F26">
        <v>11641853</v>
      </c>
      <c r="G26">
        <v>11730237</v>
      </c>
      <c r="H26">
        <v>11730237</v>
      </c>
      <c r="I26">
        <v>0.19294798113679501</v>
      </c>
    </row>
    <row r="27" spans="1:9" x14ac:dyDescent="0.3">
      <c r="A27" t="s">
        <v>67</v>
      </c>
      <c r="B27" t="s">
        <v>60</v>
      </c>
      <c r="C27" t="s">
        <v>29</v>
      </c>
      <c r="D27" t="s">
        <v>30</v>
      </c>
      <c r="E27">
        <v>16</v>
      </c>
      <c r="F27">
        <v>11641853</v>
      </c>
      <c r="G27">
        <v>11730237</v>
      </c>
      <c r="H27">
        <v>11730237</v>
      </c>
      <c r="I27">
        <v>0.25512615178358</v>
      </c>
    </row>
    <row r="28" spans="1:9" x14ac:dyDescent="0.3">
      <c r="A28" t="s">
        <v>68</v>
      </c>
      <c r="B28" t="s">
        <v>60</v>
      </c>
      <c r="C28" t="s">
        <v>29</v>
      </c>
      <c r="D28" t="s">
        <v>30</v>
      </c>
      <c r="E28">
        <v>16</v>
      </c>
      <c r="F28">
        <v>11641853</v>
      </c>
      <c r="G28">
        <v>11730237</v>
      </c>
      <c r="H28">
        <v>11730237</v>
      </c>
      <c r="I28">
        <v>0.286098823363515</v>
      </c>
    </row>
    <row r="29" spans="1:9" x14ac:dyDescent="0.3">
      <c r="A29" t="s">
        <v>69</v>
      </c>
      <c r="B29" t="s">
        <v>60</v>
      </c>
      <c r="C29" t="s">
        <v>29</v>
      </c>
      <c r="D29" t="s">
        <v>30</v>
      </c>
      <c r="E29">
        <v>16</v>
      </c>
      <c r="F29">
        <v>11641853</v>
      </c>
      <c r="G29">
        <v>11730237</v>
      </c>
      <c r="H29">
        <v>11730237</v>
      </c>
      <c r="I29">
        <v>-6.7330477672532099E-2</v>
      </c>
    </row>
    <row r="30" spans="1:9" x14ac:dyDescent="0.3">
      <c r="A30" t="s">
        <v>70</v>
      </c>
      <c r="B30" t="s">
        <v>60</v>
      </c>
      <c r="C30" t="s">
        <v>29</v>
      </c>
      <c r="D30" t="s">
        <v>30</v>
      </c>
      <c r="E30">
        <v>16</v>
      </c>
      <c r="F30">
        <v>11641853</v>
      </c>
      <c r="G30">
        <v>11730237</v>
      </c>
      <c r="H30">
        <v>11730237</v>
      </c>
      <c r="I30">
        <v>-0.20974217672249601</v>
      </c>
    </row>
    <row r="31" spans="1:9" x14ac:dyDescent="0.3">
      <c r="A31" t="s">
        <v>71</v>
      </c>
      <c r="B31" t="s">
        <v>60</v>
      </c>
      <c r="C31" t="s">
        <v>29</v>
      </c>
      <c r="D31" t="s">
        <v>30</v>
      </c>
      <c r="E31">
        <v>16</v>
      </c>
      <c r="F31">
        <v>11641853</v>
      </c>
      <c r="G31">
        <v>11730237</v>
      </c>
      <c r="H31">
        <v>11730237</v>
      </c>
      <c r="I31">
        <v>0.39104224542968702</v>
      </c>
    </row>
    <row r="32" spans="1:9" x14ac:dyDescent="0.3">
      <c r="A32" t="s">
        <v>72</v>
      </c>
      <c r="B32" t="s">
        <v>60</v>
      </c>
      <c r="C32" t="s">
        <v>29</v>
      </c>
      <c r="D32" t="s">
        <v>30</v>
      </c>
      <c r="E32">
        <v>16</v>
      </c>
      <c r="F32">
        <v>11641853</v>
      </c>
      <c r="G32">
        <v>11730237</v>
      </c>
      <c r="H32">
        <v>11730237</v>
      </c>
      <c r="I32">
        <v>-0.118435206104166</v>
      </c>
    </row>
    <row r="33" spans="1:9" x14ac:dyDescent="0.3">
      <c r="A33" t="s">
        <v>73</v>
      </c>
      <c r="B33" t="s">
        <v>60</v>
      </c>
      <c r="C33" t="s">
        <v>29</v>
      </c>
      <c r="D33" t="s">
        <v>30</v>
      </c>
      <c r="E33">
        <v>16</v>
      </c>
      <c r="F33">
        <v>11641853</v>
      </c>
      <c r="G33">
        <v>11730237</v>
      </c>
      <c r="H33">
        <v>11730237</v>
      </c>
      <c r="I33">
        <v>0.117224216879263</v>
      </c>
    </row>
    <row r="34" spans="1:9" x14ac:dyDescent="0.3">
      <c r="A34" t="s">
        <v>74</v>
      </c>
      <c r="B34" t="s">
        <v>60</v>
      </c>
      <c r="C34" t="s">
        <v>29</v>
      </c>
      <c r="D34" t="s">
        <v>30</v>
      </c>
      <c r="E34">
        <v>16</v>
      </c>
      <c r="F34">
        <v>11641853</v>
      </c>
      <c r="G34">
        <v>11730237</v>
      </c>
      <c r="H34">
        <v>11730237</v>
      </c>
      <c r="I34">
        <v>7.4846316416355196E-2</v>
      </c>
    </row>
    <row r="35" spans="1:9" x14ac:dyDescent="0.3">
      <c r="A35" t="s">
        <v>75</v>
      </c>
      <c r="B35" t="s">
        <v>60</v>
      </c>
      <c r="C35" t="s">
        <v>29</v>
      </c>
      <c r="D35" t="s">
        <v>30</v>
      </c>
      <c r="E35">
        <v>16</v>
      </c>
      <c r="F35">
        <v>11641853</v>
      </c>
      <c r="G35">
        <v>11730237</v>
      </c>
      <c r="H35">
        <v>11730237</v>
      </c>
      <c r="I35">
        <v>-0.35600622306888102</v>
      </c>
    </row>
    <row r="36" spans="1:9" x14ac:dyDescent="0.3">
      <c r="A36" t="s">
        <v>76</v>
      </c>
      <c r="B36" t="s">
        <v>60</v>
      </c>
      <c r="C36" t="s">
        <v>29</v>
      </c>
      <c r="D36" t="s">
        <v>30</v>
      </c>
      <c r="E36">
        <v>16</v>
      </c>
      <c r="F36">
        <v>11641853</v>
      </c>
      <c r="G36">
        <v>11730237</v>
      </c>
      <c r="H36">
        <v>11730237</v>
      </c>
      <c r="I36">
        <v>0.22181753186124301</v>
      </c>
    </row>
    <row r="37" spans="1:9" x14ac:dyDescent="0.3">
      <c r="A37" t="s">
        <v>77</v>
      </c>
      <c r="B37" t="s">
        <v>60</v>
      </c>
      <c r="C37" t="s">
        <v>29</v>
      </c>
      <c r="D37" t="s">
        <v>30</v>
      </c>
      <c r="E37">
        <v>16</v>
      </c>
      <c r="F37">
        <v>11641853</v>
      </c>
      <c r="G37">
        <v>11730237</v>
      </c>
      <c r="H37">
        <v>11730237</v>
      </c>
      <c r="I37">
        <v>-0.57220020586776199</v>
      </c>
    </row>
    <row r="38" spans="1:9" x14ac:dyDescent="0.3">
      <c r="A38" t="s">
        <v>78</v>
      </c>
      <c r="B38" t="s">
        <v>60</v>
      </c>
      <c r="C38" t="s">
        <v>29</v>
      </c>
      <c r="D38" t="s">
        <v>30</v>
      </c>
      <c r="E38">
        <v>16</v>
      </c>
      <c r="F38">
        <v>11641853</v>
      </c>
      <c r="G38">
        <v>11730237</v>
      </c>
      <c r="H38">
        <v>11730237</v>
      </c>
      <c r="I38">
        <v>0.12898072464727101</v>
      </c>
    </row>
    <row r="39" spans="1:9" x14ac:dyDescent="0.3">
      <c r="A39" t="s">
        <v>79</v>
      </c>
      <c r="B39" t="s">
        <v>60</v>
      </c>
      <c r="C39" t="s">
        <v>29</v>
      </c>
      <c r="D39" t="s">
        <v>30</v>
      </c>
      <c r="E39">
        <v>16</v>
      </c>
      <c r="F39">
        <v>11641853</v>
      </c>
      <c r="G39">
        <v>11730237</v>
      </c>
      <c r="H39">
        <v>11730237</v>
      </c>
      <c r="I39">
        <v>-0.44981390259660198</v>
      </c>
    </row>
    <row r="40" spans="1:9" x14ac:dyDescent="0.3">
      <c r="A40" t="s">
        <v>80</v>
      </c>
      <c r="B40" t="s">
        <v>60</v>
      </c>
      <c r="C40" t="s">
        <v>29</v>
      </c>
      <c r="D40" t="s">
        <v>30</v>
      </c>
      <c r="E40">
        <v>16</v>
      </c>
      <c r="F40">
        <v>11641853</v>
      </c>
      <c r="G40">
        <v>11730237</v>
      </c>
      <c r="H40">
        <v>11730237</v>
      </c>
      <c r="I40">
        <v>-6.6721232715480999E-2</v>
      </c>
    </row>
    <row r="41" spans="1:9" x14ac:dyDescent="0.3">
      <c r="A41" t="s">
        <v>16</v>
      </c>
      <c r="B41" t="s">
        <v>60</v>
      </c>
      <c r="C41" t="s">
        <v>29</v>
      </c>
      <c r="D41" t="s">
        <v>30</v>
      </c>
      <c r="E41">
        <v>16</v>
      </c>
      <c r="F41">
        <v>11641853</v>
      </c>
      <c r="G41">
        <v>11730237</v>
      </c>
      <c r="H41">
        <v>11730237</v>
      </c>
      <c r="I41">
        <v>-0.126879402432022</v>
      </c>
    </row>
    <row r="42" spans="1:9" x14ac:dyDescent="0.3">
      <c r="A42" t="s">
        <v>81</v>
      </c>
      <c r="B42" t="s">
        <v>60</v>
      </c>
      <c r="C42" t="s">
        <v>29</v>
      </c>
      <c r="D42" t="s">
        <v>30</v>
      </c>
      <c r="E42">
        <v>16</v>
      </c>
      <c r="F42">
        <v>11641853</v>
      </c>
      <c r="G42">
        <v>11730237</v>
      </c>
      <c r="H42">
        <v>11730237</v>
      </c>
      <c r="I42">
        <v>0.25047752160505299</v>
      </c>
    </row>
    <row r="43" spans="1:9" x14ac:dyDescent="0.3">
      <c r="A43" t="s">
        <v>82</v>
      </c>
      <c r="B43" t="s">
        <v>60</v>
      </c>
      <c r="C43" t="s">
        <v>29</v>
      </c>
      <c r="D43" t="s">
        <v>30</v>
      </c>
      <c r="E43">
        <v>16</v>
      </c>
      <c r="F43">
        <v>11641853</v>
      </c>
      <c r="G43">
        <v>11730237</v>
      </c>
      <c r="H43">
        <v>11730237</v>
      </c>
      <c r="I43">
        <v>-2.9971482328472E-2</v>
      </c>
    </row>
    <row r="44" spans="1:9" x14ac:dyDescent="0.3">
      <c r="A44" t="s">
        <v>11</v>
      </c>
      <c r="B44" t="s">
        <v>60</v>
      </c>
      <c r="C44" t="s">
        <v>29</v>
      </c>
      <c r="D44" t="s">
        <v>30</v>
      </c>
      <c r="E44">
        <v>16</v>
      </c>
      <c r="F44">
        <v>11641853</v>
      </c>
      <c r="G44">
        <v>11730237</v>
      </c>
      <c r="H44">
        <v>11730237</v>
      </c>
      <c r="I44">
        <v>6.7500388591290594E-2</v>
      </c>
    </row>
    <row r="45" spans="1:9" x14ac:dyDescent="0.3">
      <c r="A45" t="s">
        <v>39</v>
      </c>
      <c r="B45" t="s">
        <v>60</v>
      </c>
      <c r="C45" t="s">
        <v>29</v>
      </c>
      <c r="D45" t="s">
        <v>30</v>
      </c>
      <c r="E45">
        <v>16</v>
      </c>
      <c r="F45">
        <v>11641853</v>
      </c>
      <c r="G45">
        <v>11730237</v>
      </c>
      <c r="H45">
        <v>11730237</v>
      </c>
      <c r="I45">
        <v>-0.235262789756709</v>
      </c>
    </row>
    <row r="46" spans="1:9" x14ac:dyDescent="0.3">
      <c r="A46" t="s">
        <v>83</v>
      </c>
      <c r="B46" t="s">
        <v>60</v>
      </c>
      <c r="C46" t="s">
        <v>29</v>
      </c>
      <c r="D46" t="s">
        <v>30</v>
      </c>
      <c r="E46">
        <v>16</v>
      </c>
      <c r="F46">
        <v>11641853</v>
      </c>
      <c r="G46">
        <v>11730237</v>
      </c>
      <c r="H46">
        <v>11730237</v>
      </c>
      <c r="I46">
        <v>-0.26051685367363903</v>
      </c>
    </row>
    <row r="47" spans="1:9" x14ac:dyDescent="0.3">
      <c r="A47" t="s">
        <v>84</v>
      </c>
      <c r="B47" t="s">
        <v>60</v>
      </c>
      <c r="C47" t="s">
        <v>29</v>
      </c>
      <c r="D47" t="s">
        <v>30</v>
      </c>
      <c r="E47">
        <v>16</v>
      </c>
      <c r="F47">
        <v>11641853</v>
      </c>
      <c r="G47">
        <v>11730237</v>
      </c>
      <c r="H47">
        <v>11730237</v>
      </c>
      <c r="I47">
        <v>0.13137762847593301</v>
      </c>
    </row>
    <row r="48" spans="1:9" x14ac:dyDescent="0.3">
      <c r="A48" t="s">
        <v>85</v>
      </c>
      <c r="B48" t="s">
        <v>60</v>
      </c>
      <c r="C48" t="s">
        <v>29</v>
      </c>
      <c r="D48" t="s">
        <v>30</v>
      </c>
      <c r="E48">
        <v>16</v>
      </c>
      <c r="F48">
        <v>11641853</v>
      </c>
      <c r="G48">
        <v>11730237</v>
      </c>
      <c r="H48">
        <v>11730237</v>
      </c>
      <c r="I48">
        <v>0.12047510261434299</v>
      </c>
    </row>
    <row r="49" spans="1:9" x14ac:dyDescent="0.3">
      <c r="A49" t="s">
        <v>86</v>
      </c>
      <c r="B49" t="s">
        <v>60</v>
      </c>
      <c r="C49" t="s">
        <v>29</v>
      </c>
      <c r="D49" t="s">
        <v>30</v>
      </c>
      <c r="E49">
        <v>16</v>
      </c>
      <c r="F49">
        <v>11641853</v>
      </c>
      <c r="G49">
        <v>11730237</v>
      </c>
      <c r="H49">
        <v>11730237</v>
      </c>
      <c r="I49">
        <v>-6.4678756677120294E-2</v>
      </c>
    </row>
    <row r="50" spans="1:9" x14ac:dyDescent="0.3">
      <c r="A50" t="s">
        <v>87</v>
      </c>
      <c r="B50" t="s">
        <v>60</v>
      </c>
      <c r="C50" t="s">
        <v>29</v>
      </c>
      <c r="D50" t="s">
        <v>30</v>
      </c>
      <c r="E50">
        <v>16</v>
      </c>
      <c r="F50">
        <v>11641853</v>
      </c>
      <c r="G50">
        <v>11730237</v>
      </c>
      <c r="H50">
        <v>11730237</v>
      </c>
      <c r="I50">
        <v>-0.19808644321337701</v>
      </c>
    </row>
    <row r="51" spans="1:9" x14ac:dyDescent="0.3">
      <c r="A51" t="s">
        <v>88</v>
      </c>
      <c r="B51" t="s">
        <v>60</v>
      </c>
      <c r="C51" t="s">
        <v>29</v>
      </c>
      <c r="D51" t="s">
        <v>30</v>
      </c>
      <c r="E51">
        <v>16</v>
      </c>
      <c r="F51">
        <v>11641853</v>
      </c>
      <c r="G51">
        <v>11730237</v>
      </c>
      <c r="H51">
        <v>11730237</v>
      </c>
      <c r="I51">
        <v>9.0183434264357695E-2</v>
      </c>
    </row>
    <row r="52" spans="1:9" x14ac:dyDescent="0.3">
      <c r="A52" t="s">
        <v>89</v>
      </c>
      <c r="B52" t="s">
        <v>60</v>
      </c>
      <c r="C52" t="s">
        <v>29</v>
      </c>
      <c r="D52" t="s">
        <v>30</v>
      </c>
      <c r="E52">
        <v>16</v>
      </c>
      <c r="F52">
        <v>11641853</v>
      </c>
      <c r="G52">
        <v>11730237</v>
      </c>
      <c r="H52">
        <v>11730237</v>
      </c>
      <c r="I52">
        <v>-0.38116516125956501</v>
      </c>
    </row>
    <row r="53" spans="1:9" x14ac:dyDescent="0.3">
      <c r="A53" t="s">
        <v>90</v>
      </c>
      <c r="B53" t="s">
        <v>60</v>
      </c>
      <c r="C53" t="s">
        <v>29</v>
      </c>
      <c r="D53" t="s">
        <v>30</v>
      </c>
      <c r="E53">
        <v>16</v>
      </c>
      <c r="F53">
        <v>11641853</v>
      </c>
      <c r="G53">
        <v>11730237</v>
      </c>
      <c r="H53">
        <v>11730237</v>
      </c>
      <c r="I53">
        <v>-0.241385741287859</v>
      </c>
    </row>
    <row r="54" spans="1:9" x14ac:dyDescent="0.3">
      <c r="A54" t="s">
        <v>91</v>
      </c>
      <c r="B54" t="s">
        <v>60</v>
      </c>
      <c r="C54" t="s">
        <v>29</v>
      </c>
      <c r="D54" t="s">
        <v>30</v>
      </c>
      <c r="E54">
        <v>16</v>
      </c>
      <c r="F54">
        <v>11641853</v>
      </c>
      <c r="G54">
        <v>11730237</v>
      </c>
      <c r="H54">
        <v>11730237</v>
      </c>
      <c r="I54">
        <v>0.18830374303344699</v>
      </c>
    </row>
    <row r="55" spans="1:9" x14ac:dyDescent="0.3">
      <c r="A55" t="s">
        <v>92</v>
      </c>
      <c r="B55" t="s">
        <v>60</v>
      </c>
      <c r="C55" t="s">
        <v>29</v>
      </c>
      <c r="D55" t="s">
        <v>30</v>
      </c>
      <c r="E55">
        <v>16</v>
      </c>
      <c r="F55">
        <v>11641853</v>
      </c>
      <c r="G55">
        <v>11730237</v>
      </c>
      <c r="H55">
        <v>11730237</v>
      </c>
      <c r="I55">
        <v>0.109223115793485</v>
      </c>
    </row>
    <row r="56" spans="1:9" x14ac:dyDescent="0.3">
      <c r="A56" t="s">
        <v>93</v>
      </c>
      <c r="B56" t="s">
        <v>60</v>
      </c>
      <c r="C56" t="s">
        <v>29</v>
      </c>
      <c r="D56" t="s">
        <v>30</v>
      </c>
      <c r="E56">
        <v>16</v>
      </c>
      <c r="F56">
        <v>11641853</v>
      </c>
      <c r="G56">
        <v>11730237</v>
      </c>
      <c r="H56">
        <v>11730237</v>
      </c>
      <c r="I56">
        <v>-0.150579779677917</v>
      </c>
    </row>
    <row r="57" spans="1:9" x14ac:dyDescent="0.3">
      <c r="A57" t="s">
        <v>94</v>
      </c>
      <c r="B57" t="s">
        <v>60</v>
      </c>
      <c r="C57" t="s">
        <v>29</v>
      </c>
      <c r="D57" t="s">
        <v>30</v>
      </c>
      <c r="E57">
        <v>16</v>
      </c>
      <c r="F57">
        <v>11641853</v>
      </c>
      <c r="G57">
        <v>11730237</v>
      </c>
      <c r="H57">
        <v>11730237</v>
      </c>
      <c r="I57">
        <v>-0.26351319017651398</v>
      </c>
    </row>
    <row r="58" spans="1:9" x14ac:dyDescent="0.3">
      <c r="A58" t="s">
        <v>95</v>
      </c>
      <c r="B58" t="s">
        <v>60</v>
      </c>
      <c r="C58" t="s">
        <v>29</v>
      </c>
      <c r="D58" t="s">
        <v>30</v>
      </c>
      <c r="E58">
        <v>16</v>
      </c>
      <c r="F58">
        <v>11641853</v>
      </c>
      <c r="G58">
        <v>11730237</v>
      </c>
      <c r="H58">
        <v>11730237</v>
      </c>
      <c r="I58">
        <v>-0.182943936065014</v>
      </c>
    </row>
  </sheetData>
  <autoFilter ref="A1:I58" xr:uid="{72617A8B-F6E6-423B-A470-5C0886E69C1A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27A48-08F1-478D-820F-31691CC3C671}">
  <dimension ref="A1:I58"/>
  <sheetViews>
    <sheetView topLeftCell="A35" workbookViewId="0">
      <selection activeCell="A2" sqref="A2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37</v>
      </c>
      <c r="D2" t="s">
        <v>38</v>
      </c>
      <c r="E2">
        <v>19</v>
      </c>
      <c r="F2">
        <v>39369197</v>
      </c>
      <c r="G2">
        <v>39390502</v>
      </c>
      <c r="H2">
        <v>39390502</v>
      </c>
      <c r="I2">
        <v>-5.2733530483444403E-2</v>
      </c>
    </row>
    <row r="3" spans="1:9" x14ac:dyDescent="0.3">
      <c r="A3" t="s">
        <v>42</v>
      </c>
      <c r="B3" t="s">
        <v>10</v>
      </c>
      <c r="C3" t="s">
        <v>37</v>
      </c>
      <c r="D3" t="s">
        <v>38</v>
      </c>
      <c r="E3">
        <v>19</v>
      </c>
      <c r="F3">
        <v>39369197</v>
      </c>
      <c r="G3">
        <v>39390502</v>
      </c>
      <c r="H3">
        <v>39390502</v>
      </c>
      <c r="I3">
        <v>-9.1654850146101294E-2</v>
      </c>
    </row>
    <row r="4" spans="1:9" x14ac:dyDescent="0.3">
      <c r="A4" t="s">
        <v>43</v>
      </c>
      <c r="B4" t="s">
        <v>10</v>
      </c>
      <c r="C4" t="s">
        <v>37</v>
      </c>
      <c r="D4" t="s">
        <v>38</v>
      </c>
      <c r="E4">
        <v>19</v>
      </c>
      <c r="F4">
        <v>39369197</v>
      </c>
      <c r="G4">
        <v>39390502</v>
      </c>
      <c r="H4">
        <v>39390502</v>
      </c>
      <c r="I4">
        <v>0.232218140711483</v>
      </c>
    </row>
    <row r="5" spans="1:9" x14ac:dyDescent="0.3">
      <c r="A5" t="s">
        <v>44</v>
      </c>
      <c r="B5" t="s">
        <v>10</v>
      </c>
      <c r="C5" t="s">
        <v>37</v>
      </c>
      <c r="D5" t="s">
        <v>38</v>
      </c>
      <c r="E5">
        <v>19</v>
      </c>
      <c r="F5">
        <v>39369197</v>
      </c>
      <c r="G5">
        <v>39390502</v>
      </c>
      <c r="H5">
        <v>39390502</v>
      </c>
      <c r="I5">
        <v>-4.8888372063022899E-2</v>
      </c>
    </row>
    <row r="6" spans="1:9" x14ac:dyDescent="0.3">
      <c r="A6" t="s">
        <v>45</v>
      </c>
      <c r="B6" t="s">
        <v>10</v>
      </c>
      <c r="C6" t="s">
        <v>37</v>
      </c>
      <c r="D6" t="s">
        <v>38</v>
      </c>
      <c r="E6">
        <v>19</v>
      </c>
      <c r="F6">
        <v>39369197</v>
      </c>
      <c r="G6">
        <v>39390502</v>
      </c>
      <c r="H6">
        <v>39390502</v>
      </c>
      <c r="I6">
        <v>0.53268638441150296</v>
      </c>
    </row>
    <row r="7" spans="1:9" x14ac:dyDescent="0.3">
      <c r="A7" t="s">
        <v>46</v>
      </c>
      <c r="B7" t="s">
        <v>10</v>
      </c>
      <c r="C7" t="s">
        <v>37</v>
      </c>
      <c r="D7" t="s">
        <v>38</v>
      </c>
      <c r="E7">
        <v>19</v>
      </c>
      <c r="F7">
        <v>39369197</v>
      </c>
      <c r="G7">
        <v>39390502</v>
      </c>
      <c r="H7">
        <v>39390502</v>
      </c>
      <c r="I7">
        <v>-0.102255196976115</v>
      </c>
    </row>
    <row r="8" spans="1:9" x14ac:dyDescent="0.3">
      <c r="A8" t="s">
        <v>47</v>
      </c>
      <c r="B8" t="s">
        <v>10</v>
      </c>
      <c r="C8" t="s">
        <v>37</v>
      </c>
      <c r="D8" t="s">
        <v>38</v>
      </c>
      <c r="E8">
        <v>19</v>
      </c>
      <c r="F8">
        <v>39369197</v>
      </c>
      <c r="G8">
        <v>39390502</v>
      </c>
      <c r="H8">
        <v>39390502</v>
      </c>
      <c r="I8">
        <v>-0.22090109168768299</v>
      </c>
    </row>
    <row r="9" spans="1:9" x14ac:dyDescent="0.3">
      <c r="A9" t="s">
        <v>48</v>
      </c>
      <c r="B9" t="s">
        <v>10</v>
      </c>
      <c r="C9" t="s">
        <v>37</v>
      </c>
      <c r="D9" t="s">
        <v>38</v>
      </c>
      <c r="E9">
        <v>19</v>
      </c>
      <c r="F9">
        <v>39369197</v>
      </c>
      <c r="G9">
        <v>39390502</v>
      </c>
      <c r="H9">
        <v>39390502</v>
      </c>
      <c r="I9">
        <v>0.167176646637656</v>
      </c>
    </row>
    <row r="10" spans="1:9" x14ac:dyDescent="0.3">
      <c r="A10" t="s">
        <v>49</v>
      </c>
      <c r="B10" t="s">
        <v>10</v>
      </c>
      <c r="C10" t="s">
        <v>37</v>
      </c>
      <c r="D10" t="s">
        <v>38</v>
      </c>
      <c r="E10">
        <v>19</v>
      </c>
      <c r="F10">
        <v>39369197</v>
      </c>
      <c r="G10">
        <v>39390502</v>
      </c>
      <c r="H10">
        <v>39390502</v>
      </c>
      <c r="I10">
        <v>0.29657512277869102</v>
      </c>
    </row>
    <row r="11" spans="1:9" x14ac:dyDescent="0.3">
      <c r="A11" t="s">
        <v>50</v>
      </c>
      <c r="B11" t="s">
        <v>10</v>
      </c>
      <c r="C11" t="s">
        <v>37</v>
      </c>
      <c r="D11" t="s">
        <v>38</v>
      </c>
      <c r="E11">
        <v>19</v>
      </c>
      <c r="F11">
        <v>39369197</v>
      </c>
      <c r="G11">
        <v>39390502</v>
      </c>
      <c r="H11">
        <v>39390502</v>
      </c>
      <c r="I11">
        <v>4.2408911831935299E-2</v>
      </c>
    </row>
    <row r="12" spans="1:9" x14ac:dyDescent="0.3">
      <c r="A12" t="s">
        <v>51</v>
      </c>
      <c r="B12" t="s">
        <v>10</v>
      </c>
      <c r="C12" t="s">
        <v>37</v>
      </c>
      <c r="D12" t="s">
        <v>38</v>
      </c>
      <c r="E12">
        <v>19</v>
      </c>
      <c r="F12">
        <v>39369197</v>
      </c>
      <c r="G12">
        <v>39390502</v>
      </c>
      <c r="H12">
        <v>39390502</v>
      </c>
      <c r="I12">
        <v>0.26805723377637902</v>
      </c>
    </row>
    <row r="13" spans="1:9" x14ac:dyDescent="0.3">
      <c r="A13" t="s">
        <v>52</v>
      </c>
      <c r="B13" t="s">
        <v>10</v>
      </c>
      <c r="C13" t="s">
        <v>37</v>
      </c>
      <c r="D13" t="s">
        <v>38</v>
      </c>
      <c r="E13">
        <v>19</v>
      </c>
      <c r="F13">
        <v>39369197</v>
      </c>
      <c r="G13">
        <v>39390502</v>
      </c>
      <c r="H13">
        <v>39390502</v>
      </c>
      <c r="I13">
        <v>-0.33460706140044399</v>
      </c>
    </row>
    <row r="14" spans="1:9" x14ac:dyDescent="0.3">
      <c r="A14" t="s">
        <v>53</v>
      </c>
      <c r="B14" t="s">
        <v>10</v>
      </c>
      <c r="C14" t="s">
        <v>37</v>
      </c>
      <c r="D14" t="s">
        <v>38</v>
      </c>
      <c r="E14">
        <v>19</v>
      </c>
      <c r="F14">
        <v>39369197</v>
      </c>
      <c r="G14">
        <v>39390502</v>
      </c>
      <c r="H14">
        <v>39390502</v>
      </c>
      <c r="I14">
        <v>8.3178041772951003E-2</v>
      </c>
    </row>
    <row r="15" spans="1:9" x14ac:dyDescent="0.3">
      <c r="A15" t="s">
        <v>54</v>
      </c>
      <c r="B15" t="s">
        <v>10</v>
      </c>
      <c r="C15" t="s">
        <v>37</v>
      </c>
      <c r="D15" t="s">
        <v>38</v>
      </c>
      <c r="E15">
        <v>19</v>
      </c>
      <c r="F15">
        <v>39369197</v>
      </c>
      <c r="G15">
        <v>39390502</v>
      </c>
      <c r="H15">
        <v>39390502</v>
      </c>
      <c r="I15">
        <v>0.69610234120388803</v>
      </c>
    </row>
    <row r="16" spans="1:9" x14ac:dyDescent="0.3">
      <c r="A16" t="s">
        <v>55</v>
      </c>
      <c r="B16" t="s">
        <v>10</v>
      </c>
      <c r="C16" t="s">
        <v>37</v>
      </c>
      <c r="D16" t="s">
        <v>38</v>
      </c>
      <c r="E16">
        <v>19</v>
      </c>
      <c r="F16">
        <v>39369197</v>
      </c>
      <c r="G16">
        <v>39390502</v>
      </c>
      <c r="H16">
        <v>39390502</v>
      </c>
      <c r="I16">
        <v>7.6364111794604297E-2</v>
      </c>
    </row>
    <row r="17" spans="1:9" x14ac:dyDescent="0.3">
      <c r="A17" t="s">
        <v>56</v>
      </c>
      <c r="B17" t="s">
        <v>10</v>
      </c>
      <c r="C17" t="s">
        <v>37</v>
      </c>
      <c r="D17" t="s">
        <v>38</v>
      </c>
      <c r="E17">
        <v>19</v>
      </c>
      <c r="F17">
        <v>39369197</v>
      </c>
      <c r="G17">
        <v>39390502</v>
      </c>
      <c r="H17">
        <v>39390502</v>
      </c>
      <c r="I17">
        <v>0.22198579484203501</v>
      </c>
    </row>
    <row r="18" spans="1:9" x14ac:dyDescent="0.3">
      <c r="A18" t="s">
        <v>57</v>
      </c>
      <c r="B18" t="s">
        <v>10</v>
      </c>
      <c r="C18" t="s">
        <v>37</v>
      </c>
      <c r="D18" t="s">
        <v>38</v>
      </c>
      <c r="E18">
        <v>19</v>
      </c>
      <c r="F18">
        <v>39369197</v>
      </c>
      <c r="G18">
        <v>39390502</v>
      </c>
      <c r="H18">
        <v>39390502</v>
      </c>
      <c r="I18">
        <v>-7.5257487257727795E-2</v>
      </c>
    </row>
    <row r="19" spans="1:9" x14ac:dyDescent="0.3">
      <c r="A19" t="s">
        <v>58</v>
      </c>
      <c r="B19" t="s">
        <v>10</v>
      </c>
      <c r="C19" t="s">
        <v>37</v>
      </c>
      <c r="D19" t="s">
        <v>38</v>
      </c>
      <c r="E19">
        <v>19</v>
      </c>
      <c r="F19">
        <v>39369197</v>
      </c>
      <c r="G19">
        <v>39390502</v>
      </c>
      <c r="H19">
        <v>39390502</v>
      </c>
      <c r="I19">
        <v>0.30969644533574098</v>
      </c>
    </row>
    <row r="20" spans="1:9" x14ac:dyDescent="0.3">
      <c r="A20" t="s">
        <v>59</v>
      </c>
      <c r="B20" t="s">
        <v>60</v>
      </c>
      <c r="C20" t="s">
        <v>37</v>
      </c>
      <c r="D20" t="s">
        <v>38</v>
      </c>
      <c r="E20">
        <v>19</v>
      </c>
      <c r="F20">
        <v>39369197</v>
      </c>
      <c r="G20">
        <v>39390502</v>
      </c>
      <c r="H20">
        <v>39390502</v>
      </c>
      <c r="I20">
        <v>0.23888554815218299</v>
      </c>
    </row>
    <row r="21" spans="1:9" x14ac:dyDescent="0.3">
      <c r="A21" t="s">
        <v>61</v>
      </c>
      <c r="B21" t="s">
        <v>60</v>
      </c>
      <c r="C21" t="s">
        <v>37</v>
      </c>
      <c r="D21" t="s">
        <v>38</v>
      </c>
      <c r="E21">
        <v>19</v>
      </c>
      <c r="F21">
        <v>39369197</v>
      </c>
      <c r="G21">
        <v>39390502</v>
      </c>
      <c r="H21">
        <v>39390502</v>
      </c>
      <c r="I21">
        <v>0.452762355502354</v>
      </c>
    </row>
    <row r="22" spans="1:9" x14ac:dyDescent="0.3">
      <c r="A22" t="s">
        <v>62</v>
      </c>
      <c r="B22" t="s">
        <v>60</v>
      </c>
      <c r="C22" t="s">
        <v>37</v>
      </c>
      <c r="D22" t="s">
        <v>38</v>
      </c>
      <c r="E22">
        <v>19</v>
      </c>
      <c r="F22">
        <v>39369197</v>
      </c>
      <c r="G22">
        <v>39390502</v>
      </c>
      <c r="H22">
        <v>39390502</v>
      </c>
      <c r="I22">
        <v>0.47583780811372201</v>
      </c>
    </row>
    <row r="23" spans="1:9" x14ac:dyDescent="0.3">
      <c r="A23" t="s">
        <v>63</v>
      </c>
      <c r="B23" t="s">
        <v>60</v>
      </c>
      <c r="C23" t="s">
        <v>37</v>
      </c>
      <c r="D23" t="s">
        <v>38</v>
      </c>
      <c r="E23">
        <v>19</v>
      </c>
      <c r="F23">
        <v>39369197</v>
      </c>
      <c r="G23">
        <v>39390502</v>
      </c>
      <c r="H23">
        <v>39390502</v>
      </c>
      <c r="I23">
        <v>-2.89917961689016E-3</v>
      </c>
    </row>
    <row r="24" spans="1:9" x14ac:dyDescent="0.3">
      <c r="A24" t="s">
        <v>64</v>
      </c>
      <c r="B24" t="s">
        <v>60</v>
      </c>
      <c r="C24" t="s">
        <v>37</v>
      </c>
      <c r="D24" t="s">
        <v>38</v>
      </c>
      <c r="E24">
        <v>19</v>
      </c>
      <c r="F24">
        <v>39369197</v>
      </c>
      <c r="G24">
        <v>39390502</v>
      </c>
      <c r="H24">
        <v>39390502</v>
      </c>
      <c r="I24">
        <v>0.12496569929998699</v>
      </c>
    </row>
    <row r="25" spans="1:9" x14ac:dyDescent="0.3">
      <c r="A25" t="s">
        <v>65</v>
      </c>
      <c r="B25" t="s">
        <v>60</v>
      </c>
      <c r="C25" t="s">
        <v>37</v>
      </c>
      <c r="D25" t="s">
        <v>38</v>
      </c>
      <c r="E25">
        <v>19</v>
      </c>
      <c r="F25">
        <v>39369197</v>
      </c>
      <c r="G25">
        <v>39390502</v>
      </c>
      <c r="H25">
        <v>39390502</v>
      </c>
      <c r="I25">
        <v>0.34458239985617301</v>
      </c>
    </row>
    <row r="26" spans="1:9" x14ac:dyDescent="0.3">
      <c r="A26" t="s">
        <v>66</v>
      </c>
      <c r="B26" t="s">
        <v>60</v>
      </c>
      <c r="C26" t="s">
        <v>37</v>
      </c>
      <c r="D26" t="s">
        <v>38</v>
      </c>
      <c r="E26">
        <v>19</v>
      </c>
      <c r="F26">
        <v>39369197</v>
      </c>
      <c r="G26">
        <v>39390502</v>
      </c>
      <c r="H26">
        <v>39390502</v>
      </c>
      <c r="I26">
        <v>0.59214416550266802</v>
      </c>
    </row>
    <row r="27" spans="1:9" x14ac:dyDescent="0.3">
      <c r="A27" t="s">
        <v>67</v>
      </c>
      <c r="B27" t="s">
        <v>60</v>
      </c>
      <c r="C27" t="s">
        <v>37</v>
      </c>
      <c r="D27" t="s">
        <v>38</v>
      </c>
      <c r="E27">
        <v>19</v>
      </c>
      <c r="F27">
        <v>39369197</v>
      </c>
      <c r="G27">
        <v>39390502</v>
      </c>
      <c r="H27">
        <v>39390502</v>
      </c>
      <c r="I27">
        <v>0.42151003524110198</v>
      </c>
    </row>
    <row r="28" spans="1:9" x14ac:dyDescent="0.3">
      <c r="A28" t="s">
        <v>68</v>
      </c>
      <c r="B28" t="s">
        <v>60</v>
      </c>
      <c r="C28" t="s">
        <v>37</v>
      </c>
      <c r="D28" t="s">
        <v>38</v>
      </c>
      <c r="E28">
        <v>19</v>
      </c>
      <c r="F28">
        <v>39369197</v>
      </c>
      <c r="G28">
        <v>39390502</v>
      </c>
      <c r="H28">
        <v>39390502</v>
      </c>
      <c r="I28">
        <v>0.48687473927585001</v>
      </c>
    </row>
    <row r="29" spans="1:9" x14ac:dyDescent="0.3">
      <c r="A29" t="s">
        <v>69</v>
      </c>
      <c r="B29" t="s">
        <v>60</v>
      </c>
      <c r="C29" t="s">
        <v>37</v>
      </c>
      <c r="D29" t="s">
        <v>38</v>
      </c>
      <c r="E29">
        <v>19</v>
      </c>
      <c r="F29">
        <v>39369197</v>
      </c>
      <c r="G29">
        <v>39390502</v>
      </c>
      <c r="H29">
        <v>39390502</v>
      </c>
      <c r="I29">
        <v>0.34803742668529097</v>
      </c>
    </row>
    <row r="30" spans="1:9" x14ac:dyDescent="0.3">
      <c r="A30" t="s">
        <v>70</v>
      </c>
      <c r="B30" t="s">
        <v>60</v>
      </c>
      <c r="C30" t="s">
        <v>37</v>
      </c>
      <c r="D30" t="s">
        <v>38</v>
      </c>
      <c r="E30">
        <v>19</v>
      </c>
      <c r="F30">
        <v>39369197</v>
      </c>
      <c r="G30">
        <v>39390502</v>
      </c>
      <c r="H30">
        <v>39390502</v>
      </c>
      <c r="I30">
        <v>0.45086403939787101</v>
      </c>
    </row>
    <row r="31" spans="1:9" x14ac:dyDescent="0.3">
      <c r="A31" t="s">
        <v>71</v>
      </c>
      <c r="B31" t="s">
        <v>60</v>
      </c>
      <c r="C31" t="s">
        <v>37</v>
      </c>
      <c r="D31" t="s">
        <v>38</v>
      </c>
      <c r="E31">
        <v>19</v>
      </c>
      <c r="F31">
        <v>39369197</v>
      </c>
      <c r="G31">
        <v>39390502</v>
      </c>
      <c r="H31">
        <v>39390502</v>
      </c>
      <c r="I31">
        <v>0.49445808012986597</v>
      </c>
    </row>
    <row r="32" spans="1:9" x14ac:dyDescent="0.3">
      <c r="A32" t="s">
        <v>72</v>
      </c>
      <c r="B32" t="s">
        <v>60</v>
      </c>
      <c r="C32" t="s">
        <v>37</v>
      </c>
      <c r="D32" t="s">
        <v>38</v>
      </c>
      <c r="E32">
        <v>19</v>
      </c>
      <c r="F32">
        <v>39369197</v>
      </c>
      <c r="G32">
        <v>39390502</v>
      </c>
      <c r="H32">
        <v>39390502</v>
      </c>
      <c r="I32">
        <v>0.225221411278238</v>
      </c>
    </row>
    <row r="33" spans="1:9" x14ac:dyDescent="0.3">
      <c r="A33" t="s">
        <v>73</v>
      </c>
      <c r="B33" t="s">
        <v>60</v>
      </c>
      <c r="C33" t="s">
        <v>37</v>
      </c>
      <c r="D33" t="s">
        <v>38</v>
      </c>
      <c r="E33">
        <v>19</v>
      </c>
      <c r="F33">
        <v>39369197</v>
      </c>
      <c r="G33">
        <v>39390502</v>
      </c>
      <c r="H33">
        <v>39390502</v>
      </c>
      <c r="I33">
        <v>0.47462954455606599</v>
      </c>
    </row>
    <row r="34" spans="1:9" x14ac:dyDescent="0.3">
      <c r="A34" t="s">
        <v>74</v>
      </c>
      <c r="B34" t="s">
        <v>60</v>
      </c>
      <c r="C34" t="s">
        <v>37</v>
      </c>
      <c r="D34" t="s">
        <v>38</v>
      </c>
      <c r="E34">
        <v>19</v>
      </c>
      <c r="F34">
        <v>39369197</v>
      </c>
      <c r="G34">
        <v>39390502</v>
      </c>
      <c r="H34">
        <v>39390502</v>
      </c>
      <c r="I34">
        <v>9.1146768393812999E-2</v>
      </c>
    </row>
    <row r="35" spans="1:9" x14ac:dyDescent="0.3">
      <c r="A35" t="s">
        <v>75</v>
      </c>
      <c r="B35" t="s">
        <v>60</v>
      </c>
      <c r="C35" t="s">
        <v>37</v>
      </c>
      <c r="D35" t="s">
        <v>38</v>
      </c>
      <c r="E35">
        <v>19</v>
      </c>
      <c r="F35">
        <v>39369197</v>
      </c>
      <c r="G35">
        <v>39390502</v>
      </c>
      <c r="H35">
        <v>39390502</v>
      </c>
      <c r="I35">
        <v>0.291420780356134</v>
      </c>
    </row>
    <row r="36" spans="1:9" x14ac:dyDescent="0.3">
      <c r="A36" t="s">
        <v>76</v>
      </c>
      <c r="B36" t="s">
        <v>60</v>
      </c>
      <c r="C36" t="s">
        <v>37</v>
      </c>
      <c r="D36" t="s">
        <v>38</v>
      </c>
      <c r="E36">
        <v>19</v>
      </c>
      <c r="F36">
        <v>39369197</v>
      </c>
      <c r="G36">
        <v>39390502</v>
      </c>
      <c r="H36">
        <v>39390502</v>
      </c>
      <c r="I36">
        <v>-1.2803565358147801E-2</v>
      </c>
    </row>
    <row r="37" spans="1:9" x14ac:dyDescent="0.3">
      <c r="A37" t="s">
        <v>77</v>
      </c>
      <c r="B37" t="s">
        <v>60</v>
      </c>
      <c r="C37" t="s">
        <v>37</v>
      </c>
      <c r="D37" t="s">
        <v>38</v>
      </c>
      <c r="E37">
        <v>19</v>
      </c>
      <c r="F37">
        <v>39369197</v>
      </c>
      <c r="G37">
        <v>39390502</v>
      </c>
      <c r="H37">
        <v>39390502</v>
      </c>
      <c r="I37">
        <v>0.34220580225538999</v>
      </c>
    </row>
    <row r="38" spans="1:9" x14ac:dyDescent="0.3">
      <c r="A38" t="s">
        <v>78</v>
      </c>
      <c r="B38" t="s">
        <v>60</v>
      </c>
      <c r="C38" t="s">
        <v>37</v>
      </c>
      <c r="D38" t="s">
        <v>38</v>
      </c>
      <c r="E38">
        <v>19</v>
      </c>
      <c r="F38">
        <v>39369197</v>
      </c>
      <c r="G38">
        <v>39390502</v>
      </c>
      <c r="H38">
        <v>39390502</v>
      </c>
      <c r="I38">
        <v>-0.29541440195497598</v>
      </c>
    </row>
    <row r="39" spans="1:9" x14ac:dyDescent="0.3">
      <c r="A39" t="s">
        <v>79</v>
      </c>
      <c r="B39" t="s">
        <v>60</v>
      </c>
      <c r="C39" t="s">
        <v>37</v>
      </c>
      <c r="D39" t="s">
        <v>38</v>
      </c>
      <c r="E39">
        <v>19</v>
      </c>
      <c r="F39">
        <v>39369197</v>
      </c>
      <c r="G39">
        <v>39390502</v>
      </c>
      <c r="H39">
        <v>39390502</v>
      </c>
      <c r="I39">
        <v>0.25460410673581801</v>
      </c>
    </row>
    <row r="40" spans="1:9" x14ac:dyDescent="0.3">
      <c r="A40" t="s">
        <v>80</v>
      </c>
      <c r="B40" t="s">
        <v>60</v>
      </c>
      <c r="C40" t="s">
        <v>37</v>
      </c>
      <c r="D40" t="s">
        <v>38</v>
      </c>
      <c r="E40">
        <v>19</v>
      </c>
      <c r="F40">
        <v>39369197</v>
      </c>
      <c r="G40">
        <v>39390502</v>
      </c>
      <c r="H40">
        <v>39390502</v>
      </c>
      <c r="I40">
        <v>0.174479110782472</v>
      </c>
    </row>
    <row r="41" spans="1:9" x14ac:dyDescent="0.3">
      <c r="A41" t="s">
        <v>16</v>
      </c>
      <c r="B41" t="s">
        <v>60</v>
      </c>
      <c r="C41" t="s">
        <v>37</v>
      </c>
      <c r="D41" t="s">
        <v>38</v>
      </c>
      <c r="E41">
        <v>19</v>
      </c>
      <c r="F41">
        <v>39369197</v>
      </c>
      <c r="G41">
        <v>39390502</v>
      </c>
      <c r="H41">
        <v>39390502</v>
      </c>
      <c r="I41">
        <v>-8.8144907996013499E-3</v>
      </c>
    </row>
    <row r="42" spans="1:9" x14ac:dyDescent="0.3">
      <c r="A42" t="s">
        <v>81</v>
      </c>
      <c r="B42" t="s">
        <v>60</v>
      </c>
      <c r="C42" t="s">
        <v>37</v>
      </c>
      <c r="D42" t="s">
        <v>38</v>
      </c>
      <c r="E42">
        <v>19</v>
      </c>
      <c r="F42">
        <v>39369197</v>
      </c>
      <c r="G42">
        <v>39390502</v>
      </c>
      <c r="H42">
        <v>39390502</v>
      </c>
      <c r="I42">
        <v>0.15968680727014001</v>
      </c>
    </row>
    <row r="43" spans="1:9" x14ac:dyDescent="0.3">
      <c r="A43" t="s">
        <v>82</v>
      </c>
      <c r="B43" t="s">
        <v>60</v>
      </c>
      <c r="C43" t="s">
        <v>37</v>
      </c>
      <c r="D43" t="s">
        <v>38</v>
      </c>
      <c r="E43">
        <v>19</v>
      </c>
      <c r="F43">
        <v>39369197</v>
      </c>
      <c r="G43">
        <v>39390502</v>
      </c>
      <c r="H43">
        <v>39390502</v>
      </c>
      <c r="I43">
        <v>0.37666578329674</v>
      </c>
    </row>
    <row r="44" spans="1:9" x14ac:dyDescent="0.3">
      <c r="A44" t="s">
        <v>11</v>
      </c>
      <c r="B44" t="s">
        <v>60</v>
      </c>
      <c r="C44" t="s">
        <v>37</v>
      </c>
      <c r="D44" t="s">
        <v>38</v>
      </c>
      <c r="E44">
        <v>19</v>
      </c>
      <c r="F44">
        <v>39369197</v>
      </c>
      <c r="G44">
        <v>39390502</v>
      </c>
      <c r="H44">
        <v>39390502</v>
      </c>
      <c r="I44">
        <v>0.54089779646421199</v>
      </c>
    </row>
    <row r="45" spans="1:9" x14ac:dyDescent="0.3">
      <c r="A45" t="s">
        <v>39</v>
      </c>
      <c r="B45" t="s">
        <v>60</v>
      </c>
      <c r="C45" t="s">
        <v>37</v>
      </c>
      <c r="D45" t="s">
        <v>38</v>
      </c>
      <c r="E45">
        <v>19</v>
      </c>
      <c r="F45">
        <v>39369197</v>
      </c>
      <c r="G45">
        <v>39390502</v>
      </c>
      <c r="H45">
        <v>39390502</v>
      </c>
      <c r="I45">
        <v>0.32822580222501901</v>
      </c>
    </row>
    <row r="46" spans="1:9" x14ac:dyDescent="0.3">
      <c r="A46" t="s">
        <v>83</v>
      </c>
      <c r="B46" t="s">
        <v>60</v>
      </c>
      <c r="C46" t="s">
        <v>37</v>
      </c>
      <c r="D46" t="s">
        <v>38</v>
      </c>
      <c r="E46">
        <v>19</v>
      </c>
      <c r="F46">
        <v>39369197</v>
      </c>
      <c r="G46">
        <v>39390502</v>
      </c>
      <c r="H46">
        <v>39390502</v>
      </c>
      <c r="I46">
        <v>0.21833520885802801</v>
      </c>
    </row>
    <row r="47" spans="1:9" x14ac:dyDescent="0.3">
      <c r="A47" t="s">
        <v>84</v>
      </c>
      <c r="B47" t="s">
        <v>60</v>
      </c>
      <c r="C47" t="s">
        <v>37</v>
      </c>
      <c r="D47" t="s">
        <v>38</v>
      </c>
      <c r="E47">
        <v>19</v>
      </c>
      <c r="F47">
        <v>39369197</v>
      </c>
      <c r="G47">
        <v>39390502</v>
      </c>
      <c r="H47">
        <v>39390502</v>
      </c>
      <c r="I47">
        <v>0.11000147533006201</v>
      </c>
    </row>
    <row r="48" spans="1:9" x14ac:dyDescent="0.3">
      <c r="A48" t="s">
        <v>85</v>
      </c>
      <c r="B48" t="s">
        <v>60</v>
      </c>
      <c r="C48" t="s">
        <v>37</v>
      </c>
      <c r="D48" t="s">
        <v>38</v>
      </c>
      <c r="E48">
        <v>19</v>
      </c>
      <c r="F48">
        <v>39369197</v>
      </c>
      <c r="G48">
        <v>39390502</v>
      </c>
      <c r="H48">
        <v>39390502</v>
      </c>
      <c r="I48">
        <v>0.57446305118585905</v>
      </c>
    </row>
    <row r="49" spans="1:9" x14ac:dyDescent="0.3">
      <c r="A49" t="s">
        <v>86</v>
      </c>
      <c r="B49" t="s">
        <v>60</v>
      </c>
      <c r="C49" t="s">
        <v>37</v>
      </c>
      <c r="D49" t="s">
        <v>38</v>
      </c>
      <c r="E49">
        <v>19</v>
      </c>
      <c r="F49">
        <v>39369197</v>
      </c>
      <c r="G49">
        <v>39390502</v>
      </c>
      <c r="H49">
        <v>39390502</v>
      </c>
      <c r="I49">
        <v>0.70436233855660901</v>
      </c>
    </row>
    <row r="50" spans="1:9" x14ac:dyDescent="0.3">
      <c r="A50" t="s">
        <v>87</v>
      </c>
      <c r="B50" t="s">
        <v>60</v>
      </c>
      <c r="C50" t="s">
        <v>37</v>
      </c>
      <c r="D50" t="s">
        <v>38</v>
      </c>
      <c r="E50">
        <v>19</v>
      </c>
      <c r="F50">
        <v>39369197</v>
      </c>
      <c r="G50">
        <v>39390502</v>
      </c>
      <c r="H50">
        <v>39390502</v>
      </c>
      <c r="I50">
        <v>0.71406149794224605</v>
      </c>
    </row>
    <row r="51" spans="1:9" x14ac:dyDescent="0.3">
      <c r="A51" t="s">
        <v>88</v>
      </c>
      <c r="B51" t="s">
        <v>60</v>
      </c>
      <c r="C51" t="s">
        <v>37</v>
      </c>
      <c r="D51" t="s">
        <v>38</v>
      </c>
      <c r="E51">
        <v>19</v>
      </c>
      <c r="F51">
        <v>39369197</v>
      </c>
      <c r="G51">
        <v>39390502</v>
      </c>
      <c r="H51">
        <v>39390502</v>
      </c>
      <c r="I51">
        <v>0.41039796846559301</v>
      </c>
    </row>
    <row r="52" spans="1:9" x14ac:dyDescent="0.3">
      <c r="A52" t="s">
        <v>89</v>
      </c>
      <c r="B52" t="s">
        <v>60</v>
      </c>
      <c r="C52" t="s">
        <v>37</v>
      </c>
      <c r="D52" t="s">
        <v>38</v>
      </c>
      <c r="E52">
        <v>19</v>
      </c>
      <c r="F52">
        <v>39369197</v>
      </c>
      <c r="G52">
        <v>39390502</v>
      </c>
      <c r="H52">
        <v>39390502</v>
      </c>
      <c r="I52">
        <v>0.146562706644182</v>
      </c>
    </row>
    <row r="53" spans="1:9" x14ac:dyDescent="0.3">
      <c r="A53" t="s">
        <v>90</v>
      </c>
      <c r="B53" t="s">
        <v>60</v>
      </c>
      <c r="C53" t="s">
        <v>37</v>
      </c>
      <c r="D53" t="s">
        <v>38</v>
      </c>
      <c r="E53">
        <v>19</v>
      </c>
      <c r="F53">
        <v>39369197</v>
      </c>
      <c r="G53">
        <v>39390502</v>
      </c>
      <c r="H53">
        <v>39390502</v>
      </c>
      <c r="I53">
        <v>0.192317017154221</v>
      </c>
    </row>
    <row r="54" spans="1:9" x14ac:dyDescent="0.3">
      <c r="A54" t="s">
        <v>91</v>
      </c>
      <c r="B54" t="s">
        <v>60</v>
      </c>
      <c r="C54" t="s">
        <v>37</v>
      </c>
      <c r="D54" t="s">
        <v>38</v>
      </c>
      <c r="E54">
        <v>19</v>
      </c>
      <c r="F54">
        <v>39369197</v>
      </c>
      <c r="G54">
        <v>39390502</v>
      </c>
      <c r="H54">
        <v>39390502</v>
      </c>
      <c r="I54">
        <v>0.23697077926225399</v>
      </c>
    </row>
    <row r="55" spans="1:9" x14ac:dyDescent="0.3">
      <c r="A55" t="s">
        <v>92</v>
      </c>
      <c r="B55" t="s">
        <v>60</v>
      </c>
      <c r="C55" t="s">
        <v>37</v>
      </c>
      <c r="D55" t="s">
        <v>38</v>
      </c>
      <c r="E55">
        <v>19</v>
      </c>
      <c r="F55">
        <v>39369197</v>
      </c>
      <c r="G55">
        <v>39390502</v>
      </c>
      <c r="H55">
        <v>39390502</v>
      </c>
      <c r="I55">
        <v>0.438570942192477</v>
      </c>
    </row>
    <row r="56" spans="1:9" x14ac:dyDescent="0.3">
      <c r="A56" t="s">
        <v>93</v>
      </c>
      <c r="B56" t="s">
        <v>60</v>
      </c>
      <c r="C56" t="s">
        <v>37</v>
      </c>
      <c r="D56" t="s">
        <v>38</v>
      </c>
      <c r="E56">
        <v>19</v>
      </c>
      <c r="F56">
        <v>39369197</v>
      </c>
      <c r="G56">
        <v>39390502</v>
      </c>
      <c r="H56">
        <v>39390502</v>
      </c>
      <c r="I56">
        <v>-7.8464840613121103E-2</v>
      </c>
    </row>
    <row r="57" spans="1:9" x14ac:dyDescent="0.3">
      <c r="A57" t="s">
        <v>94</v>
      </c>
      <c r="B57" t="s">
        <v>60</v>
      </c>
      <c r="C57" t="s">
        <v>37</v>
      </c>
      <c r="D57" t="s">
        <v>38</v>
      </c>
      <c r="E57">
        <v>19</v>
      </c>
      <c r="F57">
        <v>39369197</v>
      </c>
      <c r="G57">
        <v>39390502</v>
      </c>
      <c r="H57">
        <v>39390502</v>
      </c>
      <c r="I57">
        <v>-0.104663213107133</v>
      </c>
    </row>
    <row r="58" spans="1:9" x14ac:dyDescent="0.3">
      <c r="A58" t="s">
        <v>95</v>
      </c>
      <c r="B58" t="s">
        <v>60</v>
      </c>
      <c r="C58" t="s">
        <v>37</v>
      </c>
      <c r="D58" t="s">
        <v>38</v>
      </c>
      <c r="E58">
        <v>19</v>
      </c>
      <c r="F58">
        <v>39369197</v>
      </c>
      <c r="G58">
        <v>39390502</v>
      </c>
      <c r="H58">
        <v>39390502</v>
      </c>
      <c r="I58">
        <v>0.1082115278570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580B3-70AE-4702-A681-2EACBEFB7EA6}">
  <dimension ref="A1:I58"/>
  <sheetViews>
    <sheetView topLeftCell="A37" workbookViewId="0">
      <selection activeCell="A2" sqref="A2:XFD60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31</v>
      </c>
      <c r="D2" t="s">
        <v>32</v>
      </c>
      <c r="E2">
        <v>16</v>
      </c>
      <c r="F2">
        <v>82660408</v>
      </c>
      <c r="G2">
        <v>83830204</v>
      </c>
      <c r="H2">
        <v>82660408</v>
      </c>
      <c r="I2">
        <v>-1.7642465752139101E-2</v>
      </c>
    </row>
    <row r="3" spans="1:9" x14ac:dyDescent="0.3">
      <c r="A3" t="s">
        <v>42</v>
      </c>
      <c r="B3" t="s">
        <v>10</v>
      </c>
      <c r="C3" t="s">
        <v>31</v>
      </c>
      <c r="D3" t="s">
        <v>32</v>
      </c>
      <c r="E3">
        <v>16</v>
      </c>
      <c r="F3">
        <v>82660408</v>
      </c>
      <c r="G3">
        <v>83830204</v>
      </c>
      <c r="H3">
        <v>82660408</v>
      </c>
      <c r="I3">
        <v>-0.50555714736929303</v>
      </c>
    </row>
    <row r="4" spans="1:9" x14ac:dyDescent="0.3">
      <c r="A4" t="s">
        <v>43</v>
      </c>
      <c r="B4" t="s">
        <v>10</v>
      </c>
      <c r="C4" t="s">
        <v>31</v>
      </c>
      <c r="D4" t="s">
        <v>32</v>
      </c>
      <c r="E4">
        <v>16</v>
      </c>
      <c r="F4">
        <v>82660408</v>
      </c>
      <c r="G4">
        <v>83830204</v>
      </c>
      <c r="H4">
        <v>82660408</v>
      </c>
      <c r="I4">
        <v>0.57334401008700797</v>
      </c>
    </row>
    <row r="5" spans="1:9" x14ac:dyDescent="0.3">
      <c r="A5" t="s">
        <v>44</v>
      </c>
      <c r="B5" t="s">
        <v>10</v>
      </c>
      <c r="C5" t="s">
        <v>31</v>
      </c>
      <c r="D5" t="s">
        <v>32</v>
      </c>
      <c r="E5">
        <v>16</v>
      </c>
      <c r="F5">
        <v>82660408</v>
      </c>
      <c r="G5">
        <v>83830204</v>
      </c>
      <c r="H5">
        <v>82660408</v>
      </c>
      <c r="I5">
        <v>-2.9878028282713201E-2</v>
      </c>
    </row>
    <row r="6" spans="1:9" x14ac:dyDescent="0.3">
      <c r="A6" t="s">
        <v>45</v>
      </c>
      <c r="B6" t="s">
        <v>10</v>
      </c>
      <c r="C6" t="s">
        <v>31</v>
      </c>
      <c r="D6" t="s">
        <v>32</v>
      </c>
      <c r="E6">
        <v>16</v>
      </c>
      <c r="F6">
        <v>82660408</v>
      </c>
      <c r="G6">
        <v>83830204</v>
      </c>
      <c r="H6">
        <v>82660408</v>
      </c>
      <c r="I6">
        <v>0.36886304090606897</v>
      </c>
    </row>
    <row r="7" spans="1:9" x14ac:dyDescent="0.3">
      <c r="A7" t="s">
        <v>46</v>
      </c>
      <c r="B7" t="s">
        <v>10</v>
      </c>
      <c r="C7" t="s">
        <v>31</v>
      </c>
      <c r="D7" t="s">
        <v>32</v>
      </c>
      <c r="E7">
        <v>16</v>
      </c>
      <c r="F7">
        <v>82660408</v>
      </c>
      <c r="G7">
        <v>83830204</v>
      </c>
      <c r="H7">
        <v>82660408</v>
      </c>
      <c r="I7">
        <v>-0.29201238969684301</v>
      </c>
    </row>
    <row r="8" spans="1:9" x14ac:dyDescent="0.3">
      <c r="A8" t="s">
        <v>47</v>
      </c>
      <c r="B8" t="s">
        <v>10</v>
      </c>
      <c r="C8" t="s">
        <v>31</v>
      </c>
      <c r="D8" t="s">
        <v>32</v>
      </c>
      <c r="E8">
        <v>16</v>
      </c>
      <c r="F8">
        <v>82660408</v>
      </c>
      <c r="G8">
        <v>83830204</v>
      </c>
      <c r="H8">
        <v>82660408</v>
      </c>
      <c r="I8">
        <v>-0.40054282335785002</v>
      </c>
    </row>
    <row r="9" spans="1:9" x14ac:dyDescent="0.3">
      <c r="A9" t="s">
        <v>48</v>
      </c>
      <c r="B9" t="s">
        <v>10</v>
      </c>
      <c r="C9" t="s">
        <v>31</v>
      </c>
      <c r="D9" t="s">
        <v>32</v>
      </c>
      <c r="E9">
        <v>16</v>
      </c>
      <c r="F9">
        <v>82660408</v>
      </c>
      <c r="G9">
        <v>83830204</v>
      </c>
      <c r="H9">
        <v>82660408</v>
      </c>
      <c r="I9">
        <v>7.1585227846662101E-3</v>
      </c>
    </row>
    <row r="10" spans="1:9" x14ac:dyDescent="0.3">
      <c r="A10" t="s">
        <v>49</v>
      </c>
      <c r="B10" t="s">
        <v>10</v>
      </c>
      <c r="C10" t="s">
        <v>31</v>
      </c>
      <c r="D10" t="s">
        <v>32</v>
      </c>
      <c r="E10">
        <v>16</v>
      </c>
      <c r="F10">
        <v>82660408</v>
      </c>
      <c r="G10">
        <v>83830204</v>
      </c>
      <c r="H10">
        <v>82660408</v>
      </c>
      <c r="I10">
        <v>-0.70351251254452596</v>
      </c>
    </row>
    <row r="11" spans="1:9" x14ac:dyDescent="0.3">
      <c r="A11" t="s">
        <v>50</v>
      </c>
      <c r="B11" t="s">
        <v>10</v>
      </c>
      <c r="C11" t="s">
        <v>31</v>
      </c>
      <c r="D11" t="s">
        <v>32</v>
      </c>
      <c r="E11">
        <v>16</v>
      </c>
      <c r="F11">
        <v>82660408</v>
      </c>
      <c r="G11">
        <v>83830204</v>
      </c>
      <c r="H11">
        <v>82660408</v>
      </c>
      <c r="I11">
        <v>-0.60327719109592004</v>
      </c>
    </row>
    <row r="12" spans="1:9" x14ac:dyDescent="0.3">
      <c r="A12" t="s">
        <v>51</v>
      </c>
      <c r="B12" t="s">
        <v>10</v>
      </c>
      <c r="C12" t="s">
        <v>31</v>
      </c>
      <c r="D12" t="s">
        <v>32</v>
      </c>
      <c r="E12">
        <v>16</v>
      </c>
      <c r="F12">
        <v>82660408</v>
      </c>
      <c r="G12">
        <v>83830204</v>
      </c>
      <c r="H12">
        <v>82660408</v>
      </c>
      <c r="I12">
        <v>-0.10244295588928901</v>
      </c>
    </row>
    <row r="13" spans="1:9" x14ac:dyDescent="0.3">
      <c r="A13" t="s">
        <v>52</v>
      </c>
      <c r="B13" t="s">
        <v>10</v>
      </c>
      <c r="C13" t="s">
        <v>31</v>
      </c>
      <c r="D13" t="s">
        <v>32</v>
      </c>
      <c r="E13">
        <v>16</v>
      </c>
      <c r="F13">
        <v>82660408</v>
      </c>
      <c r="G13">
        <v>83830204</v>
      </c>
      <c r="H13">
        <v>82660408</v>
      </c>
      <c r="I13">
        <v>0.67448921234245596</v>
      </c>
    </row>
    <row r="14" spans="1:9" x14ac:dyDescent="0.3">
      <c r="A14" t="s">
        <v>53</v>
      </c>
      <c r="B14" t="s">
        <v>10</v>
      </c>
      <c r="C14" t="s">
        <v>31</v>
      </c>
      <c r="D14" t="s">
        <v>32</v>
      </c>
      <c r="E14">
        <v>16</v>
      </c>
      <c r="F14">
        <v>82660408</v>
      </c>
      <c r="G14">
        <v>83830204</v>
      </c>
      <c r="H14">
        <v>82660408</v>
      </c>
      <c r="I14">
        <v>-0.42105752820023601</v>
      </c>
    </row>
    <row r="15" spans="1:9" x14ac:dyDescent="0.3">
      <c r="A15" t="s">
        <v>54</v>
      </c>
      <c r="B15" t="s">
        <v>10</v>
      </c>
      <c r="C15" t="s">
        <v>31</v>
      </c>
      <c r="D15" t="s">
        <v>32</v>
      </c>
      <c r="E15">
        <v>16</v>
      </c>
      <c r="F15">
        <v>82660408</v>
      </c>
      <c r="G15">
        <v>83830204</v>
      </c>
      <c r="H15">
        <v>82660408</v>
      </c>
      <c r="I15">
        <v>0.30646672404970798</v>
      </c>
    </row>
    <row r="16" spans="1:9" x14ac:dyDescent="0.3">
      <c r="A16" t="s">
        <v>55</v>
      </c>
      <c r="B16" t="s">
        <v>10</v>
      </c>
      <c r="C16" t="s">
        <v>31</v>
      </c>
      <c r="D16" t="s">
        <v>32</v>
      </c>
      <c r="E16">
        <v>16</v>
      </c>
      <c r="F16">
        <v>82660408</v>
      </c>
      <c r="G16">
        <v>83830204</v>
      </c>
      <c r="H16">
        <v>82660408</v>
      </c>
      <c r="I16">
        <v>-0.51693924722110796</v>
      </c>
    </row>
    <row r="17" spans="1:9" x14ac:dyDescent="0.3">
      <c r="A17" t="s">
        <v>56</v>
      </c>
      <c r="B17" t="s">
        <v>10</v>
      </c>
      <c r="C17" t="s">
        <v>31</v>
      </c>
      <c r="D17" t="s">
        <v>32</v>
      </c>
      <c r="E17">
        <v>16</v>
      </c>
      <c r="F17">
        <v>82660408</v>
      </c>
      <c r="G17">
        <v>83830204</v>
      </c>
      <c r="H17">
        <v>82660408</v>
      </c>
      <c r="I17">
        <v>0.380170243902264</v>
      </c>
    </row>
    <row r="18" spans="1:9" x14ac:dyDescent="0.3">
      <c r="A18" t="s">
        <v>57</v>
      </c>
      <c r="B18" t="s">
        <v>10</v>
      </c>
      <c r="C18" t="s">
        <v>31</v>
      </c>
      <c r="D18" t="s">
        <v>32</v>
      </c>
      <c r="E18">
        <v>16</v>
      </c>
      <c r="F18">
        <v>82660408</v>
      </c>
      <c r="G18">
        <v>83830204</v>
      </c>
      <c r="H18">
        <v>82660408</v>
      </c>
      <c r="I18">
        <v>-0.98142023912787202</v>
      </c>
    </row>
    <row r="19" spans="1:9" x14ac:dyDescent="0.3">
      <c r="A19" t="s">
        <v>58</v>
      </c>
      <c r="B19" t="s">
        <v>10</v>
      </c>
      <c r="C19" t="s">
        <v>31</v>
      </c>
      <c r="D19" t="s">
        <v>32</v>
      </c>
      <c r="E19">
        <v>16</v>
      </c>
      <c r="F19">
        <v>82660408</v>
      </c>
      <c r="G19">
        <v>83830204</v>
      </c>
      <c r="H19">
        <v>82660408</v>
      </c>
      <c r="I19">
        <v>6.7756046069676903E-2</v>
      </c>
    </row>
    <row r="20" spans="1:9" x14ac:dyDescent="0.3">
      <c r="A20" t="s">
        <v>59</v>
      </c>
      <c r="B20" t="s">
        <v>60</v>
      </c>
      <c r="C20" t="s">
        <v>31</v>
      </c>
      <c r="D20" t="s">
        <v>32</v>
      </c>
      <c r="E20">
        <v>16</v>
      </c>
      <c r="F20">
        <v>82660408</v>
      </c>
      <c r="G20">
        <v>83830204</v>
      </c>
      <c r="H20">
        <v>82660408</v>
      </c>
      <c r="I20">
        <v>2.52235140615782E-2</v>
      </c>
    </row>
    <row r="21" spans="1:9" x14ac:dyDescent="0.3">
      <c r="A21" t="s">
        <v>61</v>
      </c>
      <c r="B21" t="s">
        <v>60</v>
      </c>
      <c r="C21" t="s">
        <v>31</v>
      </c>
      <c r="D21" t="s">
        <v>32</v>
      </c>
      <c r="E21">
        <v>16</v>
      </c>
      <c r="F21">
        <v>82660408</v>
      </c>
      <c r="G21">
        <v>83830204</v>
      </c>
      <c r="H21">
        <v>82660408</v>
      </c>
      <c r="I21">
        <v>-0.71229285030338796</v>
      </c>
    </row>
    <row r="22" spans="1:9" x14ac:dyDescent="0.3">
      <c r="A22" t="s">
        <v>62</v>
      </c>
      <c r="B22" t="s">
        <v>60</v>
      </c>
      <c r="C22" t="s">
        <v>31</v>
      </c>
      <c r="D22" t="s">
        <v>32</v>
      </c>
      <c r="E22">
        <v>16</v>
      </c>
      <c r="F22">
        <v>82660408</v>
      </c>
      <c r="G22">
        <v>83830204</v>
      </c>
      <c r="H22">
        <v>82660408</v>
      </c>
      <c r="I22">
        <v>-0.48959849534016697</v>
      </c>
    </row>
    <row r="23" spans="1:9" x14ac:dyDescent="0.3">
      <c r="A23" t="s">
        <v>63</v>
      </c>
      <c r="B23" t="s">
        <v>60</v>
      </c>
      <c r="C23" t="s">
        <v>31</v>
      </c>
      <c r="D23" t="s">
        <v>32</v>
      </c>
      <c r="E23">
        <v>16</v>
      </c>
      <c r="F23">
        <v>82660408</v>
      </c>
      <c r="G23">
        <v>83830204</v>
      </c>
      <c r="H23">
        <v>82660408</v>
      </c>
      <c r="I23">
        <v>2.0912811140257299E-2</v>
      </c>
    </row>
    <row r="24" spans="1:9" x14ac:dyDescent="0.3">
      <c r="A24" t="s">
        <v>64</v>
      </c>
      <c r="B24" t="s">
        <v>60</v>
      </c>
      <c r="C24" t="s">
        <v>31</v>
      </c>
      <c r="D24" t="s">
        <v>32</v>
      </c>
      <c r="E24">
        <v>16</v>
      </c>
      <c r="F24">
        <v>82660408</v>
      </c>
      <c r="G24">
        <v>83830204</v>
      </c>
      <c r="H24">
        <v>82660408</v>
      </c>
      <c r="I24">
        <v>-5.8550678444815197E-3</v>
      </c>
    </row>
    <row r="25" spans="1:9" x14ac:dyDescent="0.3">
      <c r="A25" t="s">
        <v>65</v>
      </c>
      <c r="B25" t="s">
        <v>60</v>
      </c>
      <c r="C25" t="s">
        <v>31</v>
      </c>
      <c r="D25" t="s">
        <v>32</v>
      </c>
      <c r="E25">
        <v>16</v>
      </c>
      <c r="F25">
        <v>82660408</v>
      </c>
      <c r="G25">
        <v>83830204</v>
      </c>
      <c r="H25">
        <v>82660408</v>
      </c>
      <c r="I25">
        <v>-9.0851032252443301E-2</v>
      </c>
    </row>
    <row r="26" spans="1:9" x14ac:dyDescent="0.3">
      <c r="A26" t="s">
        <v>66</v>
      </c>
      <c r="B26" t="s">
        <v>60</v>
      </c>
      <c r="C26" t="s">
        <v>31</v>
      </c>
      <c r="D26" t="s">
        <v>32</v>
      </c>
      <c r="E26">
        <v>16</v>
      </c>
      <c r="F26">
        <v>82660408</v>
      </c>
      <c r="G26">
        <v>83830204</v>
      </c>
      <c r="H26">
        <v>82660408</v>
      </c>
      <c r="I26">
        <v>-0.17378738386011999</v>
      </c>
    </row>
    <row r="27" spans="1:9" x14ac:dyDescent="0.3">
      <c r="A27" t="s">
        <v>67</v>
      </c>
      <c r="B27" t="s">
        <v>60</v>
      </c>
      <c r="C27" t="s">
        <v>31</v>
      </c>
      <c r="D27" t="s">
        <v>32</v>
      </c>
      <c r="E27">
        <v>16</v>
      </c>
      <c r="F27">
        <v>82660408</v>
      </c>
      <c r="G27">
        <v>83830204</v>
      </c>
      <c r="H27">
        <v>82660408</v>
      </c>
      <c r="I27">
        <v>0.21954262844224101</v>
      </c>
    </row>
    <row r="28" spans="1:9" x14ac:dyDescent="0.3">
      <c r="A28" t="s">
        <v>68</v>
      </c>
      <c r="B28" t="s">
        <v>60</v>
      </c>
      <c r="C28" t="s">
        <v>31</v>
      </c>
      <c r="D28" t="s">
        <v>32</v>
      </c>
      <c r="E28">
        <v>16</v>
      </c>
      <c r="F28">
        <v>82660408</v>
      </c>
      <c r="G28">
        <v>83830204</v>
      </c>
      <c r="H28">
        <v>82660408</v>
      </c>
      <c r="I28">
        <v>0.18558419995929001</v>
      </c>
    </row>
    <row r="29" spans="1:9" x14ac:dyDescent="0.3">
      <c r="A29" t="s">
        <v>69</v>
      </c>
      <c r="B29" t="s">
        <v>60</v>
      </c>
      <c r="C29" t="s">
        <v>31</v>
      </c>
      <c r="D29" t="s">
        <v>32</v>
      </c>
      <c r="E29">
        <v>16</v>
      </c>
      <c r="F29">
        <v>82660408</v>
      </c>
      <c r="G29">
        <v>83830204</v>
      </c>
      <c r="H29">
        <v>82660408</v>
      </c>
      <c r="I29">
        <v>-0.39259490101412198</v>
      </c>
    </row>
    <row r="30" spans="1:9" x14ac:dyDescent="0.3">
      <c r="A30" t="s">
        <v>70</v>
      </c>
      <c r="B30" t="s">
        <v>60</v>
      </c>
      <c r="C30" t="s">
        <v>31</v>
      </c>
      <c r="D30" t="s">
        <v>32</v>
      </c>
      <c r="E30">
        <v>16</v>
      </c>
      <c r="F30">
        <v>82660408</v>
      </c>
      <c r="G30">
        <v>83830204</v>
      </c>
      <c r="H30">
        <v>82660408</v>
      </c>
      <c r="I30">
        <v>-0.43475025117798699</v>
      </c>
    </row>
    <row r="31" spans="1:9" x14ac:dyDescent="0.3">
      <c r="A31" t="s">
        <v>71</v>
      </c>
      <c r="B31" t="s">
        <v>60</v>
      </c>
      <c r="C31" t="s">
        <v>31</v>
      </c>
      <c r="D31" t="s">
        <v>32</v>
      </c>
      <c r="E31">
        <v>16</v>
      </c>
      <c r="F31">
        <v>82660408</v>
      </c>
      <c r="G31">
        <v>83830204</v>
      </c>
      <c r="H31">
        <v>82660408</v>
      </c>
      <c r="I31">
        <v>0.16565280831305401</v>
      </c>
    </row>
    <row r="32" spans="1:9" x14ac:dyDescent="0.3">
      <c r="A32" t="s">
        <v>72</v>
      </c>
      <c r="B32" t="s">
        <v>60</v>
      </c>
      <c r="C32" t="s">
        <v>31</v>
      </c>
      <c r="D32" t="s">
        <v>32</v>
      </c>
      <c r="E32">
        <v>16</v>
      </c>
      <c r="F32">
        <v>82660408</v>
      </c>
      <c r="G32">
        <v>83830204</v>
      </c>
      <c r="H32">
        <v>82660408</v>
      </c>
      <c r="I32">
        <v>9.0063576221206601E-3</v>
      </c>
    </row>
    <row r="33" spans="1:9" x14ac:dyDescent="0.3">
      <c r="A33" t="s">
        <v>73</v>
      </c>
      <c r="B33" t="s">
        <v>60</v>
      </c>
      <c r="C33" t="s">
        <v>31</v>
      </c>
      <c r="D33" t="s">
        <v>32</v>
      </c>
      <c r="E33">
        <v>16</v>
      </c>
      <c r="F33">
        <v>82660408</v>
      </c>
      <c r="G33">
        <v>83830204</v>
      </c>
      <c r="H33">
        <v>82660408</v>
      </c>
      <c r="I33">
        <v>-0.134509542248436</v>
      </c>
    </row>
    <row r="34" spans="1:9" x14ac:dyDescent="0.3">
      <c r="A34" t="s">
        <v>74</v>
      </c>
      <c r="B34" t="s">
        <v>60</v>
      </c>
      <c r="C34" t="s">
        <v>31</v>
      </c>
      <c r="D34" t="s">
        <v>32</v>
      </c>
      <c r="E34">
        <v>16</v>
      </c>
      <c r="F34">
        <v>82660408</v>
      </c>
      <c r="G34">
        <v>83830204</v>
      </c>
      <c r="H34">
        <v>82660408</v>
      </c>
      <c r="I34">
        <v>-0.36584360397622701</v>
      </c>
    </row>
    <row r="35" spans="1:9" x14ac:dyDescent="0.3">
      <c r="A35" t="s">
        <v>75</v>
      </c>
      <c r="B35" t="s">
        <v>60</v>
      </c>
      <c r="C35" t="s">
        <v>31</v>
      </c>
      <c r="D35" t="s">
        <v>32</v>
      </c>
      <c r="E35">
        <v>16</v>
      </c>
      <c r="F35">
        <v>82660408</v>
      </c>
      <c r="G35">
        <v>83830204</v>
      </c>
      <c r="H35">
        <v>82660408</v>
      </c>
      <c r="I35">
        <v>9.4718877957353204E-2</v>
      </c>
    </row>
    <row r="36" spans="1:9" x14ac:dyDescent="0.3">
      <c r="A36" t="s">
        <v>76</v>
      </c>
      <c r="B36" t="s">
        <v>60</v>
      </c>
      <c r="C36" t="s">
        <v>31</v>
      </c>
      <c r="D36" t="s">
        <v>32</v>
      </c>
      <c r="E36">
        <v>16</v>
      </c>
      <c r="F36">
        <v>82660408</v>
      </c>
      <c r="G36">
        <v>83830204</v>
      </c>
      <c r="H36">
        <v>82660408</v>
      </c>
      <c r="I36">
        <v>-0.50790489270177996</v>
      </c>
    </row>
    <row r="37" spans="1:9" x14ac:dyDescent="0.3">
      <c r="A37" t="s">
        <v>77</v>
      </c>
      <c r="B37" t="s">
        <v>60</v>
      </c>
      <c r="C37" t="s">
        <v>31</v>
      </c>
      <c r="D37" t="s">
        <v>32</v>
      </c>
      <c r="E37">
        <v>16</v>
      </c>
      <c r="F37">
        <v>82660408</v>
      </c>
      <c r="G37">
        <v>83830204</v>
      </c>
      <c r="H37">
        <v>82660408</v>
      </c>
      <c r="I37">
        <v>0.18692840954790699</v>
      </c>
    </row>
    <row r="38" spans="1:9" x14ac:dyDescent="0.3">
      <c r="A38" t="s">
        <v>78</v>
      </c>
      <c r="B38" t="s">
        <v>60</v>
      </c>
      <c r="C38" t="s">
        <v>31</v>
      </c>
      <c r="D38" t="s">
        <v>32</v>
      </c>
      <c r="E38">
        <v>16</v>
      </c>
      <c r="F38">
        <v>82660408</v>
      </c>
      <c r="G38">
        <v>83830204</v>
      </c>
      <c r="H38">
        <v>82660408</v>
      </c>
      <c r="I38">
        <v>-0.13975481078276999</v>
      </c>
    </row>
    <row r="39" spans="1:9" x14ac:dyDescent="0.3">
      <c r="A39" t="s">
        <v>79</v>
      </c>
      <c r="B39" t="s">
        <v>60</v>
      </c>
      <c r="C39" t="s">
        <v>31</v>
      </c>
      <c r="D39" t="s">
        <v>32</v>
      </c>
      <c r="E39">
        <v>16</v>
      </c>
      <c r="F39">
        <v>82660408</v>
      </c>
      <c r="G39">
        <v>83830204</v>
      </c>
      <c r="H39">
        <v>82660408</v>
      </c>
      <c r="I39">
        <v>-0.201625080976159</v>
      </c>
    </row>
    <row r="40" spans="1:9" x14ac:dyDescent="0.3">
      <c r="A40" t="s">
        <v>80</v>
      </c>
      <c r="B40" t="s">
        <v>60</v>
      </c>
      <c r="C40" t="s">
        <v>31</v>
      </c>
      <c r="D40" t="s">
        <v>32</v>
      </c>
      <c r="E40">
        <v>16</v>
      </c>
      <c r="F40">
        <v>82660408</v>
      </c>
      <c r="G40">
        <v>83830204</v>
      </c>
      <c r="H40">
        <v>82660408</v>
      </c>
      <c r="I40">
        <v>-9.1184568254702406E-2</v>
      </c>
    </row>
    <row r="41" spans="1:9" x14ac:dyDescent="0.3">
      <c r="A41" t="s">
        <v>16</v>
      </c>
      <c r="B41" t="s">
        <v>60</v>
      </c>
      <c r="C41" t="s">
        <v>31</v>
      </c>
      <c r="D41" t="s">
        <v>32</v>
      </c>
      <c r="E41">
        <v>16</v>
      </c>
      <c r="F41">
        <v>82660408</v>
      </c>
      <c r="G41">
        <v>83830204</v>
      </c>
      <c r="H41">
        <v>82660408</v>
      </c>
      <c r="I41">
        <v>0.18090494891164599</v>
      </c>
    </row>
    <row r="42" spans="1:9" x14ac:dyDescent="0.3">
      <c r="A42" t="s">
        <v>81</v>
      </c>
      <c r="B42" t="s">
        <v>60</v>
      </c>
      <c r="C42" t="s">
        <v>31</v>
      </c>
      <c r="D42" t="s">
        <v>32</v>
      </c>
      <c r="E42">
        <v>16</v>
      </c>
      <c r="F42">
        <v>82660408</v>
      </c>
      <c r="G42">
        <v>83830204</v>
      </c>
      <c r="H42">
        <v>82660408</v>
      </c>
      <c r="I42">
        <v>-0.12521688460368999</v>
      </c>
    </row>
    <row r="43" spans="1:9" x14ac:dyDescent="0.3">
      <c r="A43" t="s">
        <v>82</v>
      </c>
      <c r="B43" t="s">
        <v>60</v>
      </c>
      <c r="C43" t="s">
        <v>31</v>
      </c>
      <c r="D43" t="s">
        <v>32</v>
      </c>
      <c r="E43">
        <v>16</v>
      </c>
      <c r="F43">
        <v>82660408</v>
      </c>
      <c r="G43">
        <v>83830204</v>
      </c>
      <c r="H43">
        <v>82660408</v>
      </c>
      <c r="I43">
        <v>-0.46838124449637802</v>
      </c>
    </row>
    <row r="44" spans="1:9" x14ac:dyDescent="0.3">
      <c r="A44" t="s">
        <v>11</v>
      </c>
      <c r="B44" t="s">
        <v>60</v>
      </c>
      <c r="C44" t="s">
        <v>31</v>
      </c>
      <c r="D44" t="s">
        <v>32</v>
      </c>
      <c r="E44">
        <v>16</v>
      </c>
      <c r="F44">
        <v>82660408</v>
      </c>
      <c r="G44">
        <v>83830204</v>
      </c>
      <c r="H44">
        <v>82660408</v>
      </c>
      <c r="I44">
        <v>7.1461203125842698E-2</v>
      </c>
    </row>
    <row r="45" spans="1:9" x14ac:dyDescent="0.3">
      <c r="A45" t="s">
        <v>39</v>
      </c>
      <c r="B45" t="s">
        <v>60</v>
      </c>
      <c r="C45" t="s">
        <v>31</v>
      </c>
      <c r="D45" t="s">
        <v>32</v>
      </c>
      <c r="E45">
        <v>16</v>
      </c>
      <c r="F45">
        <v>82660408</v>
      </c>
      <c r="G45">
        <v>83830204</v>
      </c>
      <c r="H45">
        <v>82660408</v>
      </c>
      <c r="I45">
        <v>0.49767316780627802</v>
      </c>
    </row>
    <row r="46" spans="1:9" x14ac:dyDescent="0.3">
      <c r="A46" t="s">
        <v>83</v>
      </c>
      <c r="B46" t="s">
        <v>60</v>
      </c>
      <c r="C46" t="s">
        <v>31</v>
      </c>
      <c r="D46" t="s">
        <v>32</v>
      </c>
      <c r="E46">
        <v>16</v>
      </c>
      <c r="F46">
        <v>82660408</v>
      </c>
      <c r="G46">
        <v>83830204</v>
      </c>
      <c r="H46">
        <v>82660408</v>
      </c>
      <c r="I46">
        <v>0.40155709568453302</v>
      </c>
    </row>
    <row r="47" spans="1:9" x14ac:dyDescent="0.3">
      <c r="A47" t="s">
        <v>84</v>
      </c>
      <c r="B47" t="s">
        <v>60</v>
      </c>
      <c r="C47" t="s">
        <v>31</v>
      </c>
      <c r="D47" t="s">
        <v>32</v>
      </c>
      <c r="E47">
        <v>16</v>
      </c>
      <c r="F47">
        <v>82660408</v>
      </c>
      <c r="G47">
        <v>83830204</v>
      </c>
      <c r="H47">
        <v>82660408</v>
      </c>
      <c r="I47">
        <v>-2.71033782540121E-2</v>
      </c>
    </row>
    <row r="48" spans="1:9" x14ac:dyDescent="0.3">
      <c r="A48" t="s">
        <v>85</v>
      </c>
      <c r="B48" t="s">
        <v>60</v>
      </c>
      <c r="C48" t="s">
        <v>31</v>
      </c>
      <c r="D48" t="s">
        <v>32</v>
      </c>
      <c r="E48">
        <v>16</v>
      </c>
      <c r="F48">
        <v>82660408</v>
      </c>
      <c r="G48">
        <v>83830204</v>
      </c>
      <c r="H48">
        <v>82660408</v>
      </c>
      <c r="I48">
        <v>7.2265436517891093E-2</v>
      </c>
    </row>
    <row r="49" spans="1:9" x14ac:dyDescent="0.3">
      <c r="A49" t="s">
        <v>86</v>
      </c>
      <c r="B49" t="s">
        <v>60</v>
      </c>
      <c r="C49" t="s">
        <v>31</v>
      </c>
      <c r="D49" t="s">
        <v>32</v>
      </c>
      <c r="E49">
        <v>16</v>
      </c>
      <c r="F49">
        <v>82660408</v>
      </c>
      <c r="G49">
        <v>83830204</v>
      </c>
      <c r="H49">
        <v>82660408</v>
      </c>
      <c r="I49">
        <v>0.41574223017772099</v>
      </c>
    </row>
    <row r="50" spans="1:9" x14ac:dyDescent="0.3">
      <c r="A50" t="s">
        <v>87</v>
      </c>
      <c r="B50" t="s">
        <v>60</v>
      </c>
      <c r="C50" t="s">
        <v>31</v>
      </c>
      <c r="D50" t="s">
        <v>32</v>
      </c>
      <c r="E50">
        <v>16</v>
      </c>
      <c r="F50">
        <v>82660408</v>
      </c>
      <c r="G50">
        <v>83830204</v>
      </c>
      <c r="H50">
        <v>82660408</v>
      </c>
      <c r="I50">
        <v>-0.28518277646398799</v>
      </c>
    </row>
    <row r="51" spans="1:9" x14ac:dyDescent="0.3">
      <c r="A51" t="s">
        <v>88</v>
      </c>
      <c r="B51" t="s">
        <v>60</v>
      </c>
      <c r="C51" t="s">
        <v>31</v>
      </c>
      <c r="D51" t="s">
        <v>32</v>
      </c>
      <c r="E51">
        <v>16</v>
      </c>
      <c r="F51">
        <v>82660408</v>
      </c>
      <c r="G51">
        <v>83830204</v>
      </c>
      <c r="H51">
        <v>82660408</v>
      </c>
      <c r="I51">
        <v>-0.74329638792442199</v>
      </c>
    </row>
    <row r="52" spans="1:9" x14ac:dyDescent="0.3">
      <c r="A52" t="s">
        <v>89</v>
      </c>
      <c r="B52" t="s">
        <v>60</v>
      </c>
      <c r="C52" t="s">
        <v>31</v>
      </c>
      <c r="D52" t="s">
        <v>32</v>
      </c>
      <c r="E52">
        <v>16</v>
      </c>
      <c r="F52">
        <v>82660408</v>
      </c>
      <c r="G52">
        <v>83830204</v>
      </c>
      <c r="H52">
        <v>82660408</v>
      </c>
      <c r="I52">
        <v>7.7647657417555194E-2</v>
      </c>
    </row>
    <row r="53" spans="1:9" x14ac:dyDescent="0.3">
      <c r="A53" t="s">
        <v>90</v>
      </c>
      <c r="B53" t="s">
        <v>60</v>
      </c>
      <c r="C53" t="s">
        <v>31</v>
      </c>
      <c r="D53" t="s">
        <v>32</v>
      </c>
      <c r="E53">
        <v>16</v>
      </c>
      <c r="F53">
        <v>82660408</v>
      </c>
      <c r="G53">
        <v>83830204</v>
      </c>
      <c r="H53">
        <v>82660408</v>
      </c>
      <c r="I53">
        <v>0.166778480061719</v>
      </c>
    </row>
    <row r="54" spans="1:9" x14ac:dyDescent="0.3">
      <c r="A54" t="s">
        <v>91</v>
      </c>
      <c r="B54" t="s">
        <v>60</v>
      </c>
      <c r="C54" t="s">
        <v>31</v>
      </c>
      <c r="D54" t="s">
        <v>32</v>
      </c>
      <c r="E54">
        <v>16</v>
      </c>
      <c r="F54">
        <v>82660408</v>
      </c>
      <c r="G54">
        <v>83830204</v>
      </c>
      <c r="H54">
        <v>82660408</v>
      </c>
      <c r="I54">
        <v>-0.45707758675070997</v>
      </c>
    </row>
    <row r="55" spans="1:9" x14ac:dyDescent="0.3">
      <c r="A55" t="s">
        <v>92</v>
      </c>
      <c r="B55" t="s">
        <v>60</v>
      </c>
      <c r="C55" t="s">
        <v>31</v>
      </c>
      <c r="D55" t="s">
        <v>32</v>
      </c>
      <c r="E55">
        <v>16</v>
      </c>
      <c r="F55">
        <v>82660408</v>
      </c>
      <c r="G55">
        <v>83830204</v>
      </c>
      <c r="H55">
        <v>82660408</v>
      </c>
      <c r="I55">
        <v>0.123986240704312</v>
      </c>
    </row>
    <row r="56" spans="1:9" x14ac:dyDescent="0.3">
      <c r="A56" t="s">
        <v>93</v>
      </c>
      <c r="B56" t="s">
        <v>60</v>
      </c>
      <c r="C56" t="s">
        <v>31</v>
      </c>
      <c r="D56" t="s">
        <v>32</v>
      </c>
      <c r="E56">
        <v>16</v>
      </c>
      <c r="F56">
        <v>82660408</v>
      </c>
      <c r="G56">
        <v>83830204</v>
      </c>
      <c r="H56">
        <v>82660408</v>
      </c>
      <c r="I56">
        <v>0.103805590186338</v>
      </c>
    </row>
    <row r="57" spans="1:9" x14ac:dyDescent="0.3">
      <c r="A57" t="s">
        <v>94</v>
      </c>
      <c r="B57" t="s">
        <v>60</v>
      </c>
      <c r="C57" t="s">
        <v>31</v>
      </c>
      <c r="D57" t="s">
        <v>32</v>
      </c>
      <c r="E57">
        <v>16</v>
      </c>
      <c r="F57">
        <v>82660408</v>
      </c>
      <c r="G57">
        <v>83830204</v>
      </c>
      <c r="H57">
        <v>82660408</v>
      </c>
      <c r="I57">
        <v>-0.321677261046173</v>
      </c>
    </row>
    <row r="58" spans="1:9" x14ac:dyDescent="0.3">
      <c r="A58" t="s">
        <v>95</v>
      </c>
      <c r="B58" t="s">
        <v>60</v>
      </c>
      <c r="C58" t="s">
        <v>31</v>
      </c>
      <c r="D58" t="s">
        <v>32</v>
      </c>
      <c r="E58">
        <v>16</v>
      </c>
      <c r="F58">
        <v>82660408</v>
      </c>
      <c r="G58">
        <v>83830204</v>
      </c>
      <c r="H58">
        <v>82660408</v>
      </c>
      <c r="I58">
        <v>0.106193060948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27EF4-27C3-467B-B0BA-C2639996C258}">
  <dimension ref="A1:I58"/>
  <sheetViews>
    <sheetView workbookViewId="0">
      <selection sqref="A1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40</v>
      </c>
      <c r="D2" t="s">
        <v>41</v>
      </c>
      <c r="E2">
        <v>21</v>
      </c>
      <c r="F2">
        <v>42539728</v>
      </c>
      <c r="G2">
        <v>42654445</v>
      </c>
      <c r="H2">
        <v>42539728</v>
      </c>
      <c r="I2">
        <v>0.26775060527406802</v>
      </c>
    </row>
    <row r="3" spans="1:9" x14ac:dyDescent="0.3">
      <c r="A3" t="s">
        <v>42</v>
      </c>
      <c r="B3" t="s">
        <v>10</v>
      </c>
      <c r="C3" t="s">
        <v>40</v>
      </c>
      <c r="D3" t="s">
        <v>41</v>
      </c>
      <c r="E3">
        <v>21</v>
      </c>
      <c r="F3">
        <v>42539728</v>
      </c>
      <c r="G3">
        <v>42654445</v>
      </c>
      <c r="H3">
        <v>42539728</v>
      </c>
      <c r="I3">
        <v>0.54781351128965805</v>
      </c>
    </row>
    <row r="4" spans="1:9" x14ac:dyDescent="0.3">
      <c r="A4" t="s">
        <v>43</v>
      </c>
      <c r="B4" t="s">
        <v>10</v>
      </c>
      <c r="C4" t="s">
        <v>40</v>
      </c>
      <c r="D4" t="s">
        <v>41</v>
      </c>
      <c r="E4">
        <v>21</v>
      </c>
      <c r="F4">
        <v>42539728</v>
      </c>
      <c r="G4">
        <v>42654445</v>
      </c>
      <c r="H4">
        <v>42539728</v>
      </c>
      <c r="I4">
        <v>-3.06223391321938E-3</v>
      </c>
    </row>
    <row r="5" spans="1:9" x14ac:dyDescent="0.3">
      <c r="A5" t="s">
        <v>44</v>
      </c>
      <c r="B5" t="s">
        <v>10</v>
      </c>
      <c r="C5" t="s">
        <v>40</v>
      </c>
      <c r="D5" t="s">
        <v>41</v>
      </c>
      <c r="E5">
        <v>21</v>
      </c>
      <c r="F5">
        <v>42539728</v>
      </c>
      <c r="G5">
        <v>42654445</v>
      </c>
      <c r="H5">
        <v>42539728</v>
      </c>
      <c r="I5">
        <v>1.1120230558760199E-3</v>
      </c>
    </row>
    <row r="6" spans="1:9" x14ac:dyDescent="0.3">
      <c r="A6" t="s">
        <v>45</v>
      </c>
      <c r="B6" t="s">
        <v>10</v>
      </c>
      <c r="C6" t="s">
        <v>40</v>
      </c>
      <c r="D6" t="s">
        <v>41</v>
      </c>
      <c r="E6">
        <v>21</v>
      </c>
      <c r="F6">
        <v>42539728</v>
      </c>
      <c r="G6">
        <v>42654445</v>
      </c>
      <c r="H6">
        <v>42539728</v>
      </c>
      <c r="I6">
        <v>0.108176481525004</v>
      </c>
    </row>
    <row r="7" spans="1:9" x14ac:dyDescent="0.3">
      <c r="A7" t="s">
        <v>46</v>
      </c>
      <c r="B7" t="s">
        <v>10</v>
      </c>
      <c r="C7" t="s">
        <v>40</v>
      </c>
      <c r="D7" t="s">
        <v>41</v>
      </c>
      <c r="E7">
        <v>21</v>
      </c>
      <c r="F7">
        <v>42539728</v>
      </c>
      <c r="G7">
        <v>42654445</v>
      </c>
      <c r="H7">
        <v>42539728</v>
      </c>
      <c r="I7">
        <v>-0.268553857800301</v>
      </c>
    </row>
    <row r="8" spans="1:9" x14ac:dyDescent="0.3">
      <c r="A8" t="s">
        <v>47</v>
      </c>
      <c r="B8" t="s">
        <v>10</v>
      </c>
      <c r="C8" t="s">
        <v>40</v>
      </c>
      <c r="D8" t="s">
        <v>41</v>
      </c>
      <c r="E8">
        <v>21</v>
      </c>
      <c r="F8">
        <v>42539728</v>
      </c>
      <c r="G8">
        <v>42654445</v>
      </c>
      <c r="H8">
        <v>42539728</v>
      </c>
      <c r="I8">
        <v>0.31530705003502801</v>
      </c>
    </row>
    <row r="9" spans="1:9" x14ac:dyDescent="0.3">
      <c r="A9" t="s">
        <v>48</v>
      </c>
      <c r="B9" t="s">
        <v>10</v>
      </c>
      <c r="C9" t="s">
        <v>40</v>
      </c>
      <c r="D9" t="s">
        <v>41</v>
      </c>
      <c r="E9">
        <v>21</v>
      </c>
      <c r="F9">
        <v>42539728</v>
      </c>
      <c r="G9">
        <v>42654445</v>
      </c>
      <c r="H9">
        <v>42539728</v>
      </c>
      <c r="I9">
        <v>-0.13032110173803901</v>
      </c>
    </row>
    <row r="10" spans="1:9" x14ac:dyDescent="0.3">
      <c r="A10" t="s">
        <v>49</v>
      </c>
      <c r="B10" t="s">
        <v>10</v>
      </c>
      <c r="C10" t="s">
        <v>40</v>
      </c>
      <c r="D10" t="s">
        <v>41</v>
      </c>
      <c r="E10">
        <v>21</v>
      </c>
      <c r="F10">
        <v>42539728</v>
      </c>
      <c r="G10">
        <v>42654445</v>
      </c>
      <c r="H10">
        <v>42539728</v>
      </c>
      <c r="I10">
        <v>-0.16016613232388099</v>
      </c>
    </row>
    <row r="11" spans="1:9" x14ac:dyDescent="0.3">
      <c r="A11" t="s">
        <v>50</v>
      </c>
      <c r="B11" t="s">
        <v>10</v>
      </c>
      <c r="C11" t="s">
        <v>40</v>
      </c>
      <c r="D11" t="s">
        <v>41</v>
      </c>
      <c r="E11">
        <v>21</v>
      </c>
      <c r="F11">
        <v>42539728</v>
      </c>
      <c r="G11">
        <v>42654445</v>
      </c>
      <c r="H11">
        <v>42539728</v>
      </c>
      <c r="I11">
        <v>8.5636369818850602E-2</v>
      </c>
    </row>
    <row r="12" spans="1:9" x14ac:dyDescent="0.3">
      <c r="A12" t="s">
        <v>51</v>
      </c>
      <c r="B12" t="s">
        <v>10</v>
      </c>
      <c r="C12" t="s">
        <v>40</v>
      </c>
      <c r="D12" t="s">
        <v>41</v>
      </c>
      <c r="E12">
        <v>21</v>
      </c>
      <c r="F12">
        <v>42539728</v>
      </c>
      <c r="G12">
        <v>42654445</v>
      </c>
      <c r="H12">
        <v>42539728</v>
      </c>
      <c r="I12">
        <v>-0.33329474954170102</v>
      </c>
    </row>
    <row r="13" spans="1:9" x14ac:dyDescent="0.3">
      <c r="A13" t="s">
        <v>52</v>
      </c>
      <c r="B13" t="s">
        <v>10</v>
      </c>
      <c r="C13" t="s">
        <v>40</v>
      </c>
      <c r="D13" t="s">
        <v>41</v>
      </c>
      <c r="E13">
        <v>21</v>
      </c>
      <c r="F13">
        <v>42539728</v>
      </c>
      <c r="G13">
        <v>42654445</v>
      </c>
      <c r="H13">
        <v>42539728</v>
      </c>
      <c r="I13">
        <v>-0.61471229011087503</v>
      </c>
    </row>
    <row r="14" spans="1:9" x14ac:dyDescent="0.3">
      <c r="A14" t="s">
        <v>53</v>
      </c>
      <c r="B14" t="s">
        <v>10</v>
      </c>
      <c r="C14" t="s">
        <v>40</v>
      </c>
      <c r="D14" t="s">
        <v>41</v>
      </c>
      <c r="E14">
        <v>21</v>
      </c>
      <c r="F14">
        <v>42539728</v>
      </c>
      <c r="G14">
        <v>42654445</v>
      </c>
      <c r="H14">
        <v>42539728</v>
      </c>
      <c r="I14">
        <v>0.38149249443506</v>
      </c>
    </row>
    <row r="15" spans="1:9" x14ac:dyDescent="0.3">
      <c r="A15" t="s">
        <v>54</v>
      </c>
      <c r="B15" t="s">
        <v>10</v>
      </c>
      <c r="C15" t="s">
        <v>40</v>
      </c>
      <c r="D15" t="s">
        <v>41</v>
      </c>
      <c r="E15">
        <v>21</v>
      </c>
      <c r="F15">
        <v>42539728</v>
      </c>
      <c r="G15">
        <v>42654445</v>
      </c>
      <c r="H15">
        <v>42539728</v>
      </c>
      <c r="I15">
        <v>9.0012559173090007E-2</v>
      </c>
    </row>
    <row r="16" spans="1:9" x14ac:dyDescent="0.3">
      <c r="A16" t="s">
        <v>55</v>
      </c>
      <c r="B16" t="s">
        <v>10</v>
      </c>
      <c r="C16" t="s">
        <v>40</v>
      </c>
      <c r="D16" t="s">
        <v>41</v>
      </c>
      <c r="E16">
        <v>21</v>
      </c>
      <c r="F16">
        <v>42539728</v>
      </c>
      <c r="G16">
        <v>42654445</v>
      </c>
      <c r="H16">
        <v>42539728</v>
      </c>
      <c r="I16">
        <v>7.2901342719102896E-2</v>
      </c>
    </row>
    <row r="17" spans="1:9" x14ac:dyDescent="0.3">
      <c r="A17" t="s">
        <v>56</v>
      </c>
      <c r="B17" t="s">
        <v>10</v>
      </c>
      <c r="C17" t="s">
        <v>40</v>
      </c>
      <c r="D17" t="s">
        <v>41</v>
      </c>
      <c r="E17">
        <v>21</v>
      </c>
      <c r="F17">
        <v>42539728</v>
      </c>
      <c r="G17">
        <v>42654445</v>
      </c>
      <c r="H17">
        <v>42539728</v>
      </c>
      <c r="I17">
        <v>-4.4042323621198698E-3</v>
      </c>
    </row>
    <row r="18" spans="1:9" x14ac:dyDescent="0.3">
      <c r="A18" t="s">
        <v>57</v>
      </c>
      <c r="B18" t="s">
        <v>10</v>
      </c>
      <c r="C18" t="s">
        <v>40</v>
      </c>
      <c r="D18" t="s">
        <v>41</v>
      </c>
      <c r="E18">
        <v>21</v>
      </c>
      <c r="F18">
        <v>42539728</v>
      </c>
      <c r="G18">
        <v>42654445</v>
      </c>
      <c r="H18">
        <v>42539728</v>
      </c>
      <c r="I18">
        <v>0.320096018646923</v>
      </c>
    </row>
    <row r="19" spans="1:9" x14ac:dyDescent="0.3">
      <c r="A19" t="s">
        <v>58</v>
      </c>
      <c r="B19" t="s">
        <v>10</v>
      </c>
      <c r="C19" t="s">
        <v>40</v>
      </c>
      <c r="D19" t="s">
        <v>41</v>
      </c>
      <c r="E19">
        <v>21</v>
      </c>
      <c r="F19">
        <v>42539728</v>
      </c>
      <c r="G19">
        <v>42654445</v>
      </c>
      <c r="H19">
        <v>42539728</v>
      </c>
      <c r="I19">
        <v>-0.277878787718983</v>
      </c>
    </row>
    <row r="20" spans="1:9" x14ac:dyDescent="0.3">
      <c r="A20" t="s">
        <v>59</v>
      </c>
      <c r="B20" t="s">
        <v>60</v>
      </c>
      <c r="C20" t="s">
        <v>40</v>
      </c>
      <c r="D20" t="s">
        <v>41</v>
      </c>
      <c r="E20">
        <v>21</v>
      </c>
      <c r="F20">
        <v>42539728</v>
      </c>
      <c r="G20">
        <v>42654445</v>
      </c>
      <c r="H20">
        <v>42539728</v>
      </c>
      <c r="I20">
        <v>0.94424712962183899</v>
      </c>
    </row>
    <row r="21" spans="1:9" x14ac:dyDescent="0.3">
      <c r="A21" t="s">
        <v>61</v>
      </c>
      <c r="B21" t="s">
        <v>60</v>
      </c>
      <c r="C21" t="s">
        <v>40</v>
      </c>
      <c r="D21" t="s">
        <v>41</v>
      </c>
      <c r="E21">
        <v>21</v>
      </c>
      <c r="F21">
        <v>42539728</v>
      </c>
      <c r="G21">
        <v>42654445</v>
      </c>
      <c r="H21">
        <v>42539728</v>
      </c>
      <c r="I21">
        <v>-0.13894756185693899</v>
      </c>
    </row>
    <row r="22" spans="1:9" x14ac:dyDescent="0.3">
      <c r="A22" t="s">
        <v>62</v>
      </c>
      <c r="B22" t="s">
        <v>60</v>
      </c>
      <c r="C22" t="s">
        <v>40</v>
      </c>
      <c r="D22" t="s">
        <v>41</v>
      </c>
      <c r="E22">
        <v>21</v>
      </c>
      <c r="F22">
        <v>42539728</v>
      </c>
      <c r="G22">
        <v>42654445</v>
      </c>
      <c r="H22">
        <v>42539728</v>
      </c>
      <c r="I22">
        <v>-0.40074498869814701</v>
      </c>
    </row>
    <row r="23" spans="1:9" x14ac:dyDescent="0.3">
      <c r="A23" t="s">
        <v>63</v>
      </c>
      <c r="B23" t="s">
        <v>60</v>
      </c>
      <c r="C23" t="s">
        <v>40</v>
      </c>
      <c r="D23" t="s">
        <v>41</v>
      </c>
      <c r="E23">
        <v>21</v>
      </c>
      <c r="F23">
        <v>42539728</v>
      </c>
      <c r="G23">
        <v>42654445</v>
      </c>
      <c r="H23">
        <v>42539728</v>
      </c>
      <c r="I23">
        <v>-1.66184606481504E-2</v>
      </c>
    </row>
    <row r="24" spans="1:9" x14ac:dyDescent="0.3">
      <c r="A24" t="s">
        <v>64</v>
      </c>
      <c r="B24" t="s">
        <v>60</v>
      </c>
      <c r="C24" t="s">
        <v>40</v>
      </c>
      <c r="D24" t="s">
        <v>41</v>
      </c>
      <c r="E24">
        <v>21</v>
      </c>
      <c r="F24">
        <v>42539728</v>
      </c>
      <c r="G24">
        <v>42654445</v>
      </c>
      <c r="H24">
        <v>42539728</v>
      </c>
      <c r="I24">
        <v>-8.6873208851145495E-2</v>
      </c>
    </row>
    <row r="25" spans="1:9" x14ac:dyDescent="0.3">
      <c r="A25" t="s">
        <v>65</v>
      </c>
      <c r="B25" t="s">
        <v>60</v>
      </c>
      <c r="C25" t="s">
        <v>40</v>
      </c>
      <c r="D25" t="s">
        <v>41</v>
      </c>
      <c r="E25">
        <v>21</v>
      </c>
      <c r="F25">
        <v>42539728</v>
      </c>
      <c r="G25">
        <v>42654445</v>
      </c>
      <c r="H25">
        <v>42539728</v>
      </c>
      <c r="I25">
        <v>0.384542147041113</v>
      </c>
    </row>
    <row r="26" spans="1:9" x14ac:dyDescent="0.3">
      <c r="A26" t="s">
        <v>66</v>
      </c>
      <c r="B26" t="s">
        <v>60</v>
      </c>
      <c r="C26" t="s">
        <v>40</v>
      </c>
      <c r="D26" t="s">
        <v>41</v>
      </c>
      <c r="E26">
        <v>21</v>
      </c>
      <c r="F26">
        <v>42539728</v>
      </c>
      <c r="G26">
        <v>42654445</v>
      </c>
      <c r="H26">
        <v>42539728</v>
      </c>
      <c r="I26">
        <v>-0.32853945652432098</v>
      </c>
    </row>
    <row r="27" spans="1:9" x14ac:dyDescent="0.3">
      <c r="A27" t="s">
        <v>67</v>
      </c>
      <c r="B27" t="s">
        <v>60</v>
      </c>
      <c r="C27" t="s">
        <v>40</v>
      </c>
      <c r="D27" t="s">
        <v>41</v>
      </c>
      <c r="E27">
        <v>21</v>
      </c>
      <c r="F27">
        <v>42539728</v>
      </c>
      <c r="G27">
        <v>42654445</v>
      </c>
      <c r="H27">
        <v>42539728</v>
      </c>
      <c r="I27">
        <v>1.0792102769246201E-3</v>
      </c>
    </row>
    <row r="28" spans="1:9" x14ac:dyDescent="0.3">
      <c r="A28" t="s">
        <v>68</v>
      </c>
      <c r="B28" t="s">
        <v>60</v>
      </c>
      <c r="C28" t="s">
        <v>40</v>
      </c>
      <c r="D28" t="s">
        <v>41</v>
      </c>
      <c r="E28">
        <v>21</v>
      </c>
      <c r="F28">
        <v>42539728</v>
      </c>
      <c r="G28">
        <v>42654445</v>
      </c>
      <c r="H28">
        <v>42539728</v>
      </c>
      <c r="I28">
        <v>0.39817753108700799</v>
      </c>
    </row>
    <row r="29" spans="1:9" x14ac:dyDescent="0.3">
      <c r="A29" t="s">
        <v>69</v>
      </c>
      <c r="B29" t="s">
        <v>60</v>
      </c>
      <c r="C29" t="s">
        <v>40</v>
      </c>
      <c r="D29" t="s">
        <v>41</v>
      </c>
      <c r="E29">
        <v>21</v>
      </c>
      <c r="F29">
        <v>42539728</v>
      </c>
      <c r="G29">
        <v>42654445</v>
      </c>
      <c r="H29">
        <v>42539728</v>
      </c>
      <c r="I29">
        <v>-0.35903635838727599</v>
      </c>
    </row>
    <row r="30" spans="1:9" x14ac:dyDescent="0.3">
      <c r="A30" t="s">
        <v>70</v>
      </c>
      <c r="B30" t="s">
        <v>60</v>
      </c>
      <c r="C30" t="s">
        <v>40</v>
      </c>
      <c r="D30" t="s">
        <v>41</v>
      </c>
      <c r="E30">
        <v>21</v>
      </c>
      <c r="F30">
        <v>42539728</v>
      </c>
      <c r="G30">
        <v>42654445</v>
      </c>
      <c r="H30">
        <v>42539728</v>
      </c>
      <c r="I30">
        <v>-1.91244021734026E-2</v>
      </c>
    </row>
    <row r="31" spans="1:9" x14ac:dyDescent="0.3">
      <c r="A31" t="s">
        <v>71</v>
      </c>
      <c r="B31" t="s">
        <v>60</v>
      </c>
      <c r="C31" t="s">
        <v>40</v>
      </c>
      <c r="D31" t="s">
        <v>41</v>
      </c>
      <c r="E31">
        <v>21</v>
      </c>
      <c r="F31">
        <v>42539728</v>
      </c>
      <c r="G31">
        <v>42654445</v>
      </c>
      <c r="H31">
        <v>42539728</v>
      </c>
      <c r="I31">
        <v>6.1556093575474702E-2</v>
      </c>
    </row>
    <row r="32" spans="1:9" x14ac:dyDescent="0.3">
      <c r="A32" t="s">
        <v>72</v>
      </c>
      <c r="B32" t="s">
        <v>60</v>
      </c>
      <c r="C32" t="s">
        <v>40</v>
      </c>
      <c r="D32" t="s">
        <v>41</v>
      </c>
      <c r="E32">
        <v>21</v>
      </c>
      <c r="F32">
        <v>42539728</v>
      </c>
      <c r="G32">
        <v>42654445</v>
      </c>
      <c r="H32">
        <v>42539728</v>
      </c>
      <c r="I32">
        <v>-1.9029974848209001E-2</v>
      </c>
    </row>
    <row r="33" spans="1:9" x14ac:dyDescent="0.3">
      <c r="A33" t="s">
        <v>73</v>
      </c>
      <c r="B33" t="s">
        <v>60</v>
      </c>
      <c r="C33" t="s">
        <v>40</v>
      </c>
      <c r="D33" t="s">
        <v>41</v>
      </c>
      <c r="E33">
        <v>21</v>
      </c>
      <c r="F33">
        <v>42539728</v>
      </c>
      <c r="G33">
        <v>42654445</v>
      </c>
      <c r="H33">
        <v>42539728</v>
      </c>
      <c r="I33">
        <v>0.36575293816618298</v>
      </c>
    </row>
    <row r="34" spans="1:9" x14ac:dyDescent="0.3">
      <c r="A34" t="s">
        <v>74</v>
      </c>
      <c r="B34" t="s">
        <v>60</v>
      </c>
      <c r="C34" t="s">
        <v>40</v>
      </c>
      <c r="D34" t="s">
        <v>41</v>
      </c>
      <c r="E34">
        <v>21</v>
      </c>
      <c r="F34">
        <v>42539728</v>
      </c>
      <c r="G34">
        <v>42654445</v>
      </c>
      <c r="H34">
        <v>42539728</v>
      </c>
      <c r="I34">
        <v>-0.12199517563329999</v>
      </c>
    </row>
    <row r="35" spans="1:9" x14ac:dyDescent="0.3">
      <c r="A35" t="s">
        <v>75</v>
      </c>
      <c r="B35" t="s">
        <v>60</v>
      </c>
      <c r="C35" t="s">
        <v>40</v>
      </c>
      <c r="D35" t="s">
        <v>41</v>
      </c>
      <c r="E35">
        <v>21</v>
      </c>
      <c r="F35">
        <v>42539728</v>
      </c>
      <c r="G35">
        <v>42654445</v>
      </c>
      <c r="H35">
        <v>42539728</v>
      </c>
      <c r="I35">
        <v>-0.20315738552913801</v>
      </c>
    </row>
    <row r="36" spans="1:9" x14ac:dyDescent="0.3">
      <c r="A36" t="s">
        <v>76</v>
      </c>
      <c r="B36" t="s">
        <v>60</v>
      </c>
      <c r="C36" t="s">
        <v>40</v>
      </c>
      <c r="D36" t="s">
        <v>41</v>
      </c>
      <c r="E36">
        <v>21</v>
      </c>
      <c r="F36">
        <v>42539728</v>
      </c>
      <c r="G36">
        <v>42654445</v>
      </c>
      <c r="H36">
        <v>42539728</v>
      </c>
      <c r="I36">
        <v>6.8944898018955605E-2</v>
      </c>
    </row>
    <row r="37" spans="1:9" x14ac:dyDescent="0.3">
      <c r="A37" t="s">
        <v>77</v>
      </c>
      <c r="B37" t="s">
        <v>60</v>
      </c>
      <c r="C37" t="s">
        <v>40</v>
      </c>
      <c r="D37" t="s">
        <v>41</v>
      </c>
      <c r="E37">
        <v>21</v>
      </c>
      <c r="F37">
        <v>42539728</v>
      </c>
      <c r="G37">
        <v>42654445</v>
      </c>
      <c r="H37">
        <v>42539728</v>
      </c>
      <c r="I37">
        <v>-0.50799729050543196</v>
      </c>
    </row>
    <row r="38" spans="1:9" x14ac:dyDescent="0.3">
      <c r="A38" t="s">
        <v>78</v>
      </c>
      <c r="B38" t="s">
        <v>60</v>
      </c>
      <c r="C38" t="s">
        <v>40</v>
      </c>
      <c r="D38" t="s">
        <v>41</v>
      </c>
      <c r="E38">
        <v>21</v>
      </c>
      <c r="F38">
        <v>42539728</v>
      </c>
      <c r="G38">
        <v>42654445</v>
      </c>
      <c r="H38">
        <v>42539728</v>
      </c>
      <c r="I38">
        <v>-0.35913800585495298</v>
      </c>
    </row>
    <row r="39" spans="1:9" x14ac:dyDescent="0.3">
      <c r="A39" t="s">
        <v>79</v>
      </c>
      <c r="B39" t="s">
        <v>60</v>
      </c>
      <c r="C39" t="s">
        <v>40</v>
      </c>
      <c r="D39" t="s">
        <v>41</v>
      </c>
      <c r="E39">
        <v>21</v>
      </c>
      <c r="F39">
        <v>42539728</v>
      </c>
      <c r="G39">
        <v>42654445</v>
      </c>
      <c r="H39">
        <v>42539728</v>
      </c>
      <c r="I39">
        <v>-0.34145209903076301</v>
      </c>
    </row>
    <row r="40" spans="1:9" x14ac:dyDescent="0.3">
      <c r="A40" t="s">
        <v>80</v>
      </c>
      <c r="B40" t="s">
        <v>60</v>
      </c>
      <c r="C40" t="s">
        <v>40</v>
      </c>
      <c r="D40" t="s">
        <v>41</v>
      </c>
      <c r="E40">
        <v>21</v>
      </c>
      <c r="F40">
        <v>42539728</v>
      </c>
      <c r="G40">
        <v>42654445</v>
      </c>
      <c r="H40">
        <v>42539728</v>
      </c>
      <c r="I40">
        <v>0.23341146582484301</v>
      </c>
    </row>
    <row r="41" spans="1:9" x14ac:dyDescent="0.3">
      <c r="A41" t="s">
        <v>16</v>
      </c>
      <c r="B41" t="s">
        <v>60</v>
      </c>
      <c r="C41" t="s">
        <v>40</v>
      </c>
      <c r="D41" t="s">
        <v>41</v>
      </c>
      <c r="E41">
        <v>21</v>
      </c>
      <c r="F41">
        <v>42539728</v>
      </c>
      <c r="G41">
        <v>42654445</v>
      </c>
      <c r="H41">
        <v>42539728</v>
      </c>
      <c r="I41">
        <v>-0.109081613317111</v>
      </c>
    </row>
    <row r="42" spans="1:9" x14ac:dyDescent="0.3">
      <c r="A42" t="s">
        <v>81</v>
      </c>
      <c r="B42" t="s">
        <v>60</v>
      </c>
      <c r="C42" t="s">
        <v>40</v>
      </c>
      <c r="D42" t="s">
        <v>41</v>
      </c>
      <c r="E42">
        <v>21</v>
      </c>
      <c r="F42">
        <v>42539728</v>
      </c>
      <c r="G42">
        <v>42654445</v>
      </c>
      <c r="H42">
        <v>42539728</v>
      </c>
      <c r="I42">
        <v>1.5209198932990999</v>
      </c>
    </row>
    <row r="43" spans="1:9" x14ac:dyDescent="0.3">
      <c r="A43" t="s">
        <v>82</v>
      </c>
      <c r="B43" t="s">
        <v>60</v>
      </c>
      <c r="C43" t="s">
        <v>40</v>
      </c>
      <c r="D43" t="s">
        <v>41</v>
      </c>
      <c r="E43">
        <v>21</v>
      </c>
      <c r="F43">
        <v>42539728</v>
      </c>
      <c r="G43">
        <v>42654445</v>
      </c>
      <c r="H43">
        <v>42539728</v>
      </c>
      <c r="I43">
        <v>-0.100694572489244</v>
      </c>
    </row>
    <row r="44" spans="1:9" x14ac:dyDescent="0.3">
      <c r="A44" t="s">
        <v>11</v>
      </c>
      <c r="B44" t="s">
        <v>60</v>
      </c>
      <c r="C44" t="s">
        <v>40</v>
      </c>
      <c r="D44" t="s">
        <v>41</v>
      </c>
      <c r="E44">
        <v>21</v>
      </c>
      <c r="F44">
        <v>42539728</v>
      </c>
      <c r="G44">
        <v>42654445</v>
      </c>
      <c r="H44">
        <v>42539728</v>
      </c>
      <c r="I44">
        <v>-0.118324614585767</v>
      </c>
    </row>
    <row r="45" spans="1:9" x14ac:dyDescent="0.3">
      <c r="A45" t="s">
        <v>39</v>
      </c>
      <c r="B45" t="s">
        <v>60</v>
      </c>
      <c r="C45" t="s">
        <v>40</v>
      </c>
      <c r="D45" t="s">
        <v>41</v>
      </c>
      <c r="E45">
        <v>21</v>
      </c>
      <c r="F45">
        <v>42539728</v>
      </c>
      <c r="G45">
        <v>42654445</v>
      </c>
      <c r="H45">
        <v>42539728</v>
      </c>
      <c r="I45">
        <v>-0.13708710466485</v>
      </c>
    </row>
    <row r="46" spans="1:9" x14ac:dyDescent="0.3">
      <c r="A46" t="s">
        <v>83</v>
      </c>
      <c r="B46" t="s">
        <v>60</v>
      </c>
      <c r="C46" t="s">
        <v>40</v>
      </c>
      <c r="D46" t="s">
        <v>41</v>
      </c>
      <c r="E46">
        <v>21</v>
      </c>
      <c r="F46">
        <v>42539728</v>
      </c>
      <c r="G46">
        <v>42654445</v>
      </c>
      <c r="H46">
        <v>42539728</v>
      </c>
      <c r="I46">
        <v>-5.2527715969735503E-2</v>
      </c>
    </row>
    <row r="47" spans="1:9" x14ac:dyDescent="0.3">
      <c r="A47" t="s">
        <v>84</v>
      </c>
      <c r="B47" t="s">
        <v>60</v>
      </c>
      <c r="C47" t="s">
        <v>40</v>
      </c>
      <c r="D47" t="s">
        <v>41</v>
      </c>
      <c r="E47">
        <v>21</v>
      </c>
      <c r="F47">
        <v>42539728</v>
      </c>
      <c r="G47">
        <v>42654445</v>
      </c>
      <c r="H47">
        <v>42539728</v>
      </c>
      <c r="I47">
        <v>-3.2608815490919603E-2</v>
      </c>
    </row>
    <row r="48" spans="1:9" x14ac:dyDescent="0.3">
      <c r="A48" t="s">
        <v>85</v>
      </c>
      <c r="B48" t="s">
        <v>60</v>
      </c>
      <c r="C48" t="s">
        <v>40</v>
      </c>
      <c r="D48" t="s">
        <v>41</v>
      </c>
      <c r="E48">
        <v>21</v>
      </c>
      <c r="F48">
        <v>42539728</v>
      </c>
      <c r="G48">
        <v>42654445</v>
      </c>
      <c r="H48">
        <v>42539728</v>
      </c>
      <c r="I48">
        <v>-0.103975331002227</v>
      </c>
    </row>
    <row r="49" spans="1:9" x14ac:dyDescent="0.3">
      <c r="A49" t="s">
        <v>86</v>
      </c>
      <c r="B49" t="s">
        <v>60</v>
      </c>
      <c r="C49" t="s">
        <v>40</v>
      </c>
      <c r="D49" t="s">
        <v>41</v>
      </c>
      <c r="E49">
        <v>21</v>
      </c>
      <c r="F49">
        <v>42539728</v>
      </c>
      <c r="G49">
        <v>42654445</v>
      </c>
      <c r="H49">
        <v>42539728</v>
      </c>
      <c r="I49">
        <v>-0.108035802505867</v>
      </c>
    </row>
    <row r="50" spans="1:9" x14ac:dyDescent="0.3">
      <c r="A50" t="s">
        <v>87</v>
      </c>
      <c r="B50" t="s">
        <v>60</v>
      </c>
      <c r="C50" t="s">
        <v>40</v>
      </c>
      <c r="D50" t="s">
        <v>41</v>
      </c>
      <c r="E50">
        <v>21</v>
      </c>
      <c r="F50">
        <v>42539728</v>
      </c>
      <c r="G50">
        <v>42654445</v>
      </c>
      <c r="H50">
        <v>42539728</v>
      </c>
      <c r="I50">
        <v>-8.0792753788906602E-2</v>
      </c>
    </row>
    <row r="51" spans="1:9" x14ac:dyDescent="0.3">
      <c r="A51" t="s">
        <v>88</v>
      </c>
      <c r="B51" t="s">
        <v>60</v>
      </c>
      <c r="C51" t="s">
        <v>40</v>
      </c>
      <c r="D51" t="s">
        <v>41</v>
      </c>
      <c r="E51">
        <v>21</v>
      </c>
      <c r="F51">
        <v>42539728</v>
      </c>
      <c r="G51">
        <v>42654445</v>
      </c>
      <c r="H51">
        <v>42539728</v>
      </c>
      <c r="I51">
        <v>-0.17915274929102501</v>
      </c>
    </row>
    <row r="52" spans="1:9" x14ac:dyDescent="0.3">
      <c r="A52" t="s">
        <v>89</v>
      </c>
      <c r="B52" t="s">
        <v>60</v>
      </c>
      <c r="C52" t="s">
        <v>40</v>
      </c>
      <c r="D52" t="s">
        <v>41</v>
      </c>
      <c r="E52">
        <v>21</v>
      </c>
      <c r="F52">
        <v>42539728</v>
      </c>
      <c r="G52">
        <v>42654445</v>
      </c>
      <c r="H52">
        <v>42539728</v>
      </c>
      <c r="I52">
        <v>0.21463318990557001</v>
      </c>
    </row>
    <row r="53" spans="1:9" x14ac:dyDescent="0.3">
      <c r="A53" t="s">
        <v>90</v>
      </c>
      <c r="B53" t="s">
        <v>60</v>
      </c>
      <c r="C53" t="s">
        <v>40</v>
      </c>
      <c r="D53" t="s">
        <v>41</v>
      </c>
      <c r="E53">
        <v>21</v>
      </c>
      <c r="F53">
        <v>42539728</v>
      </c>
      <c r="G53">
        <v>42654445</v>
      </c>
      <c r="H53">
        <v>42539728</v>
      </c>
      <c r="I53">
        <v>0.31801445199036998</v>
      </c>
    </row>
    <row r="54" spans="1:9" x14ac:dyDescent="0.3">
      <c r="A54" t="s">
        <v>91</v>
      </c>
      <c r="B54" t="s">
        <v>60</v>
      </c>
      <c r="C54" t="s">
        <v>40</v>
      </c>
      <c r="D54" t="s">
        <v>41</v>
      </c>
      <c r="E54">
        <v>21</v>
      </c>
      <c r="F54">
        <v>42539728</v>
      </c>
      <c r="G54">
        <v>42654445</v>
      </c>
      <c r="H54">
        <v>42539728</v>
      </c>
      <c r="I54">
        <v>-0.18550420083882199</v>
      </c>
    </row>
    <row r="55" spans="1:9" x14ac:dyDescent="0.3">
      <c r="A55" t="s">
        <v>92</v>
      </c>
      <c r="B55" t="s">
        <v>60</v>
      </c>
      <c r="C55" t="s">
        <v>40</v>
      </c>
      <c r="D55" t="s">
        <v>41</v>
      </c>
      <c r="E55">
        <v>21</v>
      </c>
      <c r="F55">
        <v>42539728</v>
      </c>
      <c r="G55">
        <v>42654445</v>
      </c>
      <c r="H55">
        <v>42539728</v>
      </c>
      <c r="I55">
        <v>-4.5711054089183903E-3</v>
      </c>
    </row>
    <row r="56" spans="1:9" x14ac:dyDescent="0.3">
      <c r="A56" t="s">
        <v>93</v>
      </c>
      <c r="B56" t="s">
        <v>60</v>
      </c>
      <c r="C56" t="s">
        <v>40</v>
      </c>
      <c r="D56" t="s">
        <v>41</v>
      </c>
      <c r="E56">
        <v>21</v>
      </c>
      <c r="F56">
        <v>42539728</v>
      </c>
      <c r="G56">
        <v>42654445</v>
      </c>
      <c r="H56">
        <v>42539728</v>
      </c>
      <c r="I56">
        <v>0.49325563639386499</v>
      </c>
    </row>
    <row r="57" spans="1:9" x14ac:dyDescent="0.3">
      <c r="A57" t="s">
        <v>94</v>
      </c>
      <c r="B57" t="s">
        <v>60</v>
      </c>
      <c r="C57" t="s">
        <v>40</v>
      </c>
      <c r="D57" t="s">
        <v>41</v>
      </c>
      <c r="E57">
        <v>21</v>
      </c>
      <c r="F57">
        <v>42539728</v>
      </c>
      <c r="G57">
        <v>42654445</v>
      </c>
      <c r="H57">
        <v>42539728</v>
      </c>
      <c r="I57">
        <v>0.25316449667662699</v>
      </c>
    </row>
    <row r="58" spans="1:9" x14ac:dyDescent="0.3">
      <c r="A58" t="s">
        <v>95</v>
      </c>
      <c r="B58" t="s">
        <v>60</v>
      </c>
      <c r="C58" t="s">
        <v>40</v>
      </c>
      <c r="D58" t="s">
        <v>41</v>
      </c>
      <c r="E58">
        <v>21</v>
      </c>
      <c r="F58">
        <v>42539728</v>
      </c>
      <c r="G58">
        <v>42654445</v>
      </c>
      <c r="H58">
        <v>42539728</v>
      </c>
      <c r="I58">
        <v>-0.55063339569862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64127-640F-486E-AC96-B7CF8E647E99}">
  <dimension ref="A1:I58"/>
  <sheetViews>
    <sheetView workbookViewId="0">
      <selection sqref="A1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27</v>
      </c>
      <c r="D2" t="s">
        <v>28</v>
      </c>
      <c r="E2">
        <v>15</v>
      </c>
      <c r="F2">
        <v>71389291</v>
      </c>
      <c r="G2">
        <v>72075722</v>
      </c>
      <c r="H2">
        <v>71389291</v>
      </c>
      <c r="I2">
        <v>0.23787691268800701</v>
      </c>
    </row>
    <row r="3" spans="1:9" x14ac:dyDescent="0.3">
      <c r="A3" t="s">
        <v>42</v>
      </c>
      <c r="B3" t="s">
        <v>10</v>
      </c>
      <c r="C3" t="s">
        <v>27</v>
      </c>
      <c r="D3" t="s">
        <v>28</v>
      </c>
      <c r="E3">
        <v>15</v>
      </c>
      <c r="F3">
        <v>71389291</v>
      </c>
      <c r="G3">
        <v>72075722</v>
      </c>
      <c r="H3">
        <v>71389291</v>
      </c>
      <c r="I3">
        <v>-0.192222946684521</v>
      </c>
    </row>
    <row r="4" spans="1:9" x14ac:dyDescent="0.3">
      <c r="A4" t="s">
        <v>43</v>
      </c>
      <c r="B4" t="s">
        <v>10</v>
      </c>
      <c r="C4" t="s">
        <v>27</v>
      </c>
      <c r="D4" t="s">
        <v>28</v>
      </c>
      <c r="E4">
        <v>15</v>
      </c>
      <c r="F4">
        <v>71389291</v>
      </c>
      <c r="G4">
        <v>72075722</v>
      </c>
      <c r="H4">
        <v>71389291</v>
      </c>
      <c r="I4">
        <v>-0.50956450966368905</v>
      </c>
    </row>
    <row r="5" spans="1:9" x14ac:dyDescent="0.3">
      <c r="A5" t="s">
        <v>44</v>
      </c>
      <c r="B5" t="s">
        <v>10</v>
      </c>
      <c r="C5" t="s">
        <v>27</v>
      </c>
      <c r="D5" t="s">
        <v>28</v>
      </c>
      <c r="E5">
        <v>15</v>
      </c>
      <c r="F5">
        <v>71389291</v>
      </c>
      <c r="G5">
        <v>72075722</v>
      </c>
      <c r="H5">
        <v>71389291</v>
      </c>
      <c r="I5">
        <v>0.116778739109397</v>
      </c>
    </row>
    <row r="6" spans="1:9" x14ac:dyDescent="0.3">
      <c r="A6" t="s">
        <v>45</v>
      </c>
      <c r="B6" t="s">
        <v>10</v>
      </c>
      <c r="C6" t="s">
        <v>27</v>
      </c>
      <c r="D6" t="s">
        <v>28</v>
      </c>
      <c r="E6">
        <v>15</v>
      </c>
      <c r="F6">
        <v>71389291</v>
      </c>
      <c r="G6">
        <v>72075722</v>
      </c>
      <c r="H6">
        <v>71389291</v>
      </c>
      <c r="I6">
        <v>0.28236996529347502</v>
      </c>
    </row>
    <row r="7" spans="1:9" x14ac:dyDescent="0.3">
      <c r="A7" t="s">
        <v>46</v>
      </c>
      <c r="B7" t="s">
        <v>10</v>
      </c>
      <c r="C7" t="s">
        <v>27</v>
      </c>
      <c r="D7" t="s">
        <v>28</v>
      </c>
      <c r="E7">
        <v>15</v>
      </c>
      <c r="F7">
        <v>71389291</v>
      </c>
      <c r="G7">
        <v>72075722</v>
      </c>
      <c r="H7">
        <v>71389291</v>
      </c>
      <c r="I7">
        <v>0.135119874024625</v>
      </c>
    </row>
    <row r="8" spans="1:9" x14ac:dyDescent="0.3">
      <c r="A8" t="s">
        <v>47</v>
      </c>
      <c r="B8" t="s">
        <v>10</v>
      </c>
      <c r="C8" t="s">
        <v>27</v>
      </c>
      <c r="D8" t="s">
        <v>28</v>
      </c>
      <c r="E8">
        <v>15</v>
      </c>
      <c r="F8">
        <v>71389291</v>
      </c>
      <c r="G8">
        <v>72075722</v>
      </c>
      <c r="H8">
        <v>71389291</v>
      </c>
      <c r="I8">
        <v>3.6863116128069098E-2</v>
      </c>
    </row>
    <row r="9" spans="1:9" x14ac:dyDescent="0.3">
      <c r="A9" t="s">
        <v>48</v>
      </c>
      <c r="B9" t="s">
        <v>10</v>
      </c>
      <c r="C9" t="s">
        <v>27</v>
      </c>
      <c r="D9" t="s">
        <v>28</v>
      </c>
      <c r="E9">
        <v>15</v>
      </c>
      <c r="F9">
        <v>71389291</v>
      </c>
      <c r="G9">
        <v>72075722</v>
      </c>
      <c r="H9">
        <v>71389291</v>
      </c>
      <c r="I9">
        <v>0.38187057836469401</v>
      </c>
    </row>
    <row r="10" spans="1:9" x14ac:dyDescent="0.3">
      <c r="A10" t="s">
        <v>49</v>
      </c>
      <c r="B10" t="s">
        <v>10</v>
      </c>
      <c r="C10" t="s">
        <v>27</v>
      </c>
      <c r="D10" t="s">
        <v>28</v>
      </c>
      <c r="E10">
        <v>15</v>
      </c>
      <c r="F10">
        <v>71389291</v>
      </c>
      <c r="G10">
        <v>72075722</v>
      </c>
      <c r="H10">
        <v>71389291</v>
      </c>
      <c r="I10">
        <v>9.6999533432457402E-2</v>
      </c>
    </row>
    <row r="11" spans="1:9" x14ac:dyDescent="0.3">
      <c r="A11" t="s">
        <v>50</v>
      </c>
      <c r="B11" t="s">
        <v>10</v>
      </c>
      <c r="C11" t="s">
        <v>27</v>
      </c>
      <c r="D11" t="s">
        <v>28</v>
      </c>
      <c r="E11">
        <v>15</v>
      </c>
      <c r="F11">
        <v>71389291</v>
      </c>
      <c r="G11">
        <v>72075722</v>
      </c>
      <c r="H11">
        <v>71389291</v>
      </c>
      <c r="I11">
        <v>-8.4012762944796995E-2</v>
      </c>
    </row>
    <row r="12" spans="1:9" x14ac:dyDescent="0.3">
      <c r="A12" t="s">
        <v>51</v>
      </c>
      <c r="B12" t="s">
        <v>10</v>
      </c>
      <c r="C12" t="s">
        <v>27</v>
      </c>
      <c r="D12" t="s">
        <v>28</v>
      </c>
      <c r="E12">
        <v>15</v>
      </c>
      <c r="F12">
        <v>71389291</v>
      </c>
      <c r="G12">
        <v>72075722</v>
      </c>
      <c r="H12">
        <v>71389291</v>
      </c>
      <c r="I12">
        <v>0.23083961286011001</v>
      </c>
    </row>
    <row r="13" spans="1:9" x14ac:dyDescent="0.3">
      <c r="A13" t="s">
        <v>52</v>
      </c>
      <c r="B13" t="s">
        <v>10</v>
      </c>
      <c r="C13" t="s">
        <v>27</v>
      </c>
      <c r="D13" t="s">
        <v>28</v>
      </c>
      <c r="E13">
        <v>15</v>
      </c>
      <c r="F13">
        <v>71389291</v>
      </c>
      <c r="G13">
        <v>72075722</v>
      </c>
      <c r="H13">
        <v>71389291</v>
      </c>
      <c r="I13">
        <v>0.56026723522092003</v>
      </c>
    </row>
    <row r="14" spans="1:9" x14ac:dyDescent="0.3">
      <c r="A14" t="s">
        <v>53</v>
      </c>
      <c r="B14" t="s">
        <v>10</v>
      </c>
      <c r="C14" t="s">
        <v>27</v>
      </c>
      <c r="D14" t="s">
        <v>28</v>
      </c>
      <c r="E14">
        <v>15</v>
      </c>
      <c r="F14">
        <v>71389291</v>
      </c>
      <c r="G14">
        <v>72075722</v>
      </c>
      <c r="H14">
        <v>71389291</v>
      </c>
      <c r="I14">
        <v>-0.18377720452922799</v>
      </c>
    </row>
    <row r="15" spans="1:9" x14ac:dyDescent="0.3">
      <c r="A15" t="s">
        <v>54</v>
      </c>
      <c r="B15" t="s">
        <v>10</v>
      </c>
      <c r="C15" t="s">
        <v>27</v>
      </c>
      <c r="D15" t="s">
        <v>28</v>
      </c>
      <c r="E15">
        <v>15</v>
      </c>
      <c r="F15">
        <v>71389291</v>
      </c>
      <c r="G15">
        <v>72075722</v>
      </c>
      <c r="H15">
        <v>71389291</v>
      </c>
      <c r="I15">
        <v>0.35467238622007302</v>
      </c>
    </row>
    <row r="16" spans="1:9" x14ac:dyDescent="0.3">
      <c r="A16" t="s">
        <v>55</v>
      </c>
      <c r="B16" t="s">
        <v>10</v>
      </c>
      <c r="C16" t="s">
        <v>27</v>
      </c>
      <c r="D16" t="s">
        <v>28</v>
      </c>
      <c r="E16">
        <v>15</v>
      </c>
      <c r="F16">
        <v>71389291</v>
      </c>
      <c r="G16">
        <v>72075722</v>
      </c>
      <c r="H16">
        <v>71389291</v>
      </c>
      <c r="I16">
        <v>-0.19961148057873099</v>
      </c>
    </row>
    <row r="17" spans="1:9" x14ac:dyDescent="0.3">
      <c r="A17" t="s">
        <v>56</v>
      </c>
      <c r="B17" t="s">
        <v>10</v>
      </c>
      <c r="C17" t="s">
        <v>27</v>
      </c>
      <c r="D17" t="s">
        <v>28</v>
      </c>
      <c r="E17">
        <v>15</v>
      </c>
      <c r="F17">
        <v>71389291</v>
      </c>
      <c r="G17">
        <v>72075722</v>
      </c>
      <c r="H17">
        <v>71389291</v>
      </c>
      <c r="I17">
        <v>-0.26980446088256799</v>
      </c>
    </row>
    <row r="18" spans="1:9" x14ac:dyDescent="0.3">
      <c r="A18" t="s">
        <v>57</v>
      </c>
      <c r="B18" t="s">
        <v>10</v>
      </c>
      <c r="C18" t="s">
        <v>27</v>
      </c>
      <c r="D18" t="s">
        <v>28</v>
      </c>
      <c r="E18">
        <v>15</v>
      </c>
      <c r="F18">
        <v>71389291</v>
      </c>
      <c r="G18">
        <v>72075722</v>
      </c>
      <c r="H18">
        <v>71389291</v>
      </c>
      <c r="I18">
        <v>6.6730949811381196E-2</v>
      </c>
    </row>
    <row r="19" spans="1:9" x14ac:dyDescent="0.3">
      <c r="A19" t="s">
        <v>58</v>
      </c>
      <c r="B19" t="s">
        <v>10</v>
      </c>
      <c r="C19" t="s">
        <v>27</v>
      </c>
      <c r="D19" t="s">
        <v>28</v>
      </c>
      <c r="E19">
        <v>15</v>
      </c>
      <c r="F19">
        <v>71389291</v>
      </c>
      <c r="G19">
        <v>72075722</v>
      </c>
      <c r="H19">
        <v>71389291</v>
      </c>
      <c r="I19">
        <v>0.23858017983113999</v>
      </c>
    </row>
    <row r="20" spans="1:9" x14ac:dyDescent="0.3">
      <c r="A20" t="s">
        <v>59</v>
      </c>
      <c r="B20" t="s">
        <v>60</v>
      </c>
      <c r="C20" t="s">
        <v>27</v>
      </c>
      <c r="D20" t="s">
        <v>28</v>
      </c>
      <c r="E20">
        <v>15</v>
      </c>
      <c r="F20">
        <v>71389291</v>
      </c>
      <c r="G20">
        <v>72075722</v>
      </c>
      <c r="H20">
        <v>71389291</v>
      </c>
      <c r="I20">
        <v>-0.24323643621716501</v>
      </c>
    </row>
    <row r="21" spans="1:9" x14ac:dyDescent="0.3">
      <c r="A21" t="s">
        <v>61</v>
      </c>
      <c r="B21" t="s">
        <v>60</v>
      </c>
      <c r="C21" t="s">
        <v>27</v>
      </c>
      <c r="D21" t="s">
        <v>28</v>
      </c>
      <c r="E21">
        <v>15</v>
      </c>
      <c r="F21">
        <v>71389291</v>
      </c>
      <c r="G21">
        <v>72075722</v>
      </c>
      <c r="H21">
        <v>71389291</v>
      </c>
      <c r="I21">
        <v>-0.22034267768865401</v>
      </c>
    </row>
    <row r="22" spans="1:9" x14ac:dyDescent="0.3">
      <c r="A22" t="s">
        <v>62</v>
      </c>
      <c r="B22" t="s">
        <v>60</v>
      </c>
      <c r="C22" t="s">
        <v>27</v>
      </c>
      <c r="D22" t="s">
        <v>28</v>
      </c>
      <c r="E22">
        <v>15</v>
      </c>
      <c r="F22">
        <v>71389291</v>
      </c>
      <c r="G22">
        <v>72075722</v>
      </c>
      <c r="H22">
        <v>71389291</v>
      </c>
      <c r="I22">
        <v>-0.18180861199069301</v>
      </c>
    </row>
    <row r="23" spans="1:9" x14ac:dyDescent="0.3">
      <c r="A23" t="s">
        <v>63</v>
      </c>
      <c r="B23" t="s">
        <v>60</v>
      </c>
      <c r="C23" t="s">
        <v>27</v>
      </c>
      <c r="D23" t="s">
        <v>28</v>
      </c>
      <c r="E23">
        <v>15</v>
      </c>
      <c r="F23">
        <v>71389291</v>
      </c>
      <c r="G23">
        <v>72075722</v>
      </c>
      <c r="H23">
        <v>71389291</v>
      </c>
      <c r="I23">
        <v>-7.2931578851604104E-2</v>
      </c>
    </row>
    <row r="24" spans="1:9" x14ac:dyDescent="0.3">
      <c r="A24" t="s">
        <v>64</v>
      </c>
      <c r="B24" t="s">
        <v>60</v>
      </c>
      <c r="C24" t="s">
        <v>27</v>
      </c>
      <c r="D24" t="s">
        <v>28</v>
      </c>
      <c r="E24">
        <v>15</v>
      </c>
      <c r="F24">
        <v>71389291</v>
      </c>
      <c r="G24">
        <v>72075722</v>
      </c>
      <c r="H24">
        <v>71389291</v>
      </c>
      <c r="I24">
        <v>0.34826685590585199</v>
      </c>
    </row>
    <row r="25" spans="1:9" x14ac:dyDescent="0.3">
      <c r="A25" t="s">
        <v>65</v>
      </c>
      <c r="B25" t="s">
        <v>60</v>
      </c>
      <c r="C25" t="s">
        <v>27</v>
      </c>
      <c r="D25" t="s">
        <v>28</v>
      </c>
      <c r="E25">
        <v>15</v>
      </c>
      <c r="F25">
        <v>71389291</v>
      </c>
      <c r="G25">
        <v>72075722</v>
      </c>
      <c r="H25">
        <v>71389291</v>
      </c>
      <c r="I25">
        <v>2.3780674606750402E-2</v>
      </c>
    </row>
    <row r="26" spans="1:9" x14ac:dyDescent="0.3">
      <c r="A26" t="s">
        <v>66</v>
      </c>
      <c r="B26" t="s">
        <v>60</v>
      </c>
      <c r="C26" t="s">
        <v>27</v>
      </c>
      <c r="D26" t="s">
        <v>28</v>
      </c>
      <c r="E26">
        <v>15</v>
      </c>
      <c r="F26">
        <v>71389291</v>
      </c>
      <c r="G26">
        <v>72075722</v>
      </c>
      <c r="H26">
        <v>71389291</v>
      </c>
      <c r="I26">
        <v>0.118776377051588</v>
      </c>
    </row>
    <row r="27" spans="1:9" x14ac:dyDescent="0.3">
      <c r="A27" t="s">
        <v>67</v>
      </c>
      <c r="B27" t="s">
        <v>60</v>
      </c>
      <c r="C27" t="s">
        <v>27</v>
      </c>
      <c r="D27" t="s">
        <v>28</v>
      </c>
      <c r="E27">
        <v>15</v>
      </c>
      <c r="F27">
        <v>71389291</v>
      </c>
      <c r="G27">
        <v>72075722</v>
      </c>
      <c r="H27">
        <v>71389291</v>
      </c>
      <c r="I27">
        <v>0.28774627878435499</v>
      </c>
    </row>
    <row r="28" spans="1:9" x14ac:dyDescent="0.3">
      <c r="A28" t="s">
        <v>68</v>
      </c>
      <c r="B28" t="s">
        <v>60</v>
      </c>
      <c r="C28" t="s">
        <v>27</v>
      </c>
      <c r="D28" t="s">
        <v>28</v>
      </c>
      <c r="E28">
        <v>15</v>
      </c>
      <c r="F28">
        <v>71389291</v>
      </c>
      <c r="G28">
        <v>72075722</v>
      </c>
      <c r="H28">
        <v>71389291</v>
      </c>
      <c r="I28">
        <v>-6.6210632404612502E-2</v>
      </c>
    </row>
    <row r="29" spans="1:9" x14ac:dyDescent="0.3">
      <c r="A29" t="s">
        <v>69</v>
      </c>
      <c r="B29" t="s">
        <v>60</v>
      </c>
      <c r="C29" t="s">
        <v>27</v>
      </c>
      <c r="D29" t="s">
        <v>28</v>
      </c>
      <c r="E29">
        <v>15</v>
      </c>
      <c r="F29">
        <v>71389291</v>
      </c>
      <c r="G29">
        <v>72075722</v>
      </c>
      <c r="H29">
        <v>71389291</v>
      </c>
      <c r="I29">
        <v>-5.5232284153950303E-2</v>
      </c>
    </row>
    <row r="30" spans="1:9" x14ac:dyDescent="0.3">
      <c r="A30" t="s">
        <v>70</v>
      </c>
      <c r="B30" t="s">
        <v>60</v>
      </c>
      <c r="C30" t="s">
        <v>27</v>
      </c>
      <c r="D30" t="s">
        <v>28</v>
      </c>
      <c r="E30">
        <v>15</v>
      </c>
      <c r="F30">
        <v>71389291</v>
      </c>
      <c r="G30">
        <v>72075722</v>
      </c>
      <c r="H30">
        <v>71389291</v>
      </c>
      <c r="I30">
        <v>-7.0161942206078298E-2</v>
      </c>
    </row>
    <row r="31" spans="1:9" x14ac:dyDescent="0.3">
      <c r="A31" t="s">
        <v>71</v>
      </c>
      <c r="B31" t="s">
        <v>60</v>
      </c>
      <c r="C31" t="s">
        <v>27</v>
      </c>
      <c r="D31" t="s">
        <v>28</v>
      </c>
      <c r="E31">
        <v>15</v>
      </c>
      <c r="F31">
        <v>71389291</v>
      </c>
      <c r="G31">
        <v>72075722</v>
      </c>
      <c r="H31">
        <v>71389291</v>
      </c>
      <c r="I31">
        <v>0.28076897321844702</v>
      </c>
    </row>
    <row r="32" spans="1:9" x14ac:dyDescent="0.3">
      <c r="A32" t="s">
        <v>72</v>
      </c>
      <c r="B32" t="s">
        <v>60</v>
      </c>
      <c r="C32" t="s">
        <v>27</v>
      </c>
      <c r="D32" t="s">
        <v>28</v>
      </c>
      <c r="E32">
        <v>15</v>
      </c>
      <c r="F32">
        <v>71389291</v>
      </c>
      <c r="G32">
        <v>72075722</v>
      </c>
      <c r="H32">
        <v>71389291</v>
      </c>
      <c r="I32">
        <v>-7.6413521982552995E-2</v>
      </c>
    </row>
    <row r="33" spans="1:9" x14ac:dyDescent="0.3">
      <c r="A33" t="s">
        <v>73</v>
      </c>
      <c r="B33" t="s">
        <v>60</v>
      </c>
      <c r="C33" t="s">
        <v>27</v>
      </c>
      <c r="D33" t="s">
        <v>28</v>
      </c>
      <c r="E33">
        <v>15</v>
      </c>
      <c r="F33">
        <v>71389291</v>
      </c>
      <c r="G33">
        <v>72075722</v>
      </c>
      <c r="H33">
        <v>71389291</v>
      </c>
      <c r="I33">
        <v>0.190978557114</v>
      </c>
    </row>
    <row r="34" spans="1:9" x14ac:dyDescent="0.3">
      <c r="A34" t="s">
        <v>74</v>
      </c>
      <c r="B34" t="s">
        <v>60</v>
      </c>
      <c r="C34" t="s">
        <v>27</v>
      </c>
      <c r="D34" t="s">
        <v>28</v>
      </c>
      <c r="E34">
        <v>15</v>
      </c>
      <c r="F34">
        <v>71389291</v>
      </c>
      <c r="G34">
        <v>72075722</v>
      </c>
      <c r="H34">
        <v>71389291</v>
      </c>
      <c r="I34">
        <v>-0.82487045620690802</v>
      </c>
    </row>
    <row r="35" spans="1:9" x14ac:dyDescent="0.3">
      <c r="A35" t="s">
        <v>75</v>
      </c>
      <c r="B35" t="s">
        <v>60</v>
      </c>
      <c r="C35" t="s">
        <v>27</v>
      </c>
      <c r="D35" t="s">
        <v>28</v>
      </c>
      <c r="E35">
        <v>15</v>
      </c>
      <c r="F35">
        <v>71389291</v>
      </c>
      <c r="G35">
        <v>72075722</v>
      </c>
      <c r="H35">
        <v>71389291</v>
      </c>
      <c r="I35">
        <v>0.151387275308588</v>
      </c>
    </row>
    <row r="36" spans="1:9" x14ac:dyDescent="0.3">
      <c r="A36" t="s">
        <v>76</v>
      </c>
      <c r="B36" t="s">
        <v>60</v>
      </c>
      <c r="C36" t="s">
        <v>27</v>
      </c>
      <c r="D36" t="s">
        <v>28</v>
      </c>
      <c r="E36">
        <v>15</v>
      </c>
      <c r="F36">
        <v>71389291</v>
      </c>
      <c r="G36">
        <v>72075722</v>
      </c>
      <c r="H36">
        <v>71389291</v>
      </c>
      <c r="I36">
        <v>-3.0982629650671899E-2</v>
      </c>
    </row>
    <row r="37" spans="1:9" x14ac:dyDescent="0.3">
      <c r="A37" t="s">
        <v>77</v>
      </c>
      <c r="B37" t="s">
        <v>60</v>
      </c>
      <c r="C37" t="s">
        <v>27</v>
      </c>
      <c r="D37" t="s">
        <v>28</v>
      </c>
      <c r="E37">
        <v>15</v>
      </c>
      <c r="F37">
        <v>71389291</v>
      </c>
      <c r="G37">
        <v>72075722</v>
      </c>
      <c r="H37">
        <v>71389291</v>
      </c>
      <c r="I37">
        <v>-0.15033383991088201</v>
      </c>
    </row>
    <row r="38" spans="1:9" x14ac:dyDescent="0.3">
      <c r="A38" t="s">
        <v>78</v>
      </c>
      <c r="B38" t="s">
        <v>60</v>
      </c>
      <c r="C38" t="s">
        <v>27</v>
      </c>
      <c r="D38" t="s">
        <v>28</v>
      </c>
      <c r="E38">
        <v>15</v>
      </c>
      <c r="F38">
        <v>71389291</v>
      </c>
      <c r="G38">
        <v>72075722</v>
      </c>
      <c r="H38">
        <v>71389291</v>
      </c>
      <c r="I38">
        <v>-2.4813235058506199E-2</v>
      </c>
    </row>
    <row r="39" spans="1:9" x14ac:dyDescent="0.3">
      <c r="A39" t="s">
        <v>79</v>
      </c>
      <c r="B39" t="s">
        <v>60</v>
      </c>
      <c r="C39" t="s">
        <v>27</v>
      </c>
      <c r="D39" t="s">
        <v>28</v>
      </c>
      <c r="E39">
        <v>15</v>
      </c>
      <c r="F39">
        <v>71389291</v>
      </c>
      <c r="G39">
        <v>72075722</v>
      </c>
      <c r="H39">
        <v>71389291</v>
      </c>
      <c r="I39">
        <v>8.1680521842659004E-2</v>
      </c>
    </row>
    <row r="40" spans="1:9" x14ac:dyDescent="0.3">
      <c r="A40" t="s">
        <v>80</v>
      </c>
      <c r="B40" t="s">
        <v>60</v>
      </c>
      <c r="C40" t="s">
        <v>27</v>
      </c>
      <c r="D40" t="s">
        <v>28</v>
      </c>
      <c r="E40">
        <v>15</v>
      </c>
      <c r="F40">
        <v>71389291</v>
      </c>
      <c r="G40">
        <v>72075722</v>
      </c>
      <c r="H40">
        <v>71389291</v>
      </c>
      <c r="I40">
        <v>4.5480107955779298E-3</v>
      </c>
    </row>
    <row r="41" spans="1:9" x14ac:dyDescent="0.3">
      <c r="A41" t="s">
        <v>16</v>
      </c>
      <c r="B41" t="s">
        <v>60</v>
      </c>
      <c r="C41" t="s">
        <v>27</v>
      </c>
      <c r="D41" t="s">
        <v>28</v>
      </c>
      <c r="E41">
        <v>15</v>
      </c>
      <c r="F41">
        <v>71389291</v>
      </c>
      <c r="G41">
        <v>72075722</v>
      </c>
      <c r="H41">
        <v>71389291</v>
      </c>
      <c r="I41">
        <v>6.6533719795589003E-2</v>
      </c>
    </row>
    <row r="42" spans="1:9" x14ac:dyDescent="0.3">
      <c r="A42" t="s">
        <v>81</v>
      </c>
      <c r="B42" t="s">
        <v>60</v>
      </c>
      <c r="C42" t="s">
        <v>27</v>
      </c>
      <c r="D42" t="s">
        <v>28</v>
      </c>
      <c r="E42">
        <v>15</v>
      </c>
      <c r="F42">
        <v>71389291</v>
      </c>
      <c r="G42">
        <v>72075722</v>
      </c>
      <c r="H42">
        <v>71389291</v>
      </c>
      <c r="I42">
        <v>-0.58388678248299297</v>
      </c>
    </row>
    <row r="43" spans="1:9" x14ac:dyDescent="0.3">
      <c r="A43" t="s">
        <v>82</v>
      </c>
      <c r="B43" t="s">
        <v>60</v>
      </c>
      <c r="C43" t="s">
        <v>27</v>
      </c>
      <c r="D43" t="s">
        <v>28</v>
      </c>
      <c r="E43">
        <v>15</v>
      </c>
      <c r="F43">
        <v>71389291</v>
      </c>
      <c r="G43">
        <v>72075722</v>
      </c>
      <c r="H43">
        <v>71389291</v>
      </c>
      <c r="I43">
        <v>9.5210892748357704E-3</v>
      </c>
    </row>
    <row r="44" spans="1:9" x14ac:dyDescent="0.3">
      <c r="A44" t="s">
        <v>11</v>
      </c>
      <c r="B44" t="s">
        <v>60</v>
      </c>
      <c r="C44" t="s">
        <v>27</v>
      </c>
      <c r="D44" t="s">
        <v>28</v>
      </c>
      <c r="E44">
        <v>15</v>
      </c>
      <c r="F44">
        <v>71389291</v>
      </c>
      <c r="G44">
        <v>72075722</v>
      </c>
      <c r="H44">
        <v>71389291</v>
      </c>
      <c r="I44">
        <v>-9.5735690618008004E-2</v>
      </c>
    </row>
    <row r="45" spans="1:9" x14ac:dyDescent="0.3">
      <c r="A45" t="s">
        <v>39</v>
      </c>
      <c r="B45" t="s">
        <v>60</v>
      </c>
      <c r="C45" t="s">
        <v>27</v>
      </c>
      <c r="D45" t="s">
        <v>28</v>
      </c>
      <c r="E45">
        <v>15</v>
      </c>
      <c r="F45">
        <v>71389291</v>
      </c>
      <c r="G45">
        <v>72075722</v>
      </c>
      <c r="H45">
        <v>71389291</v>
      </c>
      <c r="I45">
        <v>0.53809020247721095</v>
      </c>
    </row>
    <row r="46" spans="1:9" x14ac:dyDescent="0.3">
      <c r="A46" t="s">
        <v>83</v>
      </c>
      <c r="B46" t="s">
        <v>60</v>
      </c>
      <c r="C46" t="s">
        <v>27</v>
      </c>
      <c r="D46" t="s">
        <v>28</v>
      </c>
      <c r="E46">
        <v>15</v>
      </c>
      <c r="F46">
        <v>71389291</v>
      </c>
      <c r="G46">
        <v>72075722</v>
      </c>
      <c r="H46">
        <v>71389291</v>
      </c>
      <c r="I46">
        <v>0.12606685669200501</v>
      </c>
    </row>
    <row r="47" spans="1:9" x14ac:dyDescent="0.3">
      <c r="A47" t="s">
        <v>84</v>
      </c>
      <c r="B47" t="s">
        <v>60</v>
      </c>
      <c r="C47" t="s">
        <v>27</v>
      </c>
      <c r="D47" t="s">
        <v>28</v>
      </c>
      <c r="E47">
        <v>15</v>
      </c>
      <c r="F47">
        <v>71389291</v>
      </c>
      <c r="G47">
        <v>72075722</v>
      </c>
      <c r="H47">
        <v>71389291</v>
      </c>
      <c r="I47">
        <v>0.121983991838018</v>
      </c>
    </row>
    <row r="48" spans="1:9" x14ac:dyDescent="0.3">
      <c r="A48" t="s">
        <v>85</v>
      </c>
      <c r="B48" t="s">
        <v>60</v>
      </c>
      <c r="C48" t="s">
        <v>27</v>
      </c>
      <c r="D48" t="s">
        <v>28</v>
      </c>
      <c r="E48">
        <v>15</v>
      </c>
      <c r="F48">
        <v>71389291</v>
      </c>
      <c r="G48">
        <v>72075722</v>
      </c>
      <c r="H48">
        <v>71389291</v>
      </c>
      <c r="I48">
        <v>1.1725130502839201</v>
      </c>
    </row>
    <row r="49" spans="1:9" x14ac:dyDescent="0.3">
      <c r="A49" t="s">
        <v>86</v>
      </c>
      <c r="B49" t="s">
        <v>60</v>
      </c>
      <c r="C49" t="s">
        <v>27</v>
      </c>
      <c r="D49" t="s">
        <v>28</v>
      </c>
      <c r="E49">
        <v>15</v>
      </c>
      <c r="F49">
        <v>71389291</v>
      </c>
      <c r="G49">
        <v>72075722</v>
      </c>
      <c r="H49">
        <v>71389291</v>
      </c>
      <c r="I49">
        <v>0.755442906932285</v>
      </c>
    </row>
    <row r="50" spans="1:9" x14ac:dyDescent="0.3">
      <c r="A50" t="s">
        <v>87</v>
      </c>
      <c r="B50" t="s">
        <v>60</v>
      </c>
      <c r="C50" t="s">
        <v>27</v>
      </c>
      <c r="D50" t="s">
        <v>28</v>
      </c>
      <c r="E50">
        <v>15</v>
      </c>
      <c r="F50">
        <v>71389291</v>
      </c>
      <c r="G50">
        <v>72075722</v>
      </c>
      <c r="H50">
        <v>71389291</v>
      </c>
      <c r="I50">
        <v>0.77271202835769504</v>
      </c>
    </row>
    <row r="51" spans="1:9" x14ac:dyDescent="0.3">
      <c r="A51" t="s">
        <v>88</v>
      </c>
      <c r="B51" t="s">
        <v>60</v>
      </c>
      <c r="C51" t="s">
        <v>27</v>
      </c>
      <c r="D51" t="s">
        <v>28</v>
      </c>
      <c r="E51">
        <v>15</v>
      </c>
      <c r="F51">
        <v>71389291</v>
      </c>
      <c r="G51">
        <v>72075722</v>
      </c>
      <c r="H51">
        <v>71389291</v>
      </c>
      <c r="I51">
        <v>-0.25802298675479202</v>
      </c>
    </row>
    <row r="52" spans="1:9" x14ac:dyDescent="0.3">
      <c r="A52" t="s">
        <v>89</v>
      </c>
      <c r="B52" t="s">
        <v>60</v>
      </c>
      <c r="C52" t="s">
        <v>27</v>
      </c>
      <c r="D52" t="s">
        <v>28</v>
      </c>
      <c r="E52">
        <v>15</v>
      </c>
      <c r="F52">
        <v>71389291</v>
      </c>
      <c r="G52">
        <v>72075722</v>
      </c>
      <c r="H52">
        <v>71389291</v>
      </c>
      <c r="I52">
        <v>-0.11134804541316499</v>
      </c>
    </row>
    <row r="53" spans="1:9" x14ac:dyDescent="0.3">
      <c r="A53" t="s">
        <v>90</v>
      </c>
      <c r="B53" t="s">
        <v>60</v>
      </c>
      <c r="C53" t="s">
        <v>27</v>
      </c>
      <c r="D53" t="s">
        <v>28</v>
      </c>
      <c r="E53">
        <v>15</v>
      </c>
      <c r="F53">
        <v>71389291</v>
      </c>
      <c r="G53">
        <v>72075722</v>
      </c>
      <c r="H53">
        <v>71389291</v>
      </c>
      <c r="I53">
        <v>0.89815109976826102</v>
      </c>
    </row>
    <row r="54" spans="1:9" x14ac:dyDescent="0.3">
      <c r="A54" t="s">
        <v>91</v>
      </c>
      <c r="B54" t="s">
        <v>60</v>
      </c>
      <c r="C54" t="s">
        <v>27</v>
      </c>
      <c r="D54" t="s">
        <v>28</v>
      </c>
      <c r="E54">
        <v>15</v>
      </c>
      <c r="F54">
        <v>71389291</v>
      </c>
      <c r="G54">
        <v>72075722</v>
      </c>
      <c r="H54">
        <v>71389291</v>
      </c>
      <c r="I54">
        <v>0.28467922823605102</v>
      </c>
    </row>
    <row r="55" spans="1:9" x14ac:dyDescent="0.3">
      <c r="A55" t="s">
        <v>92</v>
      </c>
      <c r="B55" t="s">
        <v>60</v>
      </c>
      <c r="C55" t="s">
        <v>27</v>
      </c>
      <c r="D55" t="s">
        <v>28</v>
      </c>
      <c r="E55">
        <v>15</v>
      </c>
      <c r="F55">
        <v>71389291</v>
      </c>
      <c r="G55">
        <v>72075722</v>
      </c>
      <c r="H55">
        <v>71389291</v>
      </c>
      <c r="I55">
        <v>1.1671400338565701</v>
      </c>
    </row>
    <row r="56" spans="1:9" x14ac:dyDescent="0.3">
      <c r="A56" t="s">
        <v>93</v>
      </c>
      <c r="B56" t="s">
        <v>60</v>
      </c>
      <c r="C56" t="s">
        <v>27</v>
      </c>
      <c r="D56" t="s">
        <v>28</v>
      </c>
      <c r="E56">
        <v>15</v>
      </c>
      <c r="F56">
        <v>71389291</v>
      </c>
      <c r="G56">
        <v>72075722</v>
      </c>
      <c r="H56">
        <v>71389291</v>
      </c>
      <c r="I56">
        <v>0.47986415366943702</v>
      </c>
    </row>
    <row r="57" spans="1:9" x14ac:dyDescent="0.3">
      <c r="A57" t="s">
        <v>94</v>
      </c>
      <c r="B57" t="s">
        <v>60</v>
      </c>
      <c r="C57" t="s">
        <v>27</v>
      </c>
      <c r="D57" t="s">
        <v>28</v>
      </c>
      <c r="E57">
        <v>15</v>
      </c>
      <c r="F57">
        <v>71389291</v>
      </c>
      <c r="G57">
        <v>72075722</v>
      </c>
      <c r="H57">
        <v>71389291</v>
      </c>
      <c r="I57">
        <v>3.37802874164779E-2</v>
      </c>
    </row>
    <row r="58" spans="1:9" x14ac:dyDescent="0.3">
      <c r="A58" t="s">
        <v>95</v>
      </c>
      <c r="B58" t="s">
        <v>60</v>
      </c>
      <c r="C58" t="s">
        <v>27</v>
      </c>
      <c r="D58" t="s">
        <v>28</v>
      </c>
      <c r="E58">
        <v>15</v>
      </c>
      <c r="F58">
        <v>71389291</v>
      </c>
      <c r="G58">
        <v>72075722</v>
      </c>
      <c r="H58">
        <v>71389291</v>
      </c>
      <c r="I58">
        <v>0.2245475795107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FE048-2331-4FEA-9B35-56E58CD11C61}">
  <dimension ref="A1"/>
  <sheetViews>
    <sheetView workbookViewId="0">
      <selection activeCell="A2" sqref="A2"/>
    </sheetView>
  </sheetViews>
  <sheetFormatPr baseColWidth="10" defaultRowHeight="14.4" x14ac:dyDescent="0.3"/>
  <sheetData>
    <row r="1" spans="1:1" x14ac:dyDescent="0.3">
      <c r="A1" t="s">
        <v>1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0B63B-490F-4CF2-9906-7F651B1FBFB6}">
  <dimension ref="A1:I58"/>
  <sheetViews>
    <sheetView workbookViewId="0">
      <selection sqref="A1:XFD58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23</v>
      </c>
      <c r="D2" t="s">
        <v>24</v>
      </c>
      <c r="E2">
        <v>8</v>
      </c>
      <c r="F2">
        <v>28924796</v>
      </c>
      <c r="G2">
        <v>29120641</v>
      </c>
      <c r="H2">
        <v>29120641</v>
      </c>
      <c r="I2">
        <v>3.10505036065383E-3</v>
      </c>
    </row>
    <row r="3" spans="1:9" x14ac:dyDescent="0.3">
      <c r="A3" t="s">
        <v>42</v>
      </c>
      <c r="B3" t="s">
        <v>10</v>
      </c>
      <c r="C3" t="s">
        <v>23</v>
      </c>
      <c r="D3" t="s">
        <v>24</v>
      </c>
      <c r="E3">
        <v>8</v>
      </c>
      <c r="F3">
        <v>28924796</v>
      </c>
      <c r="G3">
        <v>29120641</v>
      </c>
      <c r="H3">
        <v>29120641</v>
      </c>
      <c r="I3">
        <v>-0.19696400483048701</v>
      </c>
    </row>
    <row r="4" spans="1:9" x14ac:dyDescent="0.3">
      <c r="A4" t="s">
        <v>43</v>
      </c>
      <c r="B4" t="s">
        <v>10</v>
      </c>
      <c r="C4" t="s">
        <v>23</v>
      </c>
      <c r="D4" t="s">
        <v>24</v>
      </c>
      <c r="E4">
        <v>8</v>
      </c>
      <c r="F4">
        <v>28924796</v>
      </c>
      <c r="G4">
        <v>29120641</v>
      </c>
      <c r="H4">
        <v>29120641</v>
      </c>
      <c r="I4">
        <v>4.5857708142247197E-2</v>
      </c>
    </row>
    <row r="5" spans="1:9" x14ac:dyDescent="0.3">
      <c r="A5" t="s">
        <v>44</v>
      </c>
      <c r="B5" t="s">
        <v>10</v>
      </c>
      <c r="C5" t="s">
        <v>23</v>
      </c>
      <c r="D5" t="s">
        <v>24</v>
      </c>
      <c r="E5">
        <v>8</v>
      </c>
      <c r="F5">
        <v>28924796</v>
      </c>
      <c r="G5">
        <v>29120641</v>
      </c>
      <c r="H5">
        <v>29120641</v>
      </c>
      <c r="I5">
        <v>-9.2853419645007401E-2</v>
      </c>
    </row>
    <row r="6" spans="1:9" x14ac:dyDescent="0.3">
      <c r="A6" t="s">
        <v>45</v>
      </c>
      <c r="B6" t="s">
        <v>10</v>
      </c>
      <c r="C6" t="s">
        <v>23</v>
      </c>
      <c r="D6" t="s">
        <v>24</v>
      </c>
      <c r="E6">
        <v>8</v>
      </c>
      <c r="F6">
        <v>28924796</v>
      </c>
      <c r="G6">
        <v>29120641</v>
      </c>
      <c r="H6">
        <v>29120641</v>
      </c>
      <c r="I6">
        <v>-9.0421098274574799E-2</v>
      </c>
    </row>
    <row r="7" spans="1:9" x14ac:dyDescent="0.3">
      <c r="A7" t="s">
        <v>46</v>
      </c>
      <c r="B7" t="s">
        <v>10</v>
      </c>
      <c r="C7" t="s">
        <v>23</v>
      </c>
      <c r="D7" t="s">
        <v>24</v>
      </c>
      <c r="E7">
        <v>8</v>
      </c>
      <c r="F7">
        <v>28924796</v>
      </c>
      <c r="G7">
        <v>29120641</v>
      </c>
      <c r="H7">
        <v>29120641</v>
      </c>
      <c r="I7">
        <v>-8.9996306286365693E-2</v>
      </c>
    </row>
    <row r="8" spans="1:9" x14ac:dyDescent="0.3">
      <c r="A8" t="s">
        <v>47</v>
      </c>
      <c r="B8" t="s">
        <v>10</v>
      </c>
      <c r="C8" t="s">
        <v>23</v>
      </c>
      <c r="D8" t="s">
        <v>24</v>
      </c>
      <c r="E8">
        <v>8</v>
      </c>
      <c r="F8">
        <v>28924796</v>
      </c>
      <c r="G8">
        <v>29120641</v>
      </c>
      <c r="H8">
        <v>29120641</v>
      </c>
      <c r="I8">
        <v>0.25241644890755999</v>
      </c>
    </row>
    <row r="9" spans="1:9" x14ac:dyDescent="0.3">
      <c r="A9" t="s">
        <v>48</v>
      </c>
      <c r="B9" t="s">
        <v>10</v>
      </c>
      <c r="C9" t="s">
        <v>23</v>
      </c>
      <c r="D9" t="s">
        <v>24</v>
      </c>
      <c r="E9">
        <v>8</v>
      </c>
      <c r="F9">
        <v>28924796</v>
      </c>
      <c r="G9">
        <v>29120641</v>
      </c>
      <c r="H9">
        <v>29120641</v>
      </c>
      <c r="I9">
        <v>0.118902237375286</v>
      </c>
    </row>
    <row r="10" spans="1:9" x14ac:dyDescent="0.3">
      <c r="A10" t="s">
        <v>49</v>
      </c>
      <c r="B10" t="s">
        <v>10</v>
      </c>
      <c r="C10" t="s">
        <v>23</v>
      </c>
      <c r="D10" t="s">
        <v>24</v>
      </c>
      <c r="E10">
        <v>8</v>
      </c>
      <c r="F10">
        <v>28924796</v>
      </c>
      <c r="G10">
        <v>29120641</v>
      </c>
      <c r="H10">
        <v>29120641</v>
      </c>
      <c r="I10">
        <v>-0.36904698946290698</v>
      </c>
    </row>
    <row r="11" spans="1:9" x14ac:dyDescent="0.3">
      <c r="A11" t="s">
        <v>50</v>
      </c>
      <c r="B11" t="s">
        <v>10</v>
      </c>
      <c r="C11" t="s">
        <v>23</v>
      </c>
      <c r="D11" t="s">
        <v>24</v>
      </c>
      <c r="E11">
        <v>8</v>
      </c>
      <c r="F11">
        <v>28924796</v>
      </c>
      <c r="G11">
        <v>29120641</v>
      </c>
      <c r="H11">
        <v>29120641</v>
      </c>
      <c r="I11">
        <v>-0.13427382118626599</v>
      </c>
    </row>
    <row r="12" spans="1:9" x14ac:dyDescent="0.3">
      <c r="A12" t="s">
        <v>51</v>
      </c>
      <c r="B12" t="s">
        <v>10</v>
      </c>
      <c r="C12" t="s">
        <v>23</v>
      </c>
      <c r="D12" t="s">
        <v>24</v>
      </c>
      <c r="E12">
        <v>8</v>
      </c>
      <c r="F12">
        <v>28924796</v>
      </c>
      <c r="G12">
        <v>29120641</v>
      </c>
      <c r="H12">
        <v>29120641</v>
      </c>
      <c r="I12">
        <v>-0.24866763944561601</v>
      </c>
    </row>
    <row r="13" spans="1:9" x14ac:dyDescent="0.3">
      <c r="A13" t="s">
        <v>52</v>
      </c>
      <c r="B13" t="s">
        <v>10</v>
      </c>
      <c r="C13" t="s">
        <v>23</v>
      </c>
      <c r="D13" t="s">
        <v>24</v>
      </c>
      <c r="E13">
        <v>8</v>
      </c>
      <c r="F13">
        <v>28924796</v>
      </c>
      <c r="G13">
        <v>29120641</v>
      </c>
      <c r="H13">
        <v>29120641</v>
      </c>
      <c r="I13">
        <v>0.14227858435372401</v>
      </c>
    </row>
    <row r="14" spans="1:9" x14ac:dyDescent="0.3">
      <c r="A14" t="s">
        <v>53</v>
      </c>
      <c r="B14" t="s">
        <v>10</v>
      </c>
      <c r="C14" t="s">
        <v>23</v>
      </c>
      <c r="D14" t="s">
        <v>24</v>
      </c>
      <c r="E14">
        <v>8</v>
      </c>
      <c r="F14">
        <v>28924796</v>
      </c>
      <c r="G14">
        <v>29120641</v>
      </c>
      <c r="H14">
        <v>29120641</v>
      </c>
      <c r="I14">
        <v>-1.07011218104775E-2</v>
      </c>
    </row>
    <row r="15" spans="1:9" x14ac:dyDescent="0.3">
      <c r="A15" t="s">
        <v>54</v>
      </c>
      <c r="B15" t="s">
        <v>10</v>
      </c>
      <c r="C15" t="s">
        <v>23</v>
      </c>
      <c r="D15" t="s">
        <v>24</v>
      </c>
      <c r="E15">
        <v>8</v>
      </c>
      <c r="F15">
        <v>28924796</v>
      </c>
      <c r="G15">
        <v>29120641</v>
      </c>
      <c r="H15">
        <v>29120641</v>
      </c>
      <c r="I15">
        <v>-0.34834789170734098</v>
      </c>
    </row>
    <row r="16" spans="1:9" x14ac:dyDescent="0.3">
      <c r="A16" t="s">
        <v>55</v>
      </c>
      <c r="B16" t="s">
        <v>10</v>
      </c>
      <c r="C16" t="s">
        <v>23</v>
      </c>
      <c r="D16" t="s">
        <v>24</v>
      </c>
      <c r="E16">
        <v>8</v>
      </c>
      <c r="F16">
        <v>28924796</v>
      </c>
      <c r="G16">
        <v>29120641</v>
      </c>
      <c r="H16">
        <v>29120641</v>
      </c>
      <c r="I16">
        <v>3.48469647497145E-2</v>
      </c>
    </row>
    <row r="17" spans="1:9" x14ac:dyDescent="0.3">
      <c r="A17" t="s">
        <v>56</v>
      </c>
      <c r="B17" t="s">
        <v>10</v>
      </c>
      <c r="C17" t="s">
        <v>23</v>
      </c>
      <c r="D17" t="s">
        <v>24</v>
      </c>
      <c r="E17">
        <v>8</v>
      </c>
      <c r="F17">
        <v>28924796</v>
      </c>
      <c r="G17">
        <v>29120641</v>
      </c>
      <c r="H17">
        <v>29120641</v>
      </c>
      <c r="I17">
        <v>1.20678565011133E-2</v>
      </c>
    </row>
    <row r="18" spans="1:9" x14ac:dyDescent="0.3">
      <c r="A18" t="s">
        <v>57</v>
      </c>
      <c r="B18" t="s">
        <v>10</v>
      </c>
      <c r="C18" t="s">
        <v>23</v>
      </c>
      <c r="D18" t="s">
        <v>24</v>
      </c>
      <c r="E18">
        <v>8</v>
      </c>
      <c r="F18">
        <v>28924796</v>
      </c>
      <c r="G18">
        <v>29120641</v>
      </c>
      <c r="H18">
        <v>29120641</v>
      </c>
      <c r="I18">
        <v>0.117291908121509</v>
      </c>
    </row>
    <row r="19" spans="1:9" x14ac:dyDescent="0.3">
      <c r="A19" t="s">
        <v>58</v>
      </c>
      <c r="B19" t="s">
        <v>10</v>
      </c>
      <c r="C19" t="s">
        <v>23</v>
      </c>
      <c r="D19" t="s">
        <v>24</v>
      </c>
      <c r="E19">
        <v>8</v>
      </c>
      <c r="F19">
        <v>28924796</v>
      </c>
      <c r="G19">
        <v>29120641</v>
      </c>
      <c r="H19">
        <v>29120641</v>
      </c>
      <c r="I19">
        <v>1.7374157530445699E-2</v>
      </c>
    </row>
    <row r="20" spans="1:9" x14ac:dyDescent="0.3">
      <c r="A20" t="s">
        <v>59</v>
      </c>
      <c r="B20" t="s">
        <v>60</v>
      </c>
      <c r="C20" t="s">
        <v>23</v>
      </c>
      <c r="D20" t="s">
        <v>24</v>
      </c>
      <c r="E20">
        <v>8</v>
      </c>
      <c r="F20">
        <v>28924796</v>
      </c>
      <c r="G20">
        <v>29120641</v>
      </c>
      <c r="H20">
        <v>29120641</v>
      </c>
      <c r="I20">
        <v>6.83419177639134E-3</v>
      </c>
    </row>
    <row r="21" spans="1:9" x14ac:dyDescent="0.3">
      <c r="A21" t="s">
        <v>61</v>
      </c>
      <c r="B21" t="s">
        <v>60</v>
      </c>
      <c r="C21" t="s">
        <v>23</v>
      </c>
      <c r="D21" t="s">
        <v>24</v>
      </c>
      <c r="E21">
        <v>8</v>
      </c>
      <c r="F21">
        <v>28924796</v>
      </c>
      <c r="G21">
        <v>29120641</v>
      </c>
      <c r="H21">
        <v>29120641</v>
      </c>
      <c r="I21">
        <v>0.46850167548924199</v>
      </c>
    </row>
    <row r="22" spans="1:9" x14ac:dyDescent="0.3">
      <c r="A22" t="s">
        <v>62</v>
      </c>
      <c r="B22" t="s">
        <v>60</v>
      </c>
      <c r="C22" t="s">
        <v>23</v>
      </c>
      <c r="D22" t="s">
        <v>24</v>
      </c>
      <c r="E22">
        <v>8</v>
      </c>
      <c r="F22">
        <v>28924796</v>
      </c>
      <c r="G22">
        <v>29120641</v>
      </c>
      <c r="H22">
        <v>29120641</v>
      </c>
      <c r="I22">
        <v>-0.18051757001555599</v>
      </c>
    </row>
    <row r="23" spans="1:9" x14ac:dyDescent="0.3">
      <c r="A23" t="s">
        <v>63</v>
      </c>
      <c r="B23" t="s">
        <v>60</v>
      </c>
      <c r="C23" t="s">
        <v>23</v>
      </c>
      <c r="D23" t="s">
        <v>24</v>
      </c>
      <c r="E23">
        <v>8</v>
      </c>
      <c r="F23">
        <v>28924796</v>
      </c>
      <c r="G23">
        <v>29120641</v>
      </c>
      <c r="H23">
        <v>29120641</v>
      </c>
      <c r="I23">
        <v>0.222678423017348</v>
      </c>
    </row>
    <row r="24" spans="1:9" x14ac:dyDescent="0.3">
      <c r="A24" t="s">
        <v>64</v>
      </c>
      <c r="B24" t="s">
        <v>60</v>
      </c>
      <c r="C24" t="s">
        <v>23</v>
      </c>
      <c r="D24" t="s">
        <v>24</v>
      </c>
      <c r="E24">
        <v>8</v>
      </c>
      <c r="F24">
        <v>28924796</v>
      </c>
      <c r="G24">
        <v>29120641</v>
      </c>
      <c r="H24">
        <v>29120641</v>
      </c>
      <c r="I24">
        <v>0.13933400313694999</v>
      </c>
    </row>
    <row r="25" spans="1:9" x14ac:dyDescent="0.3">
      <c r="A25" t="s">
        <v>65</v>
      </c>
      <c r="B25" t="s">
        <v>60</v>
      </c>
      <c r="C25" t="s">
        <v>23</v>
      </c>
      <c r="D25" t="s">
        <v>24</v>
      </c>
      <c r="E25">
        <v>8</v>
      </c>
      <c r="F25">
        <v>28924796</v>
      </c>
      <c r="G25">
        <v>29120641</v>
      </c>
      <c r="H25">
        <v>29120641</v>
      </c>
      <c r="I25">
        <v>0.50245346971000104</v>
      </c>
    </row>
    <row r="26" spans="1:9" x14ac:dyDescent="0.3">
      <c r="A26" t="s">
        <v>66</v>
      </c>
      <c r="B26" t="s">
        <v>60</v>
      </c>
      <c r="C26" t="s">
        <v>23</v>
      </c>
      <c r="D26" t="s">
        <v>24</v>
      </c>
      <c r="E26">
        <v>8</v>
      </c>
      <c r="F26">
        <v>28924796</v>
      </c>
      <c r="G26">
        <v>29120641</v>
      </c>
      <c r="H26">
        <v>29120641</v>
      </c>
      <c r="I26">
        <v>0.55126032038148398</v>
      </c>
    </row>
    <row r="27" spans="1:9" x14ac:dyDescent="0.3">
      <c r="A27" t="s">
        <v>67</v>
      </c>
      <c r="B27" t="s">
        <v>60</v>
      </c>
      <c r="C27" t="s">
        <v>23</v>
      </c>
      <c r="D27" t="s">
        <v>24</v>
      </c>
      <c r="E27">
        <v>8</v>
      </c>
      <c r="F27">
        <v>28924796</v>
      </c>
      <c r="G27">
        <v>29120641</v>
      </c>
      <c r="H27">
        <v>29120641</v>
      </c>
      <c r="I27">
        <v>0.37396050007012899</v>
      </c>
    </row>
    <row r="28" spans="1:9" x14ac:dyDescent="0.3">
      <c r="A28" t="s">
        <v>68</v>
      </c>
      <c r="B28" t="s">
        <v>60</v>
      </c>
      <c r="C28" t="s">
        <v>23</v>
      </c>
      <c r="D28" t="s">
        <v>24</v>
      </c>
      <c r="E28">
        <v>8</v>
      </c>
      <c r="F28">
        <v>28924796</v>
      </c>
      <c r="G28">
        <v>29120641</v>
      </c>
      <c r="H28">
        <v>29120641</v>
      </c>
      <c r="I28">
        <v>-0.14837865985664001</v>
      </c>
    </row>
    <row r="29" spans="1:9" x14ac:dyDescent="0.3">
      <c r="A29" t="s">
        <v>69</v>
      </c>
      <c r="B29" t="s">
        <v>60</v>
      </c>
      <c r="C29" t="s">
        <v>23</v>
      </c>
      <c r="D29" t="s">
        <v>24</v>
      </c>
      <c r="E29">
        <v>8</v>
      </c>
      <c r="F29">
        <v>28924796</v>
      </c>
      <c r="G29">
        <v>29120641</v>
      </c>
      <c r="H29">
        <v>29120641</v>
      </c>
      <c r="I29">
        <v>0.17745581571809399</v>
      </c>
    </row>
    <row r="30" spans="1:9" x14ac:dyDescent="0.3">
      <c r="A30" t="s">
        <v>70</v>
      </c>
      <c r="B30" t="s">
        <v>60</v>
      </c>
      <c r="C30" t="s">
        <v>23</v>
      </c>
      <c r="D30" t="s">
        <v>24</v>
      </c>
      <c r="E30">
        <v>8</v>
      </c>
      <c r="F30">
        <v>28924796</v>
      </c>
      <c r="G30">
        <v>29120641</v>
      </c>
      <c r="H30">
        <v>29120641</v>
      </c>
      <c r="I30">
        <v>0.23031229286927199</v>
      </c>
    </row>
    <row r="31" spans="1:9" x14ac:dyDescent="0.3">
      <c r="A31" t="s">
        <v>71</v>
      </c>
      <c r="B31" t="s">
        <v>60</v>
      </c>
      <c r="C31" t="s">
        <v>23</v>
      </c>
      <c r="D31" t="s">
        <v>24</v>
      </c>
      <c r="E31">
        <v>8</v>
      </c>
      <c r="F31">
        <v>28924796</v>
      </c>
      <c r="G31">
        <v>29120641</v>
      </c>
      <c r="H31">
        <v>29120641</v>
      </c>
      <c r="I31">
        <v>0.42503188095612898</v>
      </c>
    </row>
    <row r="32" spans="1:9" x14ac:dyDescent="0.3">
      <c r="A32" t="s">
        <v>72</v>
      </c>
      <c r="B32" t="s">
        <v>60</v>
      </c>
      <c r="C32" t="s">
        <v>23</v>
      </c>
      <c r="D32" t="s">
        <v>24</v>
      </c>
      <c r="E32">
        <v>8</v>
      </c>
      <c r="F32">
        <v>28924796</v>
      </c>
      <c r="G32">
        <v>29120641</v>
      </c>
      <c r="H32">
        <v>29120641</v>
      </c>
      <c r="I32">
        <v>-0.15168091808227499</v>
      </c>
    </row>
    <row r="33" spans="1:9" x14ac:dyDescent="0.3">
      <c r="A33" t="s">
        <v>73</v>
      </c>
      <c r="B33" t="s">
        <v>60</v>
      </c>
      <c r="C33" t="s">
        <v>23</v>
      </c>
      <c r="D33" t="s">
        <v>24</v>
      </c>
      <c r="E33">
        <v>8</v>
      </c>
      <c r="F33">
        <v>28924796</v>
      </c>
      <c r="G33">
        <v>29120641</v>
      </c>
      <c r="H33">
        <v>29120641</v>
      </c>
      <c r="I33">
        <v>0.28329704318190102</v>
      </c>
    </row>
    <row r="34" spans="1:9" x14ac:dyDescent="0.3">
      <c r="A34" t="s">
        <v>74</v>
      </c>
      <c r="B34" t="s">
        <v>60</v>
      </c>
      <c r="C34" t="s">
        <v>23</v>
      </c>
      <c r="D34" t="s">
        <v>24</v>
      </c>
      <c r="E34">
        <v>8</v>
      </c>
      <c r="F34">
        <v>28924796</v>
      </c>
      <c r="G34">
        <v>29120641</v>
      </c>
      <c r="H34">
        <v>29120641</v>
      </c>
      <c r="I34">
        <v>0.56176275532281505</v>
      </c>
    </row>
    <row r="35" spans="1:9" x14ac:dyDescent="0.3">
      <c r="A35" t="s">
        <v>75</v>
      </c>
      <c r="B35" t="s">
        <v>60</v>
      </c>
      <c r="C35" t="s">
        <v>23</v>
      </c>
      <c r="D35" t="s">
        <v>24</v>
      </c>
      <c r="E35">
        <v>8</v>
      </c>
      <c r="F35">
        <v>28924796</v>
      </c>
      <c r="G35">
        <v>29120641</v>
      </c>
      <c r="H35">
        <v>29120641</v>
      </c>
      <c r="I35">
        <v>0.32051629866291198</v>
      </c>
    </row>
    <row r="36" spans="1:9" x14ac:dyDescent="0.3">
      <c r="A36" t="s">
        <v>76</v>
      </c>
      <c r="B36" t="s">
        <v>60</v>
      </c>
      <c r="C36" t="s">
        <v>23</v>
      </c>
      <c r="D36" t="s">
        <v>24</v>
      </c>
      <c r="E36">
        <v>8</v>
      </c>
      <c r="F36">
        <v>28924796</v>
      </c>
      <c r="G36">
        <v>29120641</v>
      </c>
      <c r="H36">
        <v>29120641</v>
      </c>
      <c r="I36">
        <v>-8.3378339350322406E-2</v>
      </c>
    </row>
    <row r="37" spans="1:9" x14ac:dyDescent="0.3">
      <c r="A37" t="s">
        <v>77</v>
      </c>
      <c r="B37" t="s">
        <v>60</v>
      </c>
      <c r="C37" t="s">
        <v>23</v>
      </c>
      <c r="D37" t="s">
        <v>24</v>
      </c>
      <c r="E37">
        <v>8</v>
      </c>
      <c r="F37">
        <v>28924796</v>
      </c>
      <c r="G37">
        <v>29120641</v>
      </c>
      <c r="H37">
        <v>29120641</v>
      </c>
      <c r="I37">
        <v>0.266902827243302</v>
      </c>
    </row>
    <row r="38" spans="1:9" x14ac:dyDescent="0.3">
      <c r="A38" t="s">
        <v>78</v>
      </c>
      <c r="B38" t="s">
        <v>60</v>
      </c>
      <c r="C38" t="s">
        <v>23</v>
      </c>
      <c r="D38" t="s">
        <v>24</v>
      </c>
      <c r="E38">
        <v>8</v>
      </c>
      <c r="F38">
        <v>28924796</v>
      </c>
      <c r="G38">
        <v>29120641</v>
      </c>
      <c r="H38">
        <v>29120641</v>
      </c>
      <c r="I38">
        <v>-0.79221980283466598</v>
      </c>
    </row>
    <row r="39" spans="1:9" x14ac:dyDescent="0.3">
      <c r="A39" t="s">
        <v>79</v>
      </c>
      <c r="B39" t="s">
        <v>60</v>
      </c>
      <c r="C39" t="s">
        <v>23</v>
      </c>
      <c r="D39" t="s">
        <v>24</v>
      </c>
      <c r="E39">
        <v>8</v>
      </c>
      <c r="F39">
        <v>28924796</v>
      </c>
      <c r="G39">
        <v>29120641</v>
      </c>
      <c r="H39">
        <v>29120641</v>
      </c>
      <c r="I39">
        <v>0.48664328993440098</v>
      </c>
    </row>
    <row r="40" spans="1:9" x14ac:dyDescent="0.3">
      <c r="A40" t="s">
        <v>80</v>
      </c>
      <c r="B40" t="s">
        <v>60</v>
      </c>
      <c r="C40" t="s">
        <v>23</v>
      </c>
      <c r="D40" t="s">
        <v>24</v>
      </c>
      <c r="E40">
        <v>8</v>
      </c>
      <c r="F40">
        <v>28924796</v>
      </c>
      <c r="G40">
        <v>29120641</v>
      </c>
      <c r="H40">
        <v>29120641</v>
      </c>
      <c r="I40">
        <v>0.66588108623091002</v>
      </c>
    </row>
    <row r="41" spans="1:9" x14ac:dyDescent="0.3">
      <c r="A41" t="s">
        <v>16</v>
      </c>
      <c r="B41" t="s">
        <v>60</v>
      </c>
      <c r="C41" t="s">
        <v>23</v>
      </c>
      <c r="D41" t="s">
        <v>24</v>
      </c>
      <c r="E41">
        <v>8</v>
      </c>
      <c r="F41">
        <v>28924796</v>
      </c>
      <c r="G41">
        <v>29120641</v>
      </c>
      <c r="H41">
        <v>29120641</v>
      </c>
      <c r="I41">
        <v>-5.9338444140175597E-2</v>
      </c>
    </row>
    <row r="42" spans="1:9" x14ac:dyDescent="0.3">
      <c r="A42" t="s">
        <v>81</v>
      </c>
      <c r="B42" t="s">
        <v>60</v>
      </c>
      <c r="C42" t="s">
        <v>23</v>
      </c>
      <c r="D42" t="s">
        <v>24</v>
      </c>
      <c r="E42">
        <v>8</v>
      </c>
      <c r="F42">
        <v>28924796</v>
      </c>
      <c r="G42">
        <v>29120641</v>
      </c>
      <c r="H42">
        <v>29120641</v>
      </c>
      <c r="I42">
        <v>0.36146786687939397</v>
      </c>
    </row>
    <row r="43" spans="1:9" x14ac:dyDescent="0.3">
      <c r="A43" t="s">
        <v>82</v>
      </c>
      <c r="B43" t="s">
        <v>60</v>
      </c>
      <c r="C43" t="s">
        <v>23</v>
      </c>
      <c r="D43" t="s">
        <v>24</v>
      </c>
      <c r="E43">
        <v>8</v>
      </c>
      <c r="F43">
        <v>28924796</v>
      </c>
      <c r="G43">
        <v>29120641</v>
      </c>
      <c r="H43">
        <v>29120641</v>
      </c>
      <c r="I43">
        <v>0.26605471256505098</v>
      </c>
    </row>
    <row r="44" spans="1:9" x14ac:dyDescent="0.3">
      <c r="A44" t="s">
        <v>11</v>
      </c>
      <c r="B44" t="s">
        <v>60</v>
      </c>
      <c r="C44" t="s">
        <v>23</v>
      </c>
      <c r="D44" t="s">
        <v>24</v>
      </c>
      <c r="E44">
        <v>8</v>
      </c>
      <c r="F44">
        <v>28924796</v>
      </c>
      <c r="G44">
        <v>29120641</v>
      </c>
      <c r="H44">
        <v>29120641</v>
      </c>
      <c r="I44">
        <v>0.35510310188515398</v>
      </c>
    </row>
    <row r="45" spans="1:9" x14ac:dyDescent="0.3">
      <c r="A45" t="s">
        <v>39</v>
      </c>
      <c r="B45" t="s">
        <v>60</v>
      </c>
      <c r="C45" t="s">
        <v>23</v>
      </c>
      <c r="D45" t="s">
        <v>24</v>
      </c>
      <c r="E45">
        <v>8</v>
      </c>
      <c r="F45">
        <v>28924796</v>
      </c>
      <c r="G45">
        <v>29120641</v>
      </c>
      <c r="H45">
        <v>29120641</v>
      </c>
      <c r="I45">
        <v>9.208808610883E-2</v>
      </c>
    </row>
    <row r="46" spans="1:9" x14ac:dyDescent="0.3">
      <c r="A46" t="s">
        <v>83</v>
      </c>
      <c r="B46" t="s">
        <v>60</v>
      </c>
      <c r="C46" t="s">
        <v>23</v>
      </c>
      <c r="D46" t="s">
        <v>24</v>
      </c>
      <c r="E46">
        <v>8</v>
      </c>
      <c r="F46">
        <v>28924796</v>
      </c>
      <c r="G46">
        <v>29120641</v>
      </c>
      <c r="H46">
        <v>29120641</v>
      </c>
      <c r="I46">
        <v>-6.7061222212514496E-2</v>
      </c>
    </row>
    <row r="47" spans="1:9" x14ac:dyDescent="0.3">
      <c r="A47" t="s">
        <v>84</v>
      </c>
      <c r="B47" t="s">
        <v>60</v>
      </c>
      <c r="C47" t="s">
        <v>23</v>
      </c>
      <c r="D47" t="s">
        <v>24</v>
      </c>
      <c r="E47">
        <v>8</v>
      </c>
      <c r="F47">
        <v>28924796</v>
      </c>
      <c r="G47">
        <v>29120641</v>
      </c>
      <c r="H47">
        <v>29120641</v>
      </c>
      <c r="I47">
        <v>0.20013606349513699</v>
      </c>
    </row>
    <row r="48" spans="1:9" x14ac:dyDescent="0.3">
      <c r="A48" t="s">
        <v>85</v>
      </c>
      <c r="B48" t="s">
        <v>60</v>
      </c>
      <c r="C48" t="s">
        <v>23</v>
      </c>
      <c r="D48" t="s">
        <v>24</v>
      </c>
      <c r="E48">
        <v>8</v>
      </c>
      <c r="F48">
        <v>28924796</v>
      </c>
      <c r="G48">
        <v>29120641</v>
      </c>
      <c r="H48">
        <v>29120641</v>
      </c>
      <c r="I48">
        <v>0.35430687358806201</v>
      </c>
    </row>
    <row r="49" spans="1:9" x14ac:dyDescent="0.3">
      <c r="A49" t="s">
        <v>86</v>
      </c>
      <c r="B49" t="s">
        <v>60</v>
      </c>
      <c r="C49" t="s">
        <v>23</v>
      </c>
      <c r="D49" t="s">
        <v>24</v>
      </c>
      <c r="E49">
        <v>8</v>
      </c>
      <c r="F49">
        <v>28924796</v>
      </c>
      <c r="G49">
        <v>29120641</v>
      </c>
      <c r="H49">
        <v>29120641</v>
      </c>
      <c r="I49">
        <v>0.41979524319489597</v>
      </c>
    </row>
    <row r="50" spans="1:9" x14ac:dyDescent="0.3">
      <c r="A50" t="s">
        <v>87</v>
      </c>
      <c r="B50" t="s">
        <v>60</v>
      </c>
      <c r="C50" t="s">
        <v>23</v>
      </c>
      <c r="D50" t="s">
        <v>24</v>
      </c>
      <c r="E50">
        <v>8</v>
      </c>
      <c r="F50">
        <v>28924796</v>
      </c>
      <c r="G50">
        <v>29120641</v>
      </c>
      <c r="H50">
        <v>29120641</v>
      </c>
      <c r="I50">
        <v>0.70046265362600701</v>
      </c>
    </row>
    <row r="51" spans="1:9" x14ac:dyDescent="0.3">
      <c r="A51" t="s">
        <v>88</v>
      </c>
      <c r="B51" t="s">
        <v>60</v>
      </c>
      <c r="C51" t="s">
        <v>23</v>
      </c>
      <c r="D51" t="s">
        <v>24</v>
      </c>
      <c r="E51">
        <v>8</v>
      </c>
      <c r="F51">
        <v>28924796</v>
      </c>
      <c r="G51">
        <v>29120641</v>
      </c>
      <c r="H51">
        <v>29120641</v>
      </c>
      <c r="I51">
        <v>0.26786736862659899</v>
      </c>
    </row>
    <row r="52" spans="1:9" x14ac:dyDescent="0.3">
      <c r="A52" t="s">
        <v>89</v>
      </c>
      <c r="B52" t="s">
        <v>60</v>
      </c>
      <c r="C52" t="s">
        <v>23</v>
      </c>
      <c r="D52" t="s">
        <v>24</v>
      </c>
      <c r="E52">
        <v>8</v>
      </c>
      <c r="F52">
        <v>28924796</v>
      </c>
      <c r="G52">
        <v>29120641</v>
      </c>
      <c r="H52">
        <v>29120641</v>
      </c>
      <c r="I52">
        <v>-0.235142567457677</v>
      </c>
    </row>
    <row r="53" spans="1:9" x14ac:dyDescent="0.3">
      <c r="A53" t="s">
        <v>90</v>
      </c>
      <c r="B53" t="s">
        <v>60</v>
      </c>
      <c r="C53" t="s">
        <v>23</v>
      </c>
      <c r="D53" t="s">
        <v>24</v>
      </c>
      <c r="E53">
        <v>8</v>
      </c>
      <c r="F53">
        <v>28924796</v>
      </c>
      <c r="G53">
        <v>29120641</v>
      </c>
      <c r="H53">
        <v>29120641</v>
      </c>
      <c r="I53">
        <v>0.14668817134711201</v>
      </c>
    </row>
    <row r="54" spans="1:9" x14ac:dyDescent="0.3">
      <c r="A54" t="s">
        <v>91</v>
      </c>
      <c r="B54" t="s">
        <v>60</v>
      </c>
      <c r="C54" t="s">
        <v>23</v>
      </c>
      <c r="D54" t="s">
        <v>24</v>
      </c>
      <c r="E54">
        <v>8</v>
      </c>
      <c r="F54">
        <v>28924796</v>
      </c>
      <c r="G54">
        <v>29120641</v>
      </c>
      <c r="H54">
        <v>29120641</v>
      </c>
      <c r="I54">
        <v>0.12738817515207199</v>
      </c>
    </row>
    <row r="55" spans="1:9" x14ac:dyDescent="0.3">
      <c r="A55" t="s">
        <v>92</v>
      </c>
      <c r="B55" t="s">
        <v>60</v>
      </c>
      <c r="C55" t="s">
        <v>23</v>
      </c>
      <c r="D55" t="s">
        <v>24</v>
      </c>
      <c r="E55">
        <v>8</v>
      </c>
      <c r="F55">
        <v>28924796</v>
      </c>
      <c r="G55">
        <v>29120641</v>
      </c>
      <c r="H55">
        <v>29120641</v>
      </c>
      <c r="I55">
        <v>0.98263322927868602</v>
      </c>
    </row>
    <row r="56" spans="1:9" x14ac:dyDescent="0.3">
      <c r="A56" t="s">
        <v>93</v>
      </c>
      <c r="B56" t="s">
        <v>60</v>
      </c>
      <c r="C56" t="s">
        <v>23</v>
      </c>
      <c r="D56" t="s">
        <v>24</v>
      </c>
      <c r="E56">
        <v>8</v>
      </c>
      <c r="F56">
        <v>28924796</v>
      </c>
      <c r="G56">
        <v>29120641</v>
      </c>
      <c r="H56">
        <v>29120641</v>
      </c>
      <c r="I56">
        <v>6.2074220344368802E-3</v>
      </c>
    </row>
    <row r="57" spans="1:9" x14ac:dyDescent="0.3">
      <c r="A57" t="s">
        <v>94</v>
      </c>
      <c r="B57" t="s">
        <v>60</v>
      </c>
      <c r="C57" t="s">
        <v>23</v>
      </c>
      <c r="D57" t="s">
        <v>24</v>
      </c>
      <c r="E57">
        <v>8</v>
      </c>
      <c r="F57">
        <v>28924796</v>
      </c>
      <c r="G57">
        <v>29120641</v>
      </c>
      <c r="H57">
        <v>29120641</v>
      </c>
      <c r="I57">
        <v>0.36142820091875799</v>
      </c>
    </row>
    <row r="58" spans="1:9" x14ac:dyDescent="0.3">
      <c r="A58" t="s">
        <v>95</v>
      </c>
      <c r="B58" t="s">
        <v>60</v>
      </c>
      <c r="C58" t="s">
        <v>23</v>
      </c>
      <c r="D58" t="s">
        <v>24</v>
      </c>
      <c r="E58">
        <v>8</v>
      </c>
      <c r="F58">
        <v>28924796</v>
      </c>
      <c r="G58">
        <v>29120641</v>
      </c>
      <c r="H58">
        <v>29120641</v>
      </c>
      <c r="I58">
        <v>-5.44924571155886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7</vt:i4>
      </vt:variant>
    </vt:vector>
  </HeadingPairs>
  <TitlesOfParts>
    <vt:vector size="17" baseType="lpstr">
      <vt:lpstr>Summary related traits</vt:lpstr>
      <vt:lpstr>Summary all genes</vt:lpstr>
      <vt:lpstr>Litaf</vt:lpstr>
      <vt:lpstr>Sirt2</vt:lpstr>
      <vt:lpstr>Cdh13</vt:lpstr>
      <vt:lpstr>Bace2</vt:lpstr>
      <vt:lpstr>Thsd4</vt:lpstr>
      <vt:lpstr>Fnpb1</vt:lpstr>
      <vt:lpstr>Kif13b</vt:lpstr>
      <vt:lpstr>Magi2</vt:lpstr>
      <vt:lpstr>Kcna1</vt:lpstr>
      <vt:lpstr>Ank2</vt:lpstr>
      <vt:lpstr>Kctd3</vt:lpstr>
      <vt:lpstr>Dcc</vt:lpstr>
      <vt:lpstr>Lama2</vt:lpstr>
      <vt:lpstr>Cntn2</vt:lpstr>
      <vt:lpstr>Cdh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 GUTIERREZ AGUILAR</dc:creator>
  <cp:lastModifiedBy>RUTH  GUTIERREZ AGUILAR</cp:lastModifiedBy>
  <dcterms:created xsi:type="dcterms:W3CDTF">2024-12-16T17:41:30Z</dcterms:created>
  <dcterms:modified xsi:type="dcterms:W3CDTF">2024-12-17T00:41:43Z</dcterms:modified>
</cp:coreProperties>
</file>